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3840" yWindow="1680" windowWidth="25600" windowHeight="16060" tabRatio="500" activeTab="1"/>
  </bookViews>
  <sheets>
    <sheet name="Legend" sheetId="1" r:id="rId1"/>
    <sheet name="Stat&amp;QC" sheetId="5" r:id="rId2"/>
    <sheet name="09-ASAxIPO94269 GQ_MDR=1" sheetId="3" r:id="rId3"/>
    <sheet name="09-CB1xIp323 GQ_MDR=1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3" i="4" l="1"/>
  <c r="B23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C1857" i="3"/>
  <c r="B1857" i="3"/>
  <c r="D1857" i="3"/>
  <c r="D1856" i="3"/>
  <c r="D1855" i="3"/>
  <c r="D1854" i="3"/>
  <c r="D1853" i="3"/>
  <c r="D1852" i="3"/>
  <c r="D1851" i="3"/>
  <c r="D1850" i="3"/>
  <c r="D1849" i="3"/>
  <c r="D1848" i="3"/>
  <c r="D1847" i="3"/>
  <c r="D1846" i="3"/>
  <c r="D1845" i="3"/>
  <c r="D1844" i="3"/>
  <c r="D1843" i="3"/>
  <c r="D1842" i="3"/>
  <c r="D1841" i="3"/>
  <c r="D1840" i="3"/>
  <c r="D1839" i="3"/>
  <c r="D1838" i="3"/>
  <c r="D1837" i="3"/>
  <c r="D1836" i="3"/>
  <c r="D1835" i="3"/>
  <c r="D1834" i="3"/>
  <c r="D1833" i="3"/>
  <c r="D1832" i="3"/>
  <c r="D1831" i="3"/>
  <c r="D1830" i="3"/>
  <c r="D1829" i="3"/>
  <c r="D1828" i="3"/>
  <c r="D1827" i="3"/>
  <c r="D1826" i="3"/>
  <c r="D1825" i="3"/>
  <c r="D1824" i="3"/>
  <c r="D1823" i="3"/>
  <c r="D1822" i="3"/>
  <c r="D1821" i="3"/>
  <c r="D1820" i="3"/>
  <c r="D1819" i="3"/>
  <c r="D1818" i="3"/>
  <c r="D1817" i="3"/>
  <c r="D1816" i="3"/>
  <c r="D1815" i="3"/>
  <c r="D1814" i="3"/>
  <c r="D1813" i="3"/>
  <c r="D1812" i="3"/>
  <c r="D1811" i="3"/>
  <c r="D1810" i="3"/>
  <c r="D1809" i="3"/>
  <c r="D1808" i="3"/>
  <c r="D1807" i="3"/>
  <c r="D1806" i="3"/>
  <c r="D1805" i="3"/>
  <c r="D1804" i="3"/>
  <c r="D1803" i="3"/>
  <c r="D1802" i="3"/>
  <c r="D1801" i="3"/>
  <c r="D1800" i="3"/>
  <c r="D1799" i="3"/>
  <c r="D1798" i="3"/>
  <c r="D1797" i="3"/>
  <c r="D1796" i="3"/>
  <c r="D1795" i="3"/>
  <c r="D1794" i="3"/>
  <c r="D1793" i="3"/>
  <c r="D1792" i="3"/>
  <c r="D1791" i="3"/>
  <c r="D1790" i="3"/>
  <c r="D1789" i="3"/>
  <c r="D1788" i="3"/>
  <c r="D1787" i="3"/>
  <c r="D1786" i="3"/>
  <c r="D1785" i="3"/>
  <c r="D1784" i="3"/>
  <c r="D1783" i="3"/>
  <c r="D1782" i="3"/>
  <c r="D1781" i="3"/>
  <c r="D1780" i="3"/>
  <c r="D1779" i="3"/>
  <c r="D1778" i="3"/>
  <c r="D1777" i="3"/>
  <c r="D1776" i="3"/>
  <c r="D1775" i="3"/>
  <c r="D1774" i="3"/>
  <c r="D1773" i="3"/>
  <c r="D1772" i="3"/>
  <c r="D1771" i="3"/>
  <c r="D1770" i="3"/>
  <c r="D1769" i="3"/>
  <c r="D1768" i="3"/>
  <c r="D1767" i="3"/>
  <c r="D1766" i="3"/>
  <c r="D1765" i="3"/>
  <c r="D1764" i="3"/>
  <c r="D1763" i="3"/>
  <c r="D1762" i="3"/>
  <c r="D1761" i="3"/>
  <c r="D1760" i="3"/>
  <c r="D1759" i="3"/>
  <c r="D1758" i="3"/>
  <c r="D1757" i="3"/>
  <c r="D1756" i="3"/>
  <c r="D1755" i="3"/>
  <c r="D1754" i="3"/>
  <c r="D1753" i="3"/>
  <c r="D1752" i="3"/>
  <c r="D1751" i="3"/>
  <c r="D1750" i="3"/>
  <c r="D1749" i="3"/>
  <c r="D1748" i="3"/>
  <c r="D1747" i="3"/>
  <c r="D1746" i="3"/>
  <c r="D1745" i="3"/>
  <c r="D1744" i="3"/>
  <c r="D1743" i="3"/>
  <c r="D1742" i="3"/>
  <c r="D1741" i="3"/>
  <c r="D1740" i="3"/>
  <c r="D1739" i="3"/>
  <c r="D1738" i="3"/>
  <c r="D1737" i="3"/>
  <c r="D1736" i="3"/>
  <c r="D1735" i="3"/>
  <c r="D1734" i="3"/>
  <c r="D1733" i="3"/>
  <c r="D1732" i="3"/>
  <c r="D1731" i="3"/>
  <c r="D1730" i="3"/>
  <c r="D1729" i="3"/>
  <c r="D1728" i="3"/>
  <c r="D1727" i="3"/>
  <c r="D1726" i="3"/>
  <c r="D1725" i="3"/>
  <c r="D1724" i="3"/>
  <c r="D1723" i="3"/>
  <c r="D1722" i="3"/>
  <c r="D1721" i="3"/>
  <c r="D1720" i="3"/>
  <c r="D1719" i="3"/>
  <c r="D1718" i="3"/>
  <c r="D1717" i="3"/>
  <c r="D1716" i="3"/>
  <c r="D1715" i="3"/>
  <c r="D1714" i="3"/>
  <c r="D1713" i="3"/>
  <c r="D1712" i="3"/>
  <c r="D1711" i="3"/>
  <c r="D1710" i="3"/>
  <c r="D1709" i="3"/>
  <c r="D1708" i="3"/>
  <c r="D1707" i="3"/>
  <c r="D1706" i="3"/>
  <c r="D1705" i="3"/>
  <c r="D1704" i="3"/>
  <c r="D1703" i="3"/>
  <c r="D1702" i="3"/>
  <c r="D1701" i="3"/>
  <c r="D1700" i="3"/>
  <c r="D1699" i="3"/>
  <c r="D1698" i="3"/>
  <c r="D1697" i="3"/>
  <c r="D1696" i="3"/>
  <c r="D1695" i="3"/>
  <c r="D1694" i="3"/>
  <c r="D1693" i="3"/>
  <c r="D1692" i="3"/>
  <c r="D1691" i="3"/>
  <c r="D1690" i="3"/>
  <c r="D1689" i="3"/>
  <c r="D1688" i="3"/>
  <c r="D1687" i="3"/>
  <c r="D1686" i="3"/>
  <c r="D1685" i="3"/>
  <c r="D1684" i="3"/>
  <c r="D1683" i="3"/>
  <c r="D1682" i="3"/>
  <c r="D1681" i="3"/>
  <c r="D1680" i="3"/>
  <c r="D1679" i="3"/>
  <c r="D1678" i="3"/>
  <c r="D1677" i="3"/>
  <c r="D1676" i="3"/>
  <c r="D1675" i="3"/>
  <c r="D1674" i="3"/>
  <c r="D1673" i="3"/>
  <c r="D1672" i="3"/>
  <c r="D1671" i="3"/>
  <c r="D1670" i="3"/>
  <c r="D1669" i="3"/>
  <c r="D1668" i="3"/>
  <c r="D1667" i="3"/>
  <c r="D1666" i="3"/>
  <c r="D1665" i="3"/>
  <c r="D1664" i="3"/>
  <c r="D1663" i="3"/>
  <c r="D1662" i="3"/>
  <c r="D1661" i="3"/>
  <c r="D1660" i="3"/>
  <c r="D1659" i="3"/>
  <c r="D1658" i="3"/>
  <c r="D1657" i="3"/>
  <c r="D1656" i="3"/>
  <c r="D1655" i="3"/>
  <c r="D1654" i="3"/>
  <c r="D1653" i="3"/>
  <c r="D1652" i="3"/>
  <c r="D1651" i="3"/>
  <c r="D1650" i="3"/>
  <c r="D1649" i="3"/>
  <c r="D1648" i="3"/>
  <c r="D1647" i="3"/>
  <c r="D1646" i="3"/>
  <c r="D1645" i="3"/>
  <c r="D1644" i="3"/>
  <c r="D1643" i="3"/>
  <c r="D1642" i="3"/>
  <c r="D1641" i="3"/>
  <c r="D1640" i="3"/>
  <c r="D1639" i="3"/>
  <c r="D1638" i="3"/>
  <c r="D1637" i="3"/>
  <c r="D1636" i="3"/>
  <c r="D1635" i="3"/>
  <c r="D1634" i="3"/>
  <c r="D1633" i="3"/>
  <c r="D1632" i="3"/>
  <c r="D1631" i="3"/>
  <c r="D1630" i="3"/>
  <c r="D1629" i="3"/>
  <c r="D1628" i="3"/>
  <c r="D1627" i="3"/>
  <c r="D1626" i="3"/>
  <c r="D1625" i="3"/>
  <c r="D1624" i="3"/>
  <c r="D1623" i="3"/>
  <c r="D1622" i="3"/>
  <c r="D1621" i="3"/>
  <c r="D1620" i="3"/>
  <c r="D1619" i="3"/>
  <c r="D1618" i="3"/>
  <c r="D1617" i="3"/>
  <c r="D1616" i="3"/>
  <c r="D1615" i="3"/>
  <c r="D1614" i="3"/>
  <c r="D1613" i="3"/>
  <c r="D1612" i="3"/>
  <c r="D1611" i="3"/>
  <c r="D1610" i="3"/>
  <c r="D1609" i="3"/>
  <c r="D1608" i="3"/>
  <c r="D1607" i="3"/>
  <c r="D1606" i="3"/>
  <c r="D1605" i="3"/>
  <c r="D1604" i="3"/>
  <c r="D1603" i="3"/>
  <c r="D1602" i="3"/>
  <c r="D1601" i="3"/>
  <c r="D1600" i="3"/>
  <c r="D1599" i="3"/>
  <c r="D1598" i="3"/>
  <c r="D1597" i="3"/>
  <c r="D1596" i="3"/>
  <c r="D1595" i="3"/>
  <c r="D1594" i="3"/>
  <c r="D1593" i="3"/>
  <c r="D1592" i="3"/>
  <c r="D1591" i="3"/>
  <c r="D1590" i="3"/>
  <c r="D1589" i="3"/>
  <c r="D1588" i="3"/>
  <c r="D1587" i="3"/>
  <c r="D1586" i="3"/>
  <c r="D1585" i="3"/>
  <c r="D1584" i="3"/>
  <c r="D1583" i="3"/>
  <c r="D1582" i="3"/>
  <c r="D1581" i="3"/>
  <c r="D1580" i="3"/>
  <c r="D1579" i="3"/>
  <c r="D1578" i="3"/>
  <c r="D1577" i="3"/>
  <c r="D1576" i="3"/>
  <c r="D1575" i="3"/>
  <c r="D1574" i="3"/>
  <c r="D1573" i="3"/>
  <c r="D1572" i="3"/>
  <c r="D1571" i="3"/>
  <c r="D1570" i="3"/>
  <c r="D1569" i="3"/>
  <c r="D1568" i="3"/>
  <c r="D1567" i="3"/>
  <c r="D1566" i="3"/>
  <c r="D1565" i="3"/>
  <c r="D1564" i="3"/>
  <c r="D1563" i="3"/>
  <c r="D1562" i="3"/>
  <c r="D1561" i="3"/>
  <c r="D1560" i="3"/>
  <c r="D1559" i="3"/>
  <c r="D1558" i="3"/>
  <c r="D1557" i="3"/>
  <c r="D1556" i="3"/>
  <c r="D1555" i="3"/>
  <c r="D1554" i="3"/>
  <c r="D1553" i="3"/>
  <c r="D1552" i="3"/>
  <c r="D1551" i="3"/>
  <c r="D1550" i="3"/>
  <c r="D1549" i="3"/>
  <c r="D1548" i="3"/>
  <c r="D1547" i="3"/>
  <c r="D1546" i="3"/>
  <c r="D1545" i="3"/>
  <c r="D1544" i="3"/>
  <c r="D1543" i="3"/>
  <c r="D1542" i="3"/>
  <c r="D1541" i="3"/>
  <c r="D1540" i="3"/>
  <c r="D1539" i="3"/>
  <c r="D1538" i="3"/>
  <c r="D1537" i="3"/>
  <c r="D1536" i="3"/>
  <c r="D1535" i="3"/>
  <c r="D1534" i="3"/>
  <c r="D1533" i="3"/>
  <c r="D1532" i="3"/>
  <c r="D1531" i="3"/>
  <c r="D1530" i="3"/>
  <c r="D1529" i="3"/>
  <c r="D1528" i="3"/>
  <c r="D1527" i="3"/>
  <c r="D1526" i="3"/>
  <c r="D1525" i="3"/>
  <c r="D1524" i="3"/>
  <c r="D1523" i="3"/>
  <c r="D1522" i="3"/>
  <c r="D1521" i="3"/>
  <c r="D1520" i="3"/>
  <c r="D1519" i="3"/>
  <c r="D1518" i="3"/>
  <c r="D1517" i="3"/>
  <c r="D1516" i="3"/>
  <c r="D1515" i="3"/>
  <c r="D1514" i="3"/>
  <c r="D1513" i="3"/>
  <c r="D1512" i="3"/>
  <c r="D1511" i="3"/>
  <c r="D1510" i="3"/>
  <c r="D1509" i="3"/>
  <c r="D1508" i="3"/>
  <c r="D1507" i="3"/>
  <c r="D1506" i="3"/>
  <c r="D1505" i="3"/>
  <c r="D1504" i="3"/>
  <c r="D1503" i="3"/>
  <c r="D1502" i="3"/>
  <c r="D1501" i="3"/>
  <c r="D1500" i="3"/>
  <c r="D1499" i="3"/>
  <c r="D1498" i="3"/>
  <c r="D1497" i="3"/>
  <c r="D1496" i="3"/>
  <c r="D1495" i="3"/>
  <c r="D1494" i="3"/>
  <c r="D1493" i="3"/>
  <c r="D1492" i="3"/>
  <c r="D1491" i="3"/>
  <c r="D1490" i="3"/>
  <c r="D1489" i="3"/>
  <c r="D1488" i="3"/>
  <c r="D1487" i="3"/>
  <c r="D1486" i="3"/>
  <c r="D1485" i="3"/>
  <c r="D1484" i="3"/>
  <c r="D1483" i="3"/>
  <c r="D1482" i="3"/>
  <c r="D1481" i="3"/>
  <c r="D1480" i="3"/>
  <c r="D1479" i="3"/>
  <c r="D1478" i="3"/>
  <c r="D1477" i="3"/>
  <c r="D1476" i="3"/>
  <c r="D1475" i="3"/>
  <c r="D1474" i="3"/>
  <c r="D1473" i="3"/>
  <c r="D1472" i="3"/>
  <c r="D1471" i="3"/>
  <c r="D1470" i="3"/>
  <c r="D1469" i="3"/>
  <c r="D1468" i="3"/>
  <c r="D1467" i="3"/>
  <c r="D1466" i="3"/>
  <c r="D1465" i="3"/>
  <c r="D1464" i="3"/>
  <c r="D1463" i="3"/>
  <c r="D1462" i="3"/>
  <c r="D1461" i="3"/>
  <c r="D1460" i="3"/>
  <c r="D1459" i="3"/>
  <c r="D1458" i="3"/>
  <c r="D1457" i="3"/>
  <c r="D1456" i="3"/>
  <c r="D1455" i="3"/>
  <c r="D1454" i="3"/>
  <c r="D1453" i="3"/>
  <c r="D1452" i="3"/>
  <c r="D1451" i="3"/>
  <c r="D1450" i="3"/>
  <c r="D1449" i="3"/>
  <c r="D1448" i="3"/>
  <c r="D1447" i="3"/>
  <c r="D1446" i="3"/>
  <c r="D1445" i="3"/>
  <c r="D1444" i="3"/>
  <c r="D1443" i="3"/>
  <c r="D1442" i="3"/>
  <c r="D1441" i="3"/>
  <c r="D1440" i="3"/>
  <c r="D1439" i="3"/>
  <c r="D1438" i="3"/>
  <c r="D1437" i="3"/>
  <c r="D1436" i="3"/>
  <c r="D1435" i="3"/>
  <c r="D1434" i="3"/>
  <c r="D1433" i="3"/>
  <c r="D1432" i="3"/>
  <c r="D1431" i="3"/>
  <c r="D1430" i="3"/>
  <c r="D1429" i="3"/>
  <c r="D1428" i="3"/>
  <c r="D1427" i="3"/>
  <c r="D1426" i="3"/>
  <c r="D1425" i="3"/>
  <c r="D1424" i="3"/>
  <c r="D1423" i="3"/>
  <c r="D1422" i="3"/>
  <c r="D1421" i="3"/>
  <c r="D1420" i="3"/>
  <c r="D1419" i="3"/>
  <c r="D1418" i="3"/>
  <c r="D1417" i="3"/>
  <c r="D1416" i="3"/>
  <c r="D1415" i="3"/>
  <c r="D1414" i="3"/>
  <c r="D1413" i="3"/>
  <c r="D1412" i="3"/>
  <c r="D1411" i="3"/>
  <c r="D1410" i="3"/>
  <c r="D1409" i="3"/>
  <c r="D1408" i="3"/>
  <c r="D1407" i="3"/>
  <c r="D1406" i="3"/>
  <c r="D1405" i="3"/>
  <c r="D1404" i="3"/>
  <c r="D1403" i="3"/>
  <c r="D1402" i="3"/>
  <c r="D1401" i="3"/>
  <c r="D1400" i="3"/>
  <c r="D1399" i="3"/>
  <c r="D1398" i="3"/>
  <c r="D1397" i="3"/>
  <c r="D1396" i="3"/>
  <c r="D1395" i="3"/>
  <c r="D1394" i="3"/>
  <c r="D1393" i="3"/>
  <c r="D1392" i="3"/>
  <c r="D1391" i="3"/>
  <c r="D1390" i="3"/>
  <c r="D1389" i="3"/>
  <c r="D1388" i="3"/>
  <c r="D1387" i="3"/>
  <c r="D1386" i="3"/>
  <c r="D1385" i="3"/>
  <c r="D1384" i="3"/>
  <c r="D1383" i="3"/>
  <c r="D1382" i="3"/>
  <c r="D1381" i="3"/>
  <c r="D1380" i="3"/>
  <c r="D1379" i="3"/>
  <c r="D1378" i="3"/>
  <c r="D1377" i="3"/>
  <c r="D1376" i="3"/>
  <c r="D1375" i="3"/>
  <c r="D1374" i="3"/>
  <c r="D1373" i="3"/>
  <c r="D1372" i="3"/>
  <c r="D1371" i="3"/>
  <c r="D1370" i="3"/>
  <c r="D1369" i="3"/>
  <c r="D1368" i="3"/>
  <c r="D1367" i="3"/>
  <c r="D1366" i="3"/>
  <c r="D1365" i="3"/>
  <c r="D1364" i="3"/>
  <c r="D1363" i="3"/>
  <c r="D1362" i="3"/>
  <c r="D1361" i="3"/>
  <c r="D1360" i="3"/>
  <c r="D1359" i="3"/>
  <c r="D1358" i="3"/>
  <c r="D1357" i="3"/>
  <c r="D1356" i="3"/>
  <c r="D1355" i="3"/>
  <c r="D1354" i="3"/>
  <c r="D1353" i="3"/>
  <c r="D1352" i="3"/>
  <c r="D1351" i="3"/>
  <c r="D1350" i="3"/>
  <c r="D1349" i="3"/>
  <c r="D1348" i="3"/>
  <c r="D1347" i="3"/>
  <c r="D1346" i="3"/>
  <c r="D1345" i="3"/>
  <c r="D1344" i="3"/>
  <c r="D1343" i="3"/>
  <c r="D1342" i="3"/>
  <c r="D1341" i="3"/>
  <c r="D1340" i="3"/>
  <c r="D1339" i="3"/>
  <c r="D1338" i="3"/>
  <c r="D1337" i="3"/>
  <c r="D1336" i="3"/>
  <c r="D1335" i="3"/>
  <c r="D1334" i="3"/>
  <c r="D1333" i="3"/>
  <c r="D1332" i="3"/>
  <c r="D1331" i="3"/>
  <c r="D1330" i="3"/>
  <c r="D1329" i="3"/>
  <c r="D1328" i="3"/>
  <c r="D1327" i="3"/>
  <c r="D1326" i="3"/>
  <c r="D1325" i="3"/>
  <c r="D1324" i="3"/>
  <c r="D1323" i="3"/>
  <c r="D1322" i="3"/>
  <c r="D1321" i="3"/>
  <c r="D1320" i="3"/>
  <c r="D1319" i="3"/>
  <c r="D1318" i="3"/>
  <c r="D1317" i="3"/>
  <c r="D1316" i="3"/>
  <c r="D1315" i="3"/>
  <c r="D1314" i="3"/>
  <c r="D1313" i="3"/>
  <c r="D1312" i="3"/>
  <c r="D1311" i="3"/>
  <c r="D1310" i="3"/>
  <c r="D1309" i="3"/>
  <c r="D1308" i="3"/>
  <c r="D1307" i="3"/>
  <c r="D1306" i="3"/>
  <c r="D1305" i="3"/>
  <c r="D1304" i="3"/>
  <c r="D1303" i="3"/>
  <c r="D1302" i="3"/>
  <c r="D1301" i="3"/>
  <c r="D1300" i="3"/>
  <c r="D1299" i="3"/>
  <c r="D1298" i="3"/>
  <c r="D1297" i="3"/>
  <c r="D1296" i="3"/>
  <c r="D1295" i="3"/>
  <c r="D1294" i="3"/>
  <c r="D1293" i="3"/>
  <c r="D1292" i="3"/>
  <c r="D1291" i="3"/>
  <c r="D1290" i="3"/>
  <c r="D1289" i="3"/>
  <c r="D1288" i="3"/>
  <c r="D1287" i="3"/>
  <c r="D1286" i="3"/>
  <c r="D1285" i="3"/>
  <c r="D1284" i="3"/>
  <c r="D1283" i="3"/>
  <c r="D1282" i="3"/>
  <c r="D1281" i="3"/>
  <c r="D1280" i="3"/>
  <c r="D1279" i="3"/>
  <c r="D1278" i="3"/>
  <c r="D1277" i="3"/>
  <c r="D1276" i="3"/>
  <c r="D1275" i="3"/>
  <c r="D1274" i="3"/>
  <c r="D1273" i="3"/>
  <c r="D1272" i="3"/>
  <c r="D1271" i="3"/>
  <c r="D1270" i="3"/>
  <c r="D1269" i="3"/>
  <c r="D1268" i="3"/>
  <c r="D1267" i="3"/>
  <c r="D1266" i="3"/>
  <c r="D1265" i="3"/>
  <c r="D1264" i="3"/>
  <c r="D1263" i="3"/>
  <c r="D1262" i="3"/>
  <c r="D1261" i="3"/>
  <c r="D1260" i="3"/>
  <c r="D1259" i="3"/>
  <c r="D1258" i="3"/>
  <c r="D1257" i="3"/>
  <c r="D1256" i="3"/>
  <c r="D1255" i="3"/>
  <c r="D1254" i="3"/>
  <c r="D1253" i="3"/>
  <c r="D1252" i="3"/>
  <c r="D1251" i="3"/>
  <c r="D1250" i="3"/>
  <c r="D1249" i="3"/>
  <c r="D1248" i="3"/>
  <c r="D1247" i="3"/>
  <c r="D1246" i="3"/>
  <c r="D1245" i="3"/>
  <c r="D1244" i="3"/>
  <c r="D1243" i="3"/>
  <c r="D1242" i="3"/>
  <c r="D1241" i="3"/>
  <c r="D1240" i="3"/>
  <c r="D1239" i="3"/>
  <c r="D1238" i="3"/>
  <c r="D1237" i="3"/>
  <c r="D1236" i="3"/>
  <c r="D1235" i="3"/>
  <c r="D1234" i="3"/>
  <c r="D1233" i="3"/>
  <c r="D1232" i="3"/>
  <c r="D1231" i="3"/>
  <c r="D1230" i="3"/>
  <c r="D1229" i="3"/>
  <c r="D1228" i="3"/>
  <c r="D1227" i="3"/>
  <c r="D1226" i="3"/>
  <c r="D1225" i="3"/>
  <c r="D1224" i="3"/>
  <c r="D1223" i="3"/>
  <c r="D1222" i="3"/>
  <c r="D1221" i="3"/>
  <c r="D1220" i="3"/>
  <c r="D1219" i="3"/>
  <c r="D1218" i="3"/>
  <c r="D1217" i="3"/>
  <c r="D1216" i="3"/>
  <c r="D1215" i="3"/>
  <c r="D1214" i="3"/>
  <c r="D1213" i="3"/>
  <c r="D1212" i="3"/>
  <c r="D1211" i="3"/>
  <c r="D1210" i="3"/>
  <c r="D1209" i="3"/>
  <c r="D1208" i="3"/>
  <c r="D1207" i="3"/>
  <c r="D1206" i="3"/>
  <c r="D1205" i="3"/>
  <c r="D1204" i="3"/>
  <c r="D1203" i="3"/>
  <c r="D1202" i="3"/>
  <c r="D1201" i="3"/>
  <c r="D1200" i="3"/>
  <c r="D1199" i="3"/>
  <c r="D1198" i="3"/>
  <c r="D1197" i="3"/>
  <c r="D1196" i="3"/>
  <c r="D1195" i="3"/>
  <c r="D1194" i="3"/>
  <c r="D1193" i="3"/>
  <c r="D1192" i="3"/>
  <c r="D1191" i="3"/>
  <c r="D1190" i="3"/>
  <c r="D1189" i="3"/>
  <c r="D1188" i="3"/>
  <c r="D1187" i="3"/>
  <c r="D1186" i="3"/>
  <c r="D1185" i="3"/>
  <c r="D1184" i="3"/>
  <c r="D1183" i="3"/>
  <c r="D1182" i="3"/>
  <c r="D1181" i="3"/>
  <c r="D1180" i="3"/>
  <c r="D1179" i="3"/>
  <c r="D1178" i="3"/>
  <c r="D1177" i="3"/>
  <c r="D1176" i="3"/>
  <c r="D1175" i="3"/>
  <c r="D1174" i="3"/>
  <c r="D1173" i="3"/>
  <c r="D1172" i="3"/>
  <c r="D1171" i="3"/>
  <c r="D1170" i="3"/>
  <c r="D1169" i="3"/>
  <c r="D1168" i="3"/>
  <c r="D1167" i="3"/>
  <c r="D1166" i="3"/>
  <c r="D1165" i="3"/>
  <c r="D1164" i="3"/>
  <c r="D1163" i="3"/>
  <c r="D1162" i="3"/>
  <c r="D1161" i="3"/>
  <c r="D1160" i="3"/>
  <c r="D1159" i="3"/>
  <c r="D1158" i="3"/>
  <c r="D1157" i="3"/>
  <c r="D1156" i="3"/>
  <c r="D1155" i="3"/>
  <c r="D1154" i="3"/>
  <c r="D1153" i="3"/>
  <c r="D1152" i="3"/>
  <c r="D1151" i="3"/>
  <c r="D1150" i="3"/>
  <c r="D1149" i="3"/>
  <c r="D1148" i="3"/>
  <c r="D1147" i="3"/>
  <c r="D1146" i="3"/>
  <c r="D1145" i="3"/>
  <c r="D1144" i="3"/>
  <c r="D1143" i="3"/>
  <c r="D1142" i="3"/>
  <c r="D1141" i="3"/>
  <c r="D1140" i="3"/>
  <c r="D1139" i="3"/>
  <c r="D1138" i="3"/>
  <c r="D1137" i="3"/>
  <c r="D1136" i="3"/>
  <c r="D1135" i="3"/>
  <c r="D1134" i="3"/>
  <c r="D1133" i="3"/>
  <c r="D1132" i="3"/>
  <c r="D1131" i="3"/>
  <c r="D1130" i="3"/>
  <c r="D1129" i="3"/>
  <c r="D1128" i="3"/>
  <c r="D1127" i="3"/>
  <c r="D1126" i="3"/>
  <c r="D1125" i="3"/>
  <c r="D1124" i="3"/>
  <c r="D1123" i="3"/>
  <c r="D1122" i="3"/>
  <c r="D1121" i="3"/>
  <c r="D1120" i="3"/>
  <c r="D1119" i="3"/>
  <c r="D1118" i="3"/>
  <c r="D1117" i="3"/>
  <c r="D1116" i="3"/>
  <c r="D1115" i="3"/>
  <c r="D1114" i="3"/>
  <c r="D1113" i="3"/>
  <c r="D1112" i="3"/>
  <c r="D1111" i="3"/>
  <c r="D1110" i="3"/>
  <c r="D1109" i="3"/>
  <c r="D1108" i="3"/>
  <c r="D1107" i="3"/>
  <c r="D1106" i="3"/>
  <c r="D1105" i="3"/>
  <c r="D1104" i="3"/>
  <c r="D1103" i="3"/>
  <c r="D1102" i="3"/>
  <c r="D1101" i="3"/>
  <c r="D1100" i="3"/>
  <c r="D1099" i="3"/>
  <c r="D1098" i="3"/>
  <c r="D1097" i="3"/>
  <c r="D1096" i="3"/>
  <c r="D1095" i="3"/>
  <c r="D1094" i="3"/>
  <c r="D1093" i="3"/>
  <c r="D1092" i="3"/>
  <c r="D1091" i="3"/>
  <c r="D1090" i="3"/>
  <c r="D1089" i="3"/>
  <c r="D1088" i="3"/>
  <c r="D1087" i="3"/>
  <c r="D1086" i="3"/>
  <c r="D1085" i="3"/>
  <c r="D1084" i="3"/>
  <c r="D1083" i="3"/>
  <c r="D1082" i="3"/>
  <c r="D1081" i="3"/>
  <c r="D1080" i="3"/>
  <c r="D1079" i="3"/>
  <c r="D1078" i="3"/>
  <c r="D1077" i="3"/>
  <c r="D1076" i="3"/>
  <c r="D1075" i="3"/>
  <c r="D1074" i="3"/>
  <c r="D1073" i="3"/>
  <c r="D1072" i="3"/>
  <c r="D1071" i="3"/>
  <c r="D1070" i="3"/>
  <c r="D1069" i="3"/>
  <c r="D1068" i="3"/>
  <c r="D1067" i="3"/>
  <c r="D1066" i="3"/>
  <c r="D1065" i="3"/>
  <c r="D1064" i="3"/>
  <c r="D1063" i="3"/>
  <c r="D1062" i="3"/>
  <c r="D1061" i="3"/>
  <c r="D1060" i="3"/>
  <c r="D1059" i="3"/>
  <c r="D1058" i="3"/>
  <c r="D1057" i="3"/>
  <c r="D1056" i="3"/>
  <c r="D1055" i="3"/>
  <c r="D1054" i="3"/>
  <c r="D1053" i="3"/>
  <c r="D1052" i="3"/>
  <c r="D1051" i="3"/>
  <c r="D1050" i="3"/>
  <c r="D1049" i="3"/>
  <c r="D1048" i="3"/>
  <c r="D1047" i="3"/>
  <c r="D1046" i="3"/>
  <c r="D1045" i="3"/>
  <c r="D1044" i="3"/>
  <c r="D1043" i="3"/>
  <c r="D1042" i="3"/>
  <c r="D1041" i="3"/>
  <c r="D1040" i="3"/>
  <c r="D1039" i="3"/>
  <c r="D1038" i="3"/>
  <c r="D1037" i="3"/>
  <c r="D1036" i="3"/>
  <c r="D1035" i="3"/>
  <c r="D1034" i="3"/>
  <c r="D1033" i="3"/>
  <c r="D1032" i="3"/>
  <c r="D1031" i="3"/>
  <c r="D1030" i="3"/>
  <c r="D1029" i="3"/>
  <c r="D1028" i="3"/>
  <c r="D1027" i="3"/>
  <c r="D1026" i="3"/>
  <c r="D1025" i="3"/>
  <c r="D1024" i="3"/>
  <c r="D1023" i="3"/>
  <c r="D1022" i="3"/>
  <c r="D1021" i="3"/>
  <c r="D1020" i="3"/>
  <c r="D1019" i="3"/>
  <c r="D1018" i="3"/>
  <c r="D1017" i="3"/>
  <c r="D1016" i="3"/>
  <c r="D1015" i="3"/>
  <c r="D1014" i="3"/>
  <c r="D1013" i="3"/>
  <c r="D1012" i="3"/>
  <c r="D1011" i="3"/>
  <c r="D1010" i="3"/>
  <c r="D1009" i="3"/>
  <c r="D1008" i="3"/>
  <c r="D1007" i="3"/>
  <c r="D1006" i="3"/>
  <c r="D1005" i="3"/>
  <c r="D1004" i="3"/>
  <c r="D1003" i="3"/>
  <c r="D1002" i="3"/>
  <c r="D1001" i="3"/>
  <c r="D1000" i="3"/>
  <c r="D999" i="3"/>
  <c r="D998" i="3"/>
  <c r="D997" i="3"/>
  <c r="D996" i="3"/>
  <c r="D995" i="3"/>
  <c r="D994" i="3"/>
  <c r="D993" i="3"/>
  <c r="D992" i="3"/>
  <c r="D991" i="3"/>
  <c r="D990" i="3"/>
  <c r="D989" i="3"/>
  <c r="D988" i="3"/>
  <c r="D987" i="3"/>
  <c r="D986" i="3"/>
  <c r="D985" i="3"/>
  <c r="D984" i="3"/>
  <c r="D983" i="3"/>
  <c r="D982" i="3"/>
  <c r="D981" i="3"/>
  <c r="D980" i="3"/>
  <c r="D979" i="3"/>
  <c r="D978" i="3"/>
  <c r="D977" i="3"/>
  <c r="D976" i="3"/>
  <c r="D975" i="3"/>
  <c r="D974" i="3"/>
  <c r="D973" i="3"/>
  <c r="D972" i="3"/>
  <c r="D971" i="3"/>
  <c r="D970" i="3"/>
  <c r="D969" i="3"/>
  <c r="D968" i="3"/>
  <c r="D967" i="3"/>
  <c r="D966" i="3"/>
  <c r="D965" i="3"/>
  <c r="D964" i="3"/>
  <c r="D963" i="3"/>
  <c r="D962" i="3"/>
  <c r="D961" i="3"/>
  <c r="D960" i="3"/>
  <c r="D959" i="3"/>
  <c r="D958" i="3"/>
  <c r="D957" i="3"/>
  <c r="D956" i="3"/>
  <c r="D955" i="3"/>
  <c r="D954" i="3"/>
  <c r="D953" i="3"/>
  <c r="D952" i="3"/>
  <c r="D951" i="3"/>
  <c r="D950" i="3"/>
  <c r="D949" i="3"/>
  <c r="D948" i="3"/>
  <c r="D947" i="3"/>
  <c r="D946" i="3"/>
  <c r="D945" i="3"/>
  <c r="D944" i="3"/>
  <c r="D943" i="3"/>
  <c r="D942" i="3"/>
  <c r="D941" i="3"/>
  <c r="D940" i="3"/>
  <c r="D939" i="3"/>
  <c r="D938" i="3"/>
  <c r="D937" i="3"/>
  <c r="D936" i="3"/>
  <c r="D935" i="3"/>
  <c r="D934" i="3"/>
  <c r="D933" i="3"/>
  <c r="D932" i="3"/>
  <c r="D931" i="3"/>
  <c r="D930" i="3"/>
  <c r="D929" i="3"/>
  <c r="D928" i="3"/>
  <c r="D927" i="3"/>
  <c r="D926" i="3"/>
  <c r="D925" i="3"/>
  <c r="D924" i="3"/>
  <c r="D923" i="3"/>
  <c r="D922" i="3"/>
  <c r="D921" i="3"/>
  <c r="D920" i="3"/>
  <c r="D919" i="3"/>
  <c r="D918" i="3"/>
  <c r="D917" i="3"/>
  <c r="D916" i="3"/>
  <c r="D915" i="3"/>
  <c r="D914" i="3"/>
  <c r="D913" i="3"/>
  <c r="D912" i="3"/>
  <c r="D911" i="3"/>
  <c r="D910" i="3"/>
  <c r="D909" i="3"/>
  <c r="D908" i="3"/>
  <c r="D907" i="3"/>
  <c r="D906" i="3"/>
  <c r="D905" i="3"/>
  <c r="D904" i="3"/>
  <c r="D903" i="3"/>
  <c r="D902" i="3"/>
  <c r="D901" i="3"/>
  <c r="D900" i="3"/>
  <c r="D899" i="3"/>
  <c r="D898" i="3"/>
  <c r="D897" i="3"/>
  <c r="D896" i="3"/>
  <c r="D895" i="3"/>
  <c r="D894" i="3"/>
  <c r="D893" i="3"/>
  <c r="D892" i="3"/>
  <c r="D891" i="3"/>
  <c r="D890" i="3"/>
  <c r="D889" i="3"/>
  <c r="D888" i="3"/>
  <c r="D887" i="3"/>
  <c r="D886" i="3"/>
  <c r="D885" i="3"/>
  <c r="D884" i="3"/>
  <c r="D883" i="3"/>
  <c r="D882" i="3"/>
  <c r="D881" i="3"/>
  <c r="D880" i="3"/>
  <c r="D879" i="3"/>
  <c r="D878" i="3"/>
  <c r="D877" i="3"/>
  <c r="D876" i="3"/>
  <c r="D875" i="3"/>
  <c r="D874" i="3"/>
  <c r="D873" i="3"/>
  <c r="D872" i="3"/>
  <c r="D871" i="3"/>
  <c r="D870" i="3"/>
  <c r="D869" i="3"/>
  <c r="D868" i="3"/>
  <c r="D867" i="3"/>
  <c r="D866" i="3"/>
  <c r="D865" i="3"/>
  <c r="D864" i="3"/>
  <c r="D863" i="3"/>
  <c r="D862" i="3"/>
  <c r="D861" i="3"/>
  <c r="D860" i="3"/>
  <c r="D859" i="3"/>
  <c r="D858" i="3"/>
  <c r="D857" i="3"/>
  <c r="D856" i="3"/>
  <c r="D855" i="3"/>
  <c r="D854" i="3"/>
  <c r="D853" i="3"/>
  <c r="D852" i="3"/>
  <c r="D851" i="3"/>
  <c r="D850" i="3"/>
  <c r="D849" i="3"/>
  <c r="D848" i="3"/>
  <c r="D847" i="3"/>
  <c r="D846" i="3"/>
  <c r="D845" i="3"/>
  <c r="D844" i="3"/>
  <c r="D843" i="3"/>
  <c r="D842" i="3"/>
  <c r="D841" i="3"/>
  <c r="D840" i="3"/>
  <c r="D839" i="3"/>
  <c r="D838" i="3"/>
  <c r="D837" i="3"/>
  <c r="D836" i="3"/>
  <c r="D835" i="3"/>
  <c r="D834" i="3"/>
  <c r="D833" i="3"/>
  <c r="D832" i="3"/>
  <c r="D831" i="3"/>
  <c r="D830" i="3"/>
  <c r="D829" i="3"/>
  <c r="D828" i="3"/>
  <c r="D827" i="3"/>
  <c r="D826" i="3"/>
  <c r="D825" i="3"/>
  <c r="D824" i="3"/>
  <c r="D823" i="3"/>
  <c r="D822" i="3"/>
  <c r="D821" i="3"/>
  <c r="D820" i="3"/>
  <c r="D819" i="3"/>
  <c r="D818" i="3"/>
  <c r="D817" i="3"/>
  <c r="D816" i="3"/>
  <c r="D815" i="3"/>
  <c r="D814" i="3"/>
  <c r="D813" i="3"/>
  <c r="D812" i="3"/>
  <c r="D811" i="3"/>
  <c r="D810" i="3"/>
  <c r="D809" i="3"/>
  <c r="D808" i="3"/>
  <c r="D807" i="3"/>
  <c r="D806" i="3"/>
  <c r="D805" i="3"/>
  <c r="D804" i="3"/>
  <c r="D803" i="3"/>
  <c r="D802" i="3"/>
  <c r="D801" i="3"/>
  <c r="D800" i="3"/>
  <c r="D799" i="3"/>
  <c r="D798" i="3"/>
  <c r="D797" i="3"/>
  <c r="D796" i="3"/>
  <c r="D795" i="3"/>
  <c r="D794" i="3"/>
  <c r="D793" i="3"/>
  <c r="D792" i="3"/>
  <c r="D791" i="3"/>
  <c r="D790" i="3"/>
  <c r="D789" i="3"/>
  <c r="D788" i="3"/>
  <c r="D787" i="3"/>
  <c r="D786" i="3"/>
  <c r="D785" i="3"/>
  <c r="D784" i="3"/>
  <c r="D783" i="3"/>
  <c r="D782" i="3"/>
  <c r="D781" i="3"/>
  <c r="D780" i="3"/>
  <c r="D779" i="3"/>
  <c r="D778" i="3"/>
  <c r="D777" i="3"/>
  <c r="D776" i="3"/>
  <c r="D775" i="3"/>
  <c r="D774" i="3"/>
  <c r="D773" i="3"/>
  <c r="D772" i="3"/>
  <c r="D771" i="3"/>
  <c r="D770" i="3"/>
  <c r="D769" i="3"/>
  <c r="D768" i="3"/>
  <c r="D767" i="3"/>
  <c r="D766" i="3"/>
  <c r="D765" i="3"/>
  <c r="D764" i="3"/>
  <c r="D763" i="3"/>
  <c r="D762" i="3"/>
  <c r="D761" i="3"/>
  <c r="D760" i="3"/>
  <c r="D759" i="3"/>
  <c r="D758" i="3"/>
  <c r="D757" i="3"/>
  <c r="D756" i="3"/>
  <c r="D755" i="3"/>
  <c r="D754" i="3"/>
  <c r="D753" i="3"/>
  <c r="D752" i="3"/>
  <c r="D751" i="3"/>
  <c r="D750" i="3"/>
  <c r="D749" i="3"/>
  <c r="D748" i="3"/>
  <c r="D747" i="3"/>
  <c r="D746" i="3"/>
  <c r="D745" i="3"/>
  <c r="D744" i="3"/>
  <c r="D743" i="3"/>
  <c r="D742" i="3"/>
  <c r="D741" i="3"/>
  <c r="D740" i="3"/>
  <c r="D739" i="3"/>
  <c r="D738" i="3"/>
  <c r="D737" i="3"/>
  <c r="D736" i="3"/>
  <c r="D735" i="3"/>
  <c r="D734" i="3"/>
  <c r="D733" i="3"/>
  <c r="D732" i="3"/>
  <c r="D731" i="3"/>
  <c r="D730" i="3"/>
  <c r="D729" i="3"/>
  <c r="D728" i="3"/>
  <c r="D727" i="3"/>
  <c r="D726" i="3"/>
  <c r="D725" i="3"/>
  <c r="D724" i="3"/>
  <c r="D723" i="3"/>
  <c r="D722" i="3"/>
  <c r="D721" i="3"/>
  <c r="D720" i="3"/>
  <c r="D719" i="3"/>
  <c r="D718" i="3"/>
  <c r="D717" i="3"/>
  <c r="D716" i="3"/>
  <c r="D715" i="3"/>
  <c r="D714" i="3"/>
  <c r="D713" i="3"/>
  <c r="D712" i="3"/>
  <c r="D711" i="3"/>
  <c r="D710" i="3"/>
  <c r="D709" i="3"/>
  <c r="D708" i="3"/>
  <c r="D707" i="3"/>
  <c r="D706" i="3"/>
  <c r="D705" i="3"/>
  <c r="D704" i="3"/>
  <c r="D703" i="3"/>
  <c r="D702" i="3"/>
  <c r="D701" i="3"/>
  <c r="D700" i="3"/>
  <c r="D699" i="3"/>
  <c r="D698" i="3"/>
  <c r="D697" i="3"/>
  <c r="D696" i="3"/>
  <c r="D695" i="3"/>
  <c r="D694" i="3"/>
  <c r="D693" i="3"/>
  <c r="D692" i="3"/>
  <c r="D691" i="3"/>
  <c r="D690" i="3"/>
  <c r="D689" i="3"/>
  <c r="D688" i="3"/>
  <c r="D687" i="3"/>
  <c r="D686" i="3"/>
  <c r="D685" i="3"/>
  <c r="D684" i="3"/>
  <c r="D683" i="3"/>
  <c r="D682" i="3"/>
  <c r="D681" i="3"/>
  <c r="D680" i="3"/>
  <c r="D679" i="3"/>
  <c r="D678" i="3"/>
  <c r="D677" i="3"/>
  <c r="D676" i="3"/>
  <c r="D675" i="3"/>
  <c r="D674" i="3"/>
  <c r="D673" i="3"/>
  <c r="D672" i="3"/>
  <c r="D671" i="3"/>
  <c r="D670" i="3"/>
  <c r="D669" i="3"/>
  <c r="D668" i="3"/>
  <c r="D667" i="3"/>
  <c r="D666" i="3"/>
  <c r="D665" i="3"/>
  <c r="D664" i="3"/>
  <c r="D663" i="3"/>
  <c r="D662" i="3"/>
  <c r="D661" i="3"/>
  <c r="D660" i="3"/>
  <c r="D659" i="3"/>
  <c r="D658" i="3"/>
  <c r="D657" i="3"/>
  <c r="D656" i="3"/>
  <c r="D655" i="3"/>
  <c r="D654" i="3"/>
  <c r="D653" i="3"/>
  <c r="D652" i="3"/>
  <c r="D651" i="3"/>
  <c r="D650" i="3"/>
  <c r="D649" i="3"/>
  <c r="D648" i="3"/>
  <c r="D647" i="3"/>
  <c r="D646" i="3"/>
  <c r="D645" i="3"/>
  <c r="D644" i="3"/>
  <c r="D643" i="3"/>
  <c r="D642" i="3"/>
  <c r="D641" i="3"/>
  <c r="D640" i="3"/>
  <c r="D639" i="3"/>
  <c r="D638" i="3"/>
  <c r="D637" i="3"/>
  <c r="D636" i="3"/>
  <c r="D635" i="3"/>
  <c r="D634" i="3"/>
  <c r="D633" i="3"/>
  <c r="D632" i="3"/>
  <c r="D631" i="3"/>
  <c r="D630" i="3"/>
  <c r="D629" i="3"/>
  <c r="D628" i="3"/>
  <c r="D627" i="3"/>
  <c r="D626" i="3"/>
  <c r="D625" i="3"/>
  <c r="D624" i="3"/>
  <c r="D623" i="3"/>
  <c r="D622" i="3"/>
  <c r="D621" i="3"/>
  <c r="D620" i="3"/>
  <c r="D619" i="3"/>
  <c r="D618" i="3"/>
  <c r="D617" i="3"/>
  <c r="D616" i="3"/>
  <c r="D615" i="3"/>
  <c r="D614" i="3"/>
  <c r="D613" i="3"/>
  <c r="D612" i="3"/>
  <c r="D611" i="3"/>
  <c r="D610" i="3"/>
  <c r="D609" i="3"/>
  <c r="D608" i="3"/>
  <c r="D607" i="3"/>
  <c r="D606" i="3"/>
  <c r="D605" i="3"/>
  <c r="D604" i="3"/>
  <c r="D603" i="3"/>
  <c r="D602" i="3"/>
  <c r="D601" i="3"/>
  <c r="D600" i="3"/>
  <c r="D599" i="3"/>
  <c r="D598" i="3"/>
  <c r="D597" i="3"/>
  <c r="D596" i="3"/>
  <c r="D595" i="3"/>
  <c r="D594" i="3"/>
  <c r="D593" i="3"/>
  <c r="D592" i="3"/>
  <c r="D591" i="3"/>
  <c r="D590" i="3"/>
  <c r="D589" i="3"/>
  <c r="D588" i="3"/>
  <c r="D587" i="3"/>
  <c r="D586" i="3"/>
  <c r="D585" i="3"/>
  <c r="D584" i="3"/>
  <c r="D583" i="3"/>
  <c r="D582" i="3"/>
  <c r="D581" i="3"/>
  <c r="D580" i="3"/>
  <c r="D579" i="3"/>
  <c r="D578" i="3"/>
  <c r="D577" i="3"/>
  <c r="D576" i="3"/>
  <c r="D575" i="3"/>
  <c r="D574" i="3"/>
  <c r="D573" i="3"/>
  <c r="D572" i="3"/>
  <c r="D571" i="3"/>
  <c r="D570" i="3"/>
  <c r="D569" i="3"/>
  <c r="D568" i="3"/>
  <c r="D567" i="3"/>
  <c r="D566" i="3"/>
  <c r="D565" i="3"/>
  <c r="D564" i="3"/>
  <c r="D563" i="3"/>
  <c r="D562" i="3"/>
  <c r="D561" i="3"/>
  <c r="D560" i="3"/>
  <c r="D559" i="3"/>
  <c r="D558" i="3"/>
  <c r="D557" i="3"/>
  <c r="D556" i="3"/>
  <c r="D555" i="3"/>
  <c r="D554" i="3"/>
  <c r="D553" i="3"/>
  <c r="D552" i="3"/>
  <c r="D551" i="3"/>
  <c r="D550" i="3"/>
  <c r="D549" i="3"/>
  <c r="D548" i="3"/>
  <c r="D547" i="3"/>
  <c r="D546" i="3"/>
  <c r="D545" i="3"/>
  <c r="D544" i="3"/>
  <c r="D543" i="3"/>
  <c r="D542" i="3"/>
  <c r="D541" i="3"/>
  <c r="D540" i="3"/>
  <c r="D539" i="3"/>
  <c r="D538" i="3"/>
  <c r="D537" i="3"/>
  <c r="D536" i="3"/>
  <c r="D535" i="3"/>
  <c r="D534" i="3"/>
  <c r="D533" i="3"/>
  <c r="D532" i="3"/>
  <c r="D531" i="3"/>
  <c r="D530" i="3"/>
  <c r="D529" i="3"/>
  <c r="D528" i="3"/>
  <c r="D527" i="3"/>
  <c r="D526" i="3"/>
  <c r="D525" i="3"/>
  <c r="D524" i="3"/>
  <c r="D523" i="3"/>
  <c r="D522" i="3"/>
  <c r="D521" i="3"/>
  <c r="D520" i="3"/>
  <c r="D519" i="3"/>
  <c r="D518" i="3"/>
  <c r="D517" i="3"/>
  <c r="D516" i="3"/>
  <c r="D515" i="3"/>
  <c r="D514" i="3"/>
  <c r="D513" i="3"/>
  <c r="D512" i="3"/>
  <c r="D511" i="3"/>
  <c r="D510" i="3"/>
  <c r="D509" i="3"/>
  <c r="D508" i="3"/>
  <c r="D507" i="3"/>
  <c r="D506" i="3"/>
  <c r="D505" i="3"/>
  <c r="D504" i="3"/>
  <c r="D503" i="3"/>
  <c r="D502" i="3"/>
  <c r="D501" i="3"/>
  <c r="D500" i="3"/>
  <c r="D499" i="3"/>
  <c r="D498" i="3"/>
  <c r="D497" i="3"/>
  <c r="D496" i="3"/>
  <c r="D495" i="3"/>
  <c r="D494" i="3"/>
  <c r="D493" i="3"/>
  <c r="D492" i="3"/>
  <c r="D491" i="3"/>
  <c r="D490" i="3"/>
  <c r="D489" i="3"/>
  <c r="D488" i="3"/>
  <c r="D487" i="3"/>
  <c r="D486" i="3"/>
  <c r="D485" i="3"/>
  <c r="D484" i="3"/>
  <c r="D483" i="3"/>
  <c r="D482" i="3"/>
  <c r="D481" i="3"/>
  <c r="D480" i="3"/>
  <c r="D479" i="3"/>
  <c r="D478" i="3"/>
  <c r="D477" i="3"/>
  <c r="D476" i="3"/>
  <c r="D475" i="3"/>
  <c r="D474" i="3"/>
  <c r="D473" i="3"/>
  <c r="D472" i="3"/>
  <c r="D471" i="3"/>
  <c r="D470" i="3"/>
  <c r="D469" i="3"/>
  <c r="D468" i="3"/>
  <c r="D467" i="3"/>
  <c r="D466" i="3"/>
  <c r="D465" i="3"/>
  <c r="D464" i="3"/>
  <c r="D463" i="3"/>
  <c r="D462" i="3"/>
  <c r="D461" i="3"/>
  <c r="D460" i="3"/>
  <c r="D459" i="3"/>
  <c r="D458" i="3"/>
  <c r="D457" i="3"/>
  <c r="D456" i="3"/>
  <c r="D455" i="3"/>
  <c r="D454" i="3"/>
  <c r="D453" i="3"/>
  <c r="D452" i="3"/>
  <c r="D451" i="3"/>
  <c r="D450" i="3"/>
  <c r="D449" i="3"/>
  <c r="D448" i="3"/>
  <c r="D447" i="3"/>
  <c r="D446" i="3"/>
  <c r="D445" i="3"/>
  <c r="D444" i="3"/>
  <c r="D443" i="3"/>
  <c r="D442" i="3"/>
  <c r="D441" i="3"/>
  <c r="D440" i="3"/>
  <c r="D439" i="3"/>
  <c r="D438" i="3"/>
  <c r="D437" i="3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1994" uniqueCount="1949">
  <si>
    <t>1855 ctgs</t>
  </si>
  <si>
    <t>K32ctg2458</t>
  </si>
  <si>
    <t>K32ctg2456</t>
  </si>
  <si>
    <t>K32ctg2454</t>
  </si>
  <si>
    <t>K32ctg2453</t>
  </si>
  <si>
    <t>K32ctg2452</t>
  </si>
  <si>
    <t>K32ctg2449</t>
  </si>
  <si>
    <t>K32ctg2448</t>
  </si>
  <si>
    <t>K32ctg2447</t>
  </si>
  <si>
    <t>K32ctg2445</t>
  </si>
  <si>
    <t>K32ctg2444</t>
  </si>
  <si>
    <t>K32ctg2443</t>
  </si>
  <si>
    <t>K32ctg2439</t>
  </si>
  <si>
    <t>K32ctg2438</t>
  </si>
  <si>
    <t>K32ctg2437</t>
  </si>
  <si>
    <t>K32ctg2436</t>
  </si>
  <si>
    <t>K32ctg2435</t>
  </si>
  <si>
    <t>K32ctg2433</t>
  </si>
  <si>
    <t>K32ctg2432</t>
  </si>
  <si>
    <t>K32ctg2431</t>
  </si>
  <si>
    <t>K32ctg2430</t>
  </si>
  <si>
    <t>K32ctg2429</t>
  </si>
  <si>
    <t>K32ctg2428</t>
  </si>
  <si>
    <t>K32ctg2427</t>
  </si>
  <si>
    <t>K32ctg2426</t>
  </si>
  <si>
    <t>K32ctg2425</t>
  </si>
  <si>
    <t>K32ctg2424</t>
  </si>
  <si>
    <t>K32ctg2423</t>
  </si>
  <si>
    <t>K32ctg2422</t>
  </si>
  <si>
    <t>K32ctg2421</t>
  </si>
  <si>
    <t>K32ctg2418</t>
  </si>
  <si>
    <t>K32ctg2417</t>
  </si>
  <si>
    <t>K32ctg2416</t>
  </si>
  <si>
    <t>K32ctg2415</t>
  </si>
  <si>
    <t>K32ctg2414</t>
  </si>
  <si>
    <t>K32ctg2413</t>
  </si>
  <si>
    <t>K32ctg2412</t>
  </si>
  <si>
    <t>K32ctg2411</t>
  </si>
  <si>
    <t>K32ctg2410</t>
  </si>
  <si>
    <t>K32ctg2407</t>
  </si>
  <si>
    <t>K32ctg2406</t>
  </si>
  <si>
    <t>K32ctg2405</t>
  </si>
  <si>
    <t>K32ctg2404</t>
  </si>
  <si>
    <t>K32ctg2403</t>
  </si>
  <si>
    <t>K32ctg2402</t>
  </si>
  <si>
    <t>K32ctg2400</t>
  </si>
  <si>
    <t>K32ctg2399</t>
  </si>
  <si>
    <t>K32ctg2395</t>
  </si>
  <si>
    <t>K32ctg2392</t>
  </si>
  <si>
    <t>K32ctg2391</t>
  </si>
  <si>
    <t>K32ctg2390</t>
  </si>
  <si>
    <t>K32ctg2389</t>
  </si>
  <si>
    <t>K32ctg2388</t>
  </si>
  <si>
    <t>K32ctg2387</t>
  </si>
  <si>
    <t>K32ctg2386</t>
  </si>
  <si>
    <t>K32ctg2385</t>
  </si>
  <si>
    <t>K32ctg2384</t>
  </si>
  <si>
    <t>K32ctg2383</t>
  </si>
  <si>
    <t>K32ctg2382</t>
  </si>
  <si>
    <t>K32ctg2381</t>
  </si>
  <si>
    <t>K32ctg2380</t>
  </si>
  <si>
    <t>K32ctg2378</t>
  </si>
  <si>
    <t>K32ctg2377</t>
  </si>
  <si>
    <t>K32ctg2376</t>
  </si>
  <si>
    <t>K32ctg2375</t>
  </si>
  <si>
    <t>K32ctg2374</t>
  </si>
  <si>
    <t>K32ctg2372</t>
  </si>
  <si>
    <t>K32ctg2370</t>
  </si>
  <si>
    <t>K32ctg2368</t>
  </si>
  <si>
    <t>K32ctg2365</t>
  </si>
  <si>
    <t>K32ctg2364</t>
  </si>
  <si>
    <t>K32ctg2361</t>
  </si>
  <si>
    <t>K32ctg2360</t>
  </si>
  <si>
    <t>K32ctg2358</t>
  </si>
  <si>
    <t>K32ctg2355</t>
  </si>
  <si>
    <t>K32ctg2354</t>
  </si>
  <si>
    <t>K32ctg2353</t>
  </si>
  <si>
    <t>K32ctg2351</t>
  </si>
  <si>
    <t>K32ctg2350</t>
  </si>
  <si>
    <t>K32ctg2349</t>
  </si>
  <si>
    <t>K32ctg2347</t>
  </si>
  <si>
    <t>K32ctg2345</t>
  </si>
  <si>
    <t>K32ctg2344</t>
  </si>
  <si>
    <t>K32ctg2343</t>
  </si>
  <si>
    <t>K32ctg2342</t>
  </si>
  <si>
    <t>K32ctg2341</t>
  </si>
  <si>
    <t>K32ctg2339</t>
  </si>
  <si>
    <t>K32ctg2337</t>
  </si>
  <si>
    <t>K32ctg2336</t>
  </si>
  <si>
    <t>K32ctg2335</t>
  </si>
  <si>
    <t>K32ctg2334</t>
  </si>
  <si>
    <t>K32ctg2333</t>
  </si>
  <si>
    <t>K32ctg2332</t>
  </si>
  <si>
    <t>K32ctg2331</t>
  </si>
  <si>
    <t>K32ctg2330</t>
  </si>
  <si>
    <t>K32ctg2328</t>
  </si>
  <si>
    <t>K32ctg2327</t>
  </si>
  <si>
    <t>K32ctg2325</t>
  </si>
  <si>
    <t>K32ctg2324</t>
  </si>
  <si>
    <t>K32ctg2323</t>
  </si>
  <si>
    <t>K32ctg2322</t>
  </si>
  <si>
    <t>K32ctg2321</t>
  </si>
  <si>
    <t>K32ctg2319</t>
  </si>
  <si>
    <t>K32ctg2316</t>
  </si>
  <si>
    <t>K32ctg2315</t>
  </si>
  <si>
    <t>K32ctg2313</t>
  </si>
  <si>
    <t>K32ctg2312</t>
  </si>
  <si>
    <t>K32ctg2310</t>
  </si>
  <si>
    <t>K32ctg2308</t>
  </si>
  <si>
    <t>K32ctg2307</t>
  </si>
  <si>
    <t>K32ctg2306</t>
  </si>
  <si>
    <t>K32ctg2305</t>
  </si>
  <si>
    <t>K32ctg2303</t>
  </si>
  <si>
    <t>K32ctg2301</t>
  </si>
  <si>
    <t>K32ctg2300</t>
  </si>
  <si>
    <t>K32ctg2299</t>
  </si>
  <si>
    <t>K32ctg2298</t>
  </si>
  <si>
    <t>K32ctg2297</t>
  </si>
  <si>
    <t>K32ctg2296</t>
  </si>
  <si>
    <t>K32ctg2295</t>
  </si>
  <si>
    <t>K32ctg2294</t>
  </si>
  <si>
    <t>K32ctg2293</t>
  </si>
  <si>
    <t>K32ctg2292</t>
  </si>
  <si>
    <t>K32ctg2290</t>
  </si>
  <si>
    <t>K32ctg2289</t>
  </si>
  <si>
    <t>K32ctg2288</t>
  </si>
  <si>
    <t>K32ctg2285</t>
  </si>
  <si>
    <t>K32ctg2284</t>
  </si>
  <si>
    <t>K32ctg2282</t>
  </si>
  <si>
    <t>K32ctg2281</t>
  </si>
  <si>
    <t>K32ctg2280</t>
  </si>
  <si>
    <t>K32ctg2279</t>
  </si>
  <si>
    <t>K32ctg2277</t>
  </si>
  <si>
    <t>K32ctg2276</t>
  </si>
  <si>
    <t>K32ctg2275</t>
  </si>
  <si>
    <t>K32ctg2274</t>
  </si>
  <si>
    <t>K32ctg2271</t>
  </si>
  <si>
    <t>K32ctg2269</t>
  </si>
  <si>
    <t>K32ctg2268</t>
  </si>
  <si>
    <t>K32ctg2267</t>
  </si>
  <si>
    <t>K32ctg2266</t>
  </si>
  <si>
    <t>K32ctg2265</t>
  </si>
  <si>
    <t>K32ctg2264</t>
  </si>
  <si>
    <t>K32ctg2263</t>
  </si>
  <si>
    <t>K32ctg2260</t>
  </si>
  <si>
    <t>K32ctg2259</t>
  </si>
  <si>
    <t>K32ctg2258</t>
  </si>
  <si>
    <t>K32ctg2257</t>
  </si>
  <si>
    <t>K32ctg2256</t>
  </si>
  <si>
    <t>K32ctg2255</t>
  </si>
  <si>
    <t>K32ctg2254</t>
  </si>
  <si>
    <t>K32ctg2253</t>
  </si>
  <si>
    <t>K32ctg2252</t>
  </si>
  <si>
    <t>K32ctg2251</t>
  </si>
  <si>
    <t>K32ctg2250</t>
  </si>
  <si>
    <t>K32ctg2249</t>
  </si>
  <si>
    <t>K32ctg2248</t>
  </si>
  <si>
    <t>K32ctg2247</t>
  </si>
  <si>
    <t>K32ctg2246</t>
  </si>
  <si>
    <t>K32ctg2245</t>
  </si>
  <si>
    <t>K32ctg2244</t>
  </si>
  <si>
    <t>K32ctg2243</t>
  </si>
  <si>
    <t>K32ctg2242</t>
  </si>
  <si>
    <t>K32ctg2240</t>
  </si>
  <si>
    <t>K32ctg2238</t>
  </si>
  <si>
    <t>K32ctg2237</t>
  </si>
  <si>
    <t>K32ctg2236</t>
  </si>
  <si>
    <t>K32ctg2235</t>
  </si>
  <si>
    <t>K32ctg2234</t>
  </si>
  <si>
    <t>K32ctg2233</t>
  </si>
  <si>
    <t>K32ctg2232</t>
  </si>
  <si>
    <t>K32ctg2231</t>
  </si>
  <si>
    <t>K32ctg2230</t>
  </si>
  <si>
    <t>K32ctg2229</t>
  </si>
  <si>
    <t>K32ctg2228</t>
  </si>
  <si>
    <t>K32ctg2227</t>
  </si>
  <si>
    <t>K32ctg2226</t>
  </si>
  <si>
    <t>K32ctg2225</t>
  </si>
  <si>
    <t>K32ctg2224</t>
  </si>
  <si>
    <t>K32ctg2223</t>
  </si>
  <si>
    <t>K32ctg2222</t>
  </si>
  <si>
    <t>K32ctg2221</t>
  </si>
  <si>
    <t>K32ctg2220</t>
  </si>
  <si>
    <t>K32ctg2219</t>
  </si>
  <si>
    <t>K32ctg2216</t>
  </si>
  <si>
    <t>K32ctg2215</t>
  </si>
  <si>
    <t>K32ctg2214</t>
  </si>
  <si>
    <t>K32ctg2213</t>
  </si>
  <si>
    <t>K32ctg2211</t>
  </si>
  <si>
    <t>K32ctg2208</t>
  </si>
  <si>
    <t>K32ctg2207</t>
  </si>
  <si>
    <t>K32ctg2206</t>
  </si>
  <si>
    <t>K32ctg2204</t>
  </si>
  <si>
    <t>K32ctg2203</t>
  </si>
  <si>
    <t>K32ctg2202</t>
  </si>
  <si>
    <t>K32ctg2201</t>
  </si>
  <si>
    <t>K32ctg2200</t>
  </si>
  <si>
    <t>K32ctg2197</t>
  </si>
  <si>
    <t>K32ctg2196</t>
  </si>
  <si>
    <t>K32ctg2195</t>
  </si>
  <si>
    <t>K32ctg2194</t>
  </si>
  <si>
    <t>K32ctg2193</t>
  </si>
  <si>
    <t>K32ctg2192</t>
  </si>
  <si>
    <t>K32ctg2189</t>
  </si>
  <si>
    <t>K32ctg2188</t>
  </si>
  <si>
    <t>K32ctg2187</t>
  </si>
  <si>
    <t>K32ctg2186</t>
  </si>
  <si>
    <t>K32ctg2185</t>
  </si>
  <si>
    <t>K32ctg2184</t>
  </si>
  <si>
    <t>K32ctg2183</t>
  </si>
  <si>
    <t>K32ctg2182</t>
  </si>
  <si>
    <t>K32ctg2181</t>
  </si>
  <si>
    <t>K32ctg2180</t>
  </si>
  <si>
    <t>K32ctg2179</t>
  </si>
  <si>
    <t>K32ctg2178</t>
  </si>
  <si>
    <t>K32ctg2177</t>
  </si>
  <si>
    <t>K32ctg2175</t>
  </si>
  <si>
    <t>K32ctg2171</t>
  </si>
  <si>
    <t>K32ctg2170</t>
  </si>
  <si>
    <t>K32ctg2169</t>
  </si>
  <si>
    <t>K32ctg2168</t>
  </si>
  <si>
    <t>K32ctg2167</t>
  </si>
  <si>
    <t>K32ctg2166</t>
  </si>
  <si>
    <t>K32ctg2165</t>
  </si>
  <si>
    <t>K32ctg2161</t>
  </si>
  <si>
    <t>K32ctg2160</t>
  </si>
  <si>
    <t>K32ctg2159</t>
  </si>
  <si>
    <t>K32ctg2158</t>
  </si>
  <si>
    <t>K32ctg2157</t>
  </si>
  <si>
    <t>K32ctg2156</t>
  </si>
  <si>
    <t>K32ctg2154</t>
  </si>
  <si>
    <t>K32ctg2153</t>
  </si>
  <si>
    <t>K32ctg2152</t>
  </si>
  <si>
    <t>K32ctg2150</t>
  </si>
  <si>
    <t>K32ctg2149</t>
  </si>
  <si>
    <t>K32ctg2148</t>
  </si>
  <si>
    <t>K32ctg2147</t>
  </si>
  <si>
    <t>K32ctg2145</t>
  </si>
  <si>
    <t>K32ctg2144</t>
  </si>
  <si>
    <t>K32ctg2143</t>
  </si>
  <si>
    <t>K32ctg2142</t>
  </si>
  <si>
    <t>K32ctg2141</t>
  </si>
  <si>
    <t>K32ctg2140</t>
  </si>
  <si>
    <t>K32ctg2138</t>
  </si>
  <si>
    <t>K32ctg2137</t>
  </si>
  <si>
    <t>K32ctg2134</t>
  </si>
  <si>
    <t>K32ctg2133</t>
  </si>
  <si>
    <t>K32ctg2131</t>
  </si>
  <si>
    <t>K32ctg2130</t>
  </si>
  <si>
    <t>K32ctg2129</t>
  </si>
  <si>
    <t>K32ctg2128</t>
  </si>
  <si>
    <t>K32ctg2126</t>
  </si>
  <si>
    <t>K32ctg2125</t>
  </si>
  <si>
    <t>K32ctg2124</t>
  </si>
  <si>
    <t>K32ctg2122</t>
  </si>
  <si>
    <t>K32ctg2121</t>
  </si>
  <si>
    <t>K32ctg2119</t>
  </si>
  <si>
    <t>K32ctg2118</t>
  </si>
  <si>
    <t>K32ctg2117</t>
  </si>
  <si>
    <t>K32ctg2115</t>
  </si>
  <si>
    <t>K32ctg2113</t>
  </si>
  <si>
    <t>K32ctg2112</t>
  </si>
  <si>
    <t>K32ctg2108</t>
  </si>
  <si>
    <t>K32ctg2107</t>
  </si>
  <si>
    <t>K32ctg2106</t>
  </si>
  <si>
    <t>K32ctg2105</t>
  </si>
  <si>
    <t>K32ctg2104</t>
  </si>
  <si>
    <t>K32ctg2102</t>
  </si>
  <si>
    <t>K32ctg2101</t>
  </si>
  <si>
    <t>K32ctg2100</t>
  </si>
  <si>
    <t>K32ctg2099</t>
  </si>
  <si>
    <t>K32ctg2098</t>
  </si>
  <si>
    <t>K32ctg2096</t>
  </si>
  <si>
    <t>K32ctg2095</t>
  </si>
  <si>
    <t>K32ctg2094</t>
  </si>
  <si>
    <t>K32ctg2093</t>
  </si>
  <si>
    <t>K32ctg2092</t>
  </si>
  <si>
    <t>K32ctg2091</t>
  </si>
  <si>
    <t>K32ctg2090</t>
  </si>
  <si>
    <t>K32ctg2089</t>
  </si>
  <si>
    <t>K32ctg2088</t>
  </si>
  <si>
    <t>K32ctg2087</t>
  </si>
  <si>
    <t>K32ctg2085</t>
  </si>
  <si>
    <t>K32ctg2084</t>
  </si>
  <si>
    <t>K32ctg2083</t>
  </si>
  <si>
    <t>K32ctg2082</t>
  </si>
  <si>
    <t>K32ctg2081</t>
  </si>
  <si>
    <t>K32ctg2080</t>
  </si>
  <si>
    <t>K32ctg2079</t>
  </si>
  <si>
    <t>K32ctg2078</t>
  </si>
  <si>
    <t>K32ctg2077</t>
  </si>
  <si>
    <t>K32ctg2076</t>
  </si>
  <si>
    <t>K32ctg2075</t>
  </si>
  <si>
    <t>K32ctg2074</t>
  </si>
  <si>
    <t>K32ctg2073</t>
  </si>
  <si>
    <t>K32ctg2072</t>
  </si>
  <si>
    <t>K32ctg2071</t>
  </si>
  <si>
    <t>K32ctg2070</t>
  </si>
  <si>
    <t>K32ctg2069</t>
  </si>
  <si>
    <t>K32ctg2068</t>
  </si>
  <si>
    <t>K32ctg2067</t>
  </si>
  <si>
    <t>K32ctg2066</t>
  </si>
  <si>
    <t>K32ctg2065</t>
  </si>
  <si>
    <t>K32ctg2064</t>
  </si>
  <si>
    <t>K32ctg2063</t>
  </si>
  <si>
    <t>K32ctg2062</t>
  </si>
  <si>
    <t>K32ctg2061</t>
  </si>
  <si>
    <t>K32ctg2059</t>
  </si>
  <si>
    <t>K32ctg2057</t>
  </si>
  <si>
    <t>K32ctg2055</t>
  </si>
  <si>
    <t>K32ctg2054</t>
  </si>
  <si>
    <t>K32ctg2053</t>
  </si>
  <si>
    <t>K32ctg2052</t>
  </si>
  <si>
    <t>K32ctg2051</t>
  </si>
  <si>
    <t>K32ctg2050</t>
  </si>
  <si>
    <t>K32ctg2049</t>
  </si>
  <si>
    <t>K32ctg2047</t>
  </si>
  <si>
    <t>K32ctg2046</t>
  </si>
  <si>
    <t>K32ctg2045</t>
  </si>
  <si>
    <t>K32ctg2043</t>
  </si>
  <si>
    <t>K32ctg2042</t>
  </si>
  <si>
    <t>K32ctg2041</t>
  </si>
  <si>
    <t>K32ctg2039</t>
  </si>
  <si>
    <t>K32ctg2038</t>
  </si>
  <si>
    <t>K32ctg2037</t>
  </si>
  <si>
    <t>K32ctg2036</t>
  </si>
  <si>
    <t>K32ctg2035</t>
  </si>
  <si>
    <t>K32ctg2034</t>
  </si>
  <si>
    <t>K32ctg2033</t>
  </si>
  <si>
    <t>K32ctg2032</t>
  </si>
  <si>
    <t>K32ctg2031</t>
  </si>
  <si>
    <t>K32ctg2030</t>
  </si>
  <si>
    <t>K32ctg2028</t>
  </si>
  <si>
    <t>K32ctg2026</t>
  </si>
  <si>
    <t>K32ctg2025</t>
  </si>
  <si>
    <t>K32ctg2024</t>
  </si>
  <si>
    <t>K32ctg2023</t>
  </si>
  <si>
    <t>K32ctg2022</t>
  </si>
  <si>
    <t>K32ctg2021</t>
  </si>
  <si>
    <t>K32ctg2020</t>
  </si>
  <si>
    <t>K32ctg2019</t>
  </si>
  <si>
    <t>K32ctg2018</t>
  </si>
  <si>
    <t>K32ctg2017</t>
  </si>
  <si>
    <t>K32ctg2016</t>
  </si>
  <si>
    <t>K32ctg2015</t>
  </si>
  <si>
    <t>K32ctg2014</t>
  </si>
  <si>
    <t>K32ctg2013</t>
  </si>
  <si>
    <t>K32ctg2012</t>
  </si>
  <si>
    <t>K32ctg2010</t>
  </si>
  <si>
    <t>K32ctg2005</t>
  </si>
  <si>
    <t>K32ctg2004</t>
  </si>
  <si>
    <t>K32ctg2003</t>
  </si>
  <si>
    <t>K32ctg2002</t>
  </si>
  <si>
    <t>K32ctg2001</t>
  </si>
  <si>
    <t>K32ctg2000</t>
  </si>
  <si>
    <t>K32ctg1999</t>
  </si>
  <si>
    <t>K32ctg1998</t>
  </si>
  <si>
    <t>K32ctg1997</t>
  </si>
  <si>
    <t>K32ctg1996</t>
  </si>
  <si>
    <t>K32ctg1994</t>
  </si>
  <si>
    <t>K32ctg1993</t>
  </si>
  <si>
    <t>K32ctg1992</t>
  </si>
  <si>
    <t>K32ctg1989</t>
  </si>
  <si>
    <t>K32ctg1988</t>
  </si>
  <si>
    <t>K32ctg1986</t>
  </si>
  <si>
    <t>K32ctg1985</t>
  </si>
  <si>
    <t>K32ctg1984</t>
  </si>
  <si>
    <t>K32ctg1982</t>
  </si>
  <si>
    <t>K32ctg1981</t>
  </si>
  <si>
    <t>K32ctg1980</t>
  </si>
  <si>
    <t>K32ctg1979</t>
  </si>
  <si>
    <t>K32ctg1978</t>
  </si>
  <si>
    <t>K32ctg1977</t>
  </si>
  <si>
    <t>K32ctg1976</t>
  </si>
  <si>
    <t>K32ctg1975</t>
  </si>
  <si>
    <t>K32ctg1974</t>
  </si>
  <si>
    <t>K32ctg1973</t>
  </si>
  <si>
    <t>K32ctg1972</t>
  </si>
  <si>
    <t>K32ctg1971</t>
  </si>
  <si>
    <t>K32ctg1970</t>
  </si>
  <si>
    <t>K32ctg1968</t>
  </si>
  <si>
    <t>K32ctg1967</t>
  </si>
  <si>
    <t>K32ctg1965</t>
  </si>
  <si>
    <t>K32ctg1964</t>
  </si>
  <si>
    <t>K32ctg1963</t>
  </si>
  <si>
    <t>K32ctg1962</t>
  </si>
  <si>
    <t>K32ctg1961</t>
  </si>
  <si>
    <t>K32ctg1959</t>
  </si>
  <si>
    <t>K32ctg1958</t>
  </si>
  <si>
    <t>K32ctg1957</t>
  </si>
  <si>
    <t>K32ctg1956</t>
  </si>
  <si>
    <t>K32ctg1955</t>
  </si>
  <si>
    <t>K32ctg1954</t>
  </si>
  <si>
    <t>K32ctg1953</t>
  </si>
  <si>
    <t>K32ctg1952</t>
  </si>
  <si>
    <t>K32ctg1951</t>
  </si>
  <si>
    <t>K32ctg1949</t>
  </si>
  <si>
    <t>K32ctg1947</t>
  </si>
  <si>
    <t>K32ctg1946</t>
  </si>
  <si>
    <t>K32ctg1945</t>
  </si>
  <si>
    <t>K32ctg1944</t>
  </si>
  <si>
    <t>K32ctg1943</t>
  </si>
  <si>
    <t>K32ctg1942</t>
  </si>
  <si>
    <t>K32ctg1941</t>
  </si>
  <si>
    <t>K32ctg1940</t>
  </si>
  <si>
    <t>K32ctg1939</t>
  </si>
  <si>
    <t>K32ctg1938</t>
  </si>
  <si>
    <t>K32ctg1937</t>
  </si>
  <si>
    <t>K32ctg1936</t>
  </si>
  <si>
    <t>K32ctg1934</t>
  </si>
  <si>
    <t>K32ctg1933</t>
  </si>
  <si>
    <t>K32ctg1932</t>
  </si>
  <si>
    <t>K32ctg1931</t>
  </si>
  <si>
    <t>K32ctg1929</t>
  </si>
  <si>
    <t>K32ctg1928</t>
  </si>
  <si>
    <t>K32ctg1927</t>
  </si>
  <si>
    <t>K32ctg1926</t>
  </si>
  <si>
    <t>K32ctg1925</t>
  </si>
  <si>
    <t>K32ctg1924</t>
  </si>
  <si>
    <t>K32ctg1923</t>
  </si>
  <si>
    <t>K32ctg1922</t>
  </si>
  <si>
    <t>K32ctg1921</t>
  </si>
  <si>
    <t>K32ctg1920</t>
  </si>
  <si>
    <t>K32ctg1919</t>
  </si>
  <si>
    <t>K32ctg1918</t>
  </si>
  <si>
    <t>K32ctg1916</t>
  </si>
  <si>
    <t>K32ctg1915</t>
  </si>
  <si>
    <t>K32ctg1914</t>
  </si>
  <si>
    <t>K32ctg1913</t>
  </si>
  <si>
    <t>K32ctg1912</t>
  </si>
  <si>
    <t>K32ctg1911</t>
  </si>
  <si>
    <t>K32ctg1910</t>
  </si>
  <si>
    <t>K32ctg1909</t>
  </si>
  <si>
    <t>K32ctg1907</t>
  </si>
  <si>
    <t>K32ctg1906</t>
  </si>
  <si>
    <t>K32ctg1904</t>
  </si>
  <si>
    <t>K32ctg1903</t>
  </si>
  <si>
    <t>K32ctg1901</t>
  </si>
  <si>
    <t>K32ctg1900</t>
  </si>
  <si>
    <t>K32ctg1899</t>
  </si>
  <si>
    <t>K32ctg1898</t>
  </si>
  <si>
    <t>K32ctg1897</t>
  </si>
  <si>
    <t>K32ctg1896</t>
  </si>
  <si>
    <t>K32ctg1894</t>
  </si>
  <si>
    <t>K32ctg1893</t>
  </si>
  <si>
    <t>K32ctg1891</t>
  </si>
  <si>
    <t>K32ctg1890</t>
  </si>
  <si>
    <t>K32ctg1889</t>
  </si>
  <si>
    <t>K32ctg1888</t>
  </si>
  <si>
    <t>K32ctg1887</t>
  </si>
  <si>
    <t>K32ctg1885</t>
  </si>
  <si>
    <t>K32ctg1884</t>
  </si>
  <si>
    <t>K32ctg1883</t>
  </si>
  <si>
    <t>K32ctg1882</t>
  </si>
  <si>
    <t>K32ctg1880</t>
  </si>
  <si>
    <t>K32ctg1879</t>
  </si>
  <si>
    <t>K32ctg1878</t>
  </si>
  <si>
    <t>K32ctg1877</t>
  </si>
  <si>
    <t>K32ctg1876</t>
  </si>
  <si>
    <t>K32ctg1875</t>
  </si>
  <si>
    <t>K32ctg1874</t>
  </si>
  <si>
    <t>K32ctg1873</t>
  </si>
  <si>
    <t>K32ctg1872</t>
  </si>
  <si>
    <t>K32ctg1871</t>
  </si>
  <si>
    <t>K32ctg1870</t>
  </si>
  <si>
    <t>K32ctg1869</t>
  </si>
  <si>
    <t>K32ctg1868</t>
  </si>
  <si>
    <t>K32ctg1867</t>
  </si>
  <si>
    <t>K32ctg1866</t>
  </si>
  <si>
    <t>K32ctg1865</t>
  </si>
  <si>
    <t>K32ctg1864</t>
  </si>
  <si>
    <t>K32ctg1863</t>
  </si>
  <si>
    <t>K32ctg1862</t>
  </si>
  <si>
    <t>K32ctg1861</t>
  </si>
  <si>
    <t>K32ctg1859</t>
  </si>
  <si>
    <t>K32ctg1858</t>
  </si>
  <si>
    <t>K32ctg1856</t>
  </si>
  <si>
    <t>K32ctg1854</t>
  </si>
  <si>
    <t>K32ctg1852</t>
  </si>
  <si>
    <t>K32ctg1851</t>
  </si>
  <si>
    <t>K32ctg1850</t>
  </si>
  <si>
    <t>K32ctg1849</t>
  </si>
  <si>
    <t>K32ctg1848</t>
  </si>
  <si>
    <t>K32ctg1847</t>
  </si>
  <si>
    <t>K32ctg1846</t>
  </si>
  <si>
    <t>K32ctg1845</t>
  </si>
  <si>
    <t>K32ctg1844</t>
  </si>
  <si>
    <t>K32ctg1843</t>
  </si>
  <si>
    <t>K32ctg1842</t>
  </si>
  <si>
    <t>K32ctg1841</t>
  </si>
  <si>
    <t>K32ctg1840</t>
  </si>
  <si>
    <t>K32ctg1838</t>
  </si>
  <si>
    <t>K32ctg1837</t>
  </si>
  <si>
    <t>K32ctg1836</t>
  </si>
  <si>
    <t>K32ctg1835</t>
  </si>
  <si>
    <t>K32ctg1834</t>
  </si>
  <si>
    <t>K32ctg1833</t>
  </si>
  <si>
    <t>K32ctg1831</t>
  </si>
  <si>
    <t>K32ctg1830</t>
  </si>
  <si>
    <t>K32ctg1829</t>
  </si>
  <si>
    <t>K32ctg1826</t>
  </si>
  <si>
    <t>K32ctg1825</t>
  </si>
  <si>
    <t>K32ctg1822</t>
  </si>
  <si>
    <t>K32ctg1821</t>
  </si>
  <si>
    <t>K32ctg1820</t>
  </si>
  <si>
    <t>K32ctg1819</t>
  </si>
  <si>
    <t>K32ctg1817</t>
  </si>
  <si>
    <t>K32ctg1813</t>
  </si>
  <si>
    <t>K32ctg1812</t>
  </si>
  <si>
    <t>K32ctg1811</t>
  </si>
  <si>
    <t>K32ctg1809</t>
  </si>
  <si>
    <t>K32ctg1808</t>
  </si>
  <si>
    <t>K32ctg1807</t>
  </si>
  <si>
    <t>K32ctg1806</t>
  </si>
  <si>
    <t>K32ctg1805</t>
  </si>
  <si>
    <t>K32ctg1803</t>
  </si>
  <si>
    <t>K32ctg1801</t>
  </si>
  <si>
    <t>K32ctg1800</t>
  </si>
  <si>
    <t>K32ctg1799</t>
  </si>
  <si>
    <t>K32ctg1796</t>
  </si>
  <si>
    <t>K32ctg1795</t>
  </si>
  <si>
    <t>K32ctg1794</t>
  </si>
  <si>
    <t>K32ctg1793</t>
  </si>
  <si>
    <t>K32ctg1792</t>
  </si>
  <si>
    <t>K32ctg1789</t>
  </si>
  <si>
    <t>K32ctg1788</t>
  </si>
  <si>
    <t>K32ctg1787</t>
  </si>
  <si>
    <t>K32ctg1786</t>
  </si>
  <si>
    <t>K32ctg1785</t>
  </si>
  <si>
    <t>K32ctg1784</t>
  </si>
  <si>
    <t>K32ctg1782</t>
  </si>
  <si>
    <t>K32ctg1781</t>
  </si>
  <si>
    <t>K32ctg1780</t>
  </si>
  <si>
    <t>K32ctg1779</t>
  </si>
  <si>
    <t>K32ctg1778</t>
  </si>
  <si>
    <t>K32ctg1777</t>
  </si>
  <si>
    <t>K32ctg1776</t>
  </si>
  <si>
    <t>K32ctg1774</t>
  </si>
  <si>
    <t>K32ctg1773</t>
  </si>
  <si>
    <t>K32ctg1772</t>
  </si>
  <si>
    <t>K32ctg1771</t>
  </si>
  <si>
    <t>K32ctg1770</t>
  </si>
  <si>
    <t>K32ctg1769</t>
  </si>
  <si>
    <t>K32ctg1768</t>
  </si>
  <si>
    <t>K32ctg1767</t>
  </si>
  <si>
    <t>K32ctg1766</t>
  </si>
  <si>
    <t>K32ctg1765</t>
  </si>
  <si>
    <t>K32ctg1763</t>
  </si>
  <si>
    <t>K32ctg1762</t>
  </si>
  <si>
    <t>K32ctg1761</t>
  </si>
  <si>
    <t>K32ctg1759</t>
  </si>
  <si>
    <t>K32ctg1758</t>
  </si>
  <si>
    <t>K32ctg1757</t>
  </si>
  <si>
    <t>K32ctg1756</t>
  </si>
  <si>
    <t>K32ctg1755</t>
  </si>
  <si>
    <t>K32ctg1754</t>
  </si>
  <si>
    <t>K32ctg1753</t>
  </si>
  <si>
    <t>K32ctg1752</t>
  </si>
  <si>
    <t>K32ctg1751</t>
  </si>
  <si>
    <t>K32ctg1750</t>
  </si>
  <si>
    <t>K32ctg1748</t>
  </si>
  <si>
    <t>K32ctg1747</t>
  </si>
  <si>
    <t>K32ctg1746</t>
  </si>
  <si>
    <t>K32ctg1745</t>
  </si>
  <si>
    <t>K32ctg1744</t>
  </si>
  <si>
    <t>K32ctg1743</t>
  </si>
  <si>
    <t>K32ctg1742</t>
  </si>
  <si>
    <t>K32ctg1741</t>
  </si>
  <si>
    <t>K32ctg1739</t>
  </si>
  <si>
    <t>K32ctg1738</t>
  </si>
  <si>
    <t>K32ctg1737</t>
  </si>
  <si>
    <t>K32ctg1736</t>
  </si>
  <si>
    <t>K32ctg1735</t>
  </si>
  <si>
    <t>K32ctg1734</t>
  </si>
  <si>
    <t>K32ctg1733</t>
  </si>
  <si>
    <t>K32ctg1729</t>
  </si>
  <si>
    <t>K32ctg1727</t>
  </si>
  <si>
    <t>K32ctg1726</t>
  </si>
  <si>
    <t>K32ctg1725</t>
  </si>
  <si>
    <t>K32ctg1724</t>
  </si>
  <si>
    <t>K32ctg1723</t>
  </si>
  <si>
    <t>K32ctg1722</t>
  </si>
  <si>
    <t>K32ctg1721</t>
  </si>
  <si>
    <t>K32ctg1720</t>
  </si>
  <si>
    <t>K32ctg1719</t>
  </si>
  <si>
    <t>K32ctg1718</t>
  </si>
  <si>
    <t>K32ctg1716</t>
  </si>
  <si>
    <t>K32ctg1715</t>
  </si>
  <si>
    <t>K32ctg1714</t>
  </si>
  <si>
    <t>K32ctg1712</t>
  </si>
  <si>
    <t>K32ctg1711</t>
  </si>
  <si>
    <t>K32ctg1710</t>
  </si>
  <si>
    <t>K32ctg1709</t>
  </si>
  <si>
    <t>K32ctg1708</t>
  </si>
  <si>
    <t>K32ctg1707</t>
  </si>
  <si>
    <t>K32ctg1706</t>
  </si>
  <si>
    <t>K32ctg1705</t>
  </si>
  <si>
    <t>K32ctg1704</t>
  </si>
  <si>
    <t>K32ctg1703</t>
  </si>
  <si>
    <t>K32ctg1702</t>
  </si>
  <si>
    <t>K32ctg1701</t>
  </si>
  <si>
    <t>K32ctg1700</t>
  </si>
  <si>
    <t>K32ctg1698</t>
  </si>
  <si>
    <t>K32ctg1697</t>
  </si>
  <si>
    <t>K32ctg1696</t>
  </si>
  <si>
    <t>K32ctg1695</t>
  </si>
  <si>
    <t>K32ctg1694</t>
  </si>
  <si>
    <t>K32ctg1693</t>
  </si>
  <si>
    <t>K32ctg1692</t>
  </si>
  <si>
    <t>K32ctg1691</t>
  </si>
  <si>
    <t>K32ctg1690</t>
  </si>
  <si>
    <t>K32ctg1689</t>
  </si>
  <si>
    <t>K32ctg1688</t>
  </si>
  <si>
    <t>K32ctg1687</t>
  </si>
  <si>
    <t>K32ctg1686</t>
  </si>
  <si>
    <t>K32ctg1685</t>
  </si>
  <si>
    <t>K32ctg1684</t>
  </si>
  <si>
    <t>K32ctg1683</t>
  </si>
  <si>
    <t>K32ctg1682</t>
  </si>
  <si>
    <t>K32ctg1681</t>
  </si>
  <si>
    <t>K32ctg1679</t>
  </si>
  <si>
    <t>K32ctg1678</t>
  </si>
  <si>
    <t>K32ctg1677</t>
  </si>
  <si>
    <t>K32ctg1676</t>
  </si>
  <si>
    <t>K32ctg1674</t>
  </si>
  <si>
    <t>K32ctg1673</t>
  </si>
  <si>
    <t>K32ctg1672</t>
  </si>
  <si>
    <t>K32ctg1671</t>
  </si>
  <si>
    <t>K32ctg1670</t>
  </si>
  <si>
    <t>K32ctg1669</t>
  </si>
  <si>
    <t>K32ctg1668</t>
  </si>
  <si>
    <t>K32ctg1667</t>
  </si>
  <si>
    <t>K32ctg1665</t>
  </si>
  <si>
    <t>K32ctg1664</t>
  </si>
  <si>
    <t>K32ctg1663</t>
  </si>
  <si>
    <t>K32ctg1660</t>
  </si>
  <si>
    <t>K32ctg1659</t>
  </si>
  <si>
    <t>K32ctg1658</t>
  </si>
  <si>
    <t>K32ctg1657</t>
  </si>
  <si>
    <t>K32ctg1656</t>
  </si>
  <si>
    <t>K32ctg1655</t>
  </si>
  <si>
    <t>K32ctg1654</t>
  </si>
  <si>
    <t>K32ctg1653</t>
  </si>
  <si>
    <t>K32ctg1652</t>
  </si>
  <si>
    <t>K32ctg1651</t>
  </si>
  <si>
    <t>K32ctg1650</t>
  </si>
  <si>
    <t>K32ctg1649</t>
  </si>
  <si>
    <t>K32ctg1648</t>
  </si>
  <si>
    <t>K32ctg1647</t>
  </si>
  <si>
    <t>K32ctg1646</t>
  </si>
  <si>
    <t>K32ctg1645</t>
  </si>
  <si>
    <t>K32ctg1643</t>
  </si>
  <si>
    <t>K32ctg1642</t>
  </si>
  <si>
    <t>K32ctg1640</t>
  </si>
  <si>
    <t>K32ctg1639</t>
  </si>
  <si>
    <t>K32ctg1638</t>
  </si>
  <si>
    <t>K32ctg1635</t>
  </si>
  <si>
    <t>K32ctg1634</t>
  </si>
  <si>
    <t>K32ctg1633</t>
  </si>
  <si>
    <t>K32ctg1632</t>
  </si>
  <si>
    <t>K32ctg1631</t>
  </si>
  <si>
    <t>K32ctg1629</t>
  </si>
  <si>
    <t>K32ctg1628</t>
  </si>
  <si>
    <t>K32ctg1627</t>
  </si>
  <si>
    <t>K32ctg1626</t>
  </si>
  <si>
    <t>K32ctg1625</t>
  </si>
  <si>
    <t>K32ctg1624</t>
  </si>
  <si>
    <t>K32ctg1623</t>
  </si>
  <si>
    <t>K32ctg1622</t>
  </si>
  <si>
    <t>K32ctg1620</t>
  </si>
  <si>
    <t>K32ctg1619</t>
  </si>
  <si>
    <t>K32ctg1617</t>
  </si>
  <si>
    <t>K32ctg1616</t>
  </si>
  <si>
    <t>K32ctg1615</t>
  </si>
  <si>
    <t>K32ctg1614</t>
  </si>
  <si>
    <t>K32ctg1613</t>
  </si>
  <si>
    <t>K32ctg1612</t>
  </si>
  <si>
    <t>K32ctg1610</t>
  </si>
  <si>
    <t>K32ctg1609</t>
  </si>
  <si>
    <t>K32ctg1608</t>
  </si>
  <si>
    <t>K32ctg1607</t>
  </si>
  <si>
    <t>K32ctg1606</t>
  </si>
  <si>
    <t>K32ctg1605</t>
  </si>
  <si>
    <t>K32ctg1604</t>
  </si>
  <si>
    <t>K32ctg1603</t>
  </si>
  <si>
    <t>K32ctg1602</t>
  </si>
  <si>
    <t>K32ctg1600</t>
  </si>
  <si>
    <t>K32ctg1599</t>
  </si>
  <si>
    <t>K32ctg1598</t>
  </si>
  <si>
    <t>K32ctg1597</t>
  </si>
  <si>
    <t>K32ctg1596</t>
  </si>
  <si>
    <t>K32ctg1595</t>
  </si>
  <si>
    <t>K32ctg1594</t>
  </si>
  <si>
    <t>K32ctg1593</t>
  </si>
  <si>
    <t>K32ctg1592</t>
  </si>
  <si>
    <t>K32ctg1590</t>
  </si>
  <si>
    <t>K32ctg1589</t>
  </si>
  <si>
    <t>K32ctg1588</t>
  </si>
  <si>
    <t>K32ctg1587</t>
  </si>
  <si>
    <t>K32ctg1586</t>
  </si>
  <si>
    <t>K32ctg1585</t>
  </si>
  <si>
    <t>K32ctg1584</t>
  </si>
  <si>
    <t>K32ctg1583</t>
  </si>
  <si>
    <t>K32ctg1582</t>
  </si>
  <si>
    <t>K32ctg1581</t>
  </si>
  <si>
    <t>K32ctg1580</t>
  </si>
  <si>
    <t>K32ctg1578</t>
  </si>
  <si>
    <t>K32ctg1577</t>
  </si>
  <si>
    <t>K32ctg1576</t>
  </si>
  <si>
    <t>K32ctg1574</t>
  </si>
  <si>
    <t>K32ctg1573</t>
  </si>
  <si>
    <t>K32ctg1572</t>
  </si>
  <si>
    <t>K32ctg1571</t>
  </si>
  <si>
    <t>K32ctg1570</t>
  </si>
  <si>
    <t>K32ctg1568</t>
  </si>
  <si>
    <t>K32ctg1567</t>
  </si>
  <si>
    <t>K32ctg1565</t>
  </si>
  <si>
    <t>K32ctg1564</t>
  </si>
  <si>
    <t>K32ctg1563</t>
  </si>
  <si>
    <t>K32ctg1562</t>
  </si>
  <si>
    <t>K32ctg1561</t>
  </si>
  <si>
    <t>K32ctg1559</t>
  </si>
  <si>
    <t>K32ctg1557</t>
  </si>
  <si>
    <t>K32ctg1556</t>
  </si>
  <si>
    <t>K32ctg1555</t>
  </si>
  <si>
    <t>K32ctg1554</t>
  </si>
  <si>
    <t>K32ctg1553</t>
  </si>
  <si>
    <t>K32ctg1551</t>
  </si>
  <si>
    <t>K32ctg1550</t>
  </si>
  <si>
    <t>K32ctg1549</t>
  </si>
  <si>
    <t>K32ctg1548</t>
  </si>
  <si>
    <t>K32ctg1547</t>
  </si>
  <si>
    <t>K32ctg1545</t>
  </si>
  <si>
    <t>K32ctg1544</t>
  </si>
  <si>
    <t>K32ctg1543</t>
  </si>
  <si>
    <t>K32ctg1542</t>
  </si>
  <si>
    <t>K32ctg1541</t>
  </si>
  <si>
    <t>K32ctg1540</t>
  </si>
  <si>
    <t>K32ctg1539</t>
  </si>
  <si>
    <t>K32ctg1537</t>
  </si>
  <si>
    <t>K32ctg1536</t>
  </si>
  <si>
    <t>K32ctg1535</t>
  </si>
  <si>
    <t>K32ctg1533</t>
  </si>
  <si>
    <t>K32ctg1532</t>
  </si>
  <si>
    <t>K32ctg1531</t>
  </si>
  <si>
    <t>K32ctg1530</t>
  </si>
  <si>
    <t>K32ctg1529</t>
  </si>
  <si>
    <t>K32ctg1527</t>
  </si>
  <si>
    <t>K32ctg1526</t>
  </si>
  <si>
    <t>K32ctg1525</t>
  </si>
  <si>
    <t>K32ctg1524</t>
  </si>
  <si>
    <t>K32ctg1523</t>
  </si>
  <si>
    <t>K32ctg1521</t>
  </si>
  <si>
    <t>K32ctg1520</t>
  </si>
  <si>
    <t>K32ctg1519</t>
  </si>
  <si>
    <t>K32ctg1518</t>
  </si>
  <si>
    <t>K32ctg1517</t>
  </si>
  <si>
    <t>K32ctg1516</t>
  </si>
  <si>
    <t>K32ctg1515</t>
  </si>
  <si>
    <t>K32ctg1514</t>
  </si>
  <si>
    <t>K32ctg1513</t>
  </si>
  <si>
    <t>K32ctg1512</t>
  </si>
  <si>
    <t>K32ctg1511</t>
  </si>
  <si>
    <t>K32ctg1510</t>
  </si>
  <si>
    <t>K32ctg1509</t>
  </si>
  <si>
    <t>K32ctg1508</t>
  </si>
  <si>
    <t>K32ctg1507</t>
  </si>
  <si>
    <t>K32ctg1505</t>
  </si>
  <si>
    <t>K32ctg1504</t>
  </si>
  <si>
    <t>K32ctg1503</t>
  </si>
  <si>
    <t>K32ctg1502</t>
  </si>
  <si>
    <t>K32ctg1501</t>
  </si>
  <si>
    <t>K32ctg1499</t>
  </si>
  <si>
    <t>K32ctg1498</t>
  </si>
  <si>
    <t>K32ctg1497</t>
  </si>
  <si>
    <t>K32ctg1496</t>
  </si>
  <si>
    <t>K32ctg1495</t>
  </si>
  <si>
    <t>K32ctg1494</t>
  </si>
  <si>
    <t>K32ctg1493</t>
  </si>
  <si>
    <t>K32ctg1492</t>
  </si>
  <si>
    <t>K32ctg1491</t>
  </si>
  <si>
    <t>K32ctg1490</t>
  </si>
  <si>
    <t>K32ctg1488</t>
  </si>
  <si>
    <t>K32ctg1487</t>
  </si>
  <si>
    <t>K32ctg1479</t>
  </si>
  <si>
    <t>K32ctg1477</t>
  </si>
  <si>
    <t>K32ctg1476</t>
  </si>
  <si>
    <t>K32ctg1475</t>
  </si>
  <si>
    <t>K32ctg1474</t>
  </si>
  <si>
    <t>K32ctg1472</t>
  </si>
  <si>
    <t>K32ctg1471</t>
  </si>
  <si>
    <t>K32ctg1470</t>
  </si>
  <si>
    <t>K32ctg1469</t>
  </si>
  <si>
    <t>K32ctg1468</t>
  </si>
  <si>
    <t>K32ctg1466</t>
  </si>
  <si>
    <t>K32ctg1464</t>
  </si>
  <si>
    <t>K32ctg1463</t>
  </si>
  <si>
    <t>K32ctg1461</t>
  </si>
  <si>
    <t>K32ctg1460</t>
  </si>
  <si>
    <t>K32ctg1459</t>
  </si>
  <si>
    <t>K32ctg1457</t>
  </si>
  <si>
    <t>K32ctg1456</t>
  </si>
  <si>
    <t>K32ctg1455</t>
  </si>
  <si>
    <t>K32ctg1454</t>
  </si>
  <si>
    <t>K32ctg1451</t>
  </si>
  <si>
    <t>K32ctg1450</t>
  </si>
  <si>
    <t>K32ctg1448</t>
  </si>
  <si>
    <t>K32ctg1446</t>
  </si>
  <si>
    <t>K32ctg1445</t>
  </si>
  <si>
    <t>K32ctg1444</t>
  </si>
  <si>
    <t>K32ctg1443</t>
  </si>
  <si>
    <t>K32ctg1442</t>
  </si>
  <si>
    <t>K32ctg1440</t>
  </si>
  <si>
    <t>K32ctg1439</t>
  </si>
  <si>
    <t>K32ctg1437</t>
  </si>
  <si>
    <t>K32ctg1436</t>
  </si>
  <si>
    <t>K32ctg1435</t>
  </si>
  <si>
    <t>K32ctg1434</t>
  </si>
  <si>
    <t>K32ctg1433</t>
  </si>
  <si>
    <t>K32ctg1432</t>
  </si>
  <si>
    <t>K32ctg1431</t>
  </si>
  <si>
    <t>K32ctg1430</t>
  </si>
  <si>
    <t>K32ctg1429</t>
  </si>
  <si>
    <t>K32ctg1427</t>
  </si>
  <si>
    <t>K32ctg1425</t>
  </si>
  <si>
    <t>K32ctg1424</t>
  </si>
  <si>
    <t>K32ctg1422</t>
  </si>
  <si>
    <t>K32ctg1421</t>
  </si>
  <si>
    <t>K32ctg1419</t>
  </si>
  <si>
    <t>K32ctg1418</t>
  </si>
  <si>
    <t>K32ctg1416</t>
  </si>
  <si>
    <t>K32ctg1415</t>
  </si>
  <si>
    <t>K32ctg1414</t>
  </si>
  <si>
    <t>K32ctg1413</t>
  </si>
  <si>
    <t>K32ctg1412</t>
  </si>
  <si>
    <t>K32ctg1411</t>
  </si>
  <si>
    <t>K32ctg1410</t>
  </si>
  <si>
    <t>K32ctg1409</t>
  </si>
  <si>
    <t>K32ctg1408</t>
  </si>
  <si>
    <t>K32ctg1407</t>
  </si>
  <si>
    <t>K32ctg1406</t>
  </si>
  <si>
    <t>K32ctg1405</t>
  </si>
  <si>
    <t>K32ctg1404</t>
  </si>
  <si>
    <t>K32ctg1403</t>
  </si>
  <si>
    <t>K32ctg1402</t>
  </si>
  <si>
    <t>K32ctg1401</t>
  </si>
  <si>
    <t>K32ctg1400</t>
  </si>
  <si>
    <t>K32ctg1399</t>
  </si>
  <si>
    <t>K32ctg1398</t>
  </si>
  <si>
    <t>K32ctg1397</t>
  </si>
  <si>
    <t>K32ctg1395</t>
  </si>
  <si>
    <t>K32ctg1394</t>
  </si>
  <si>
    <t>K32ctg1393</t>
  </si>
  <si>
    <t>K32ctg1392</t>
  </si>
  <si>
    <t>K32ctg1391</t>
  </si>
  <si>
    <t>K32ctg1389</t>
  </si>
  <si>
    <t>K32ctg1388</t>
  </si>
  <si>
    <t>K32ctg1387</t>
  </si>
  <si>
    <t>K32ctg1386</t>
  </si>
  <si>
    <t>K32ctg1385</t>
  </si>
  <si>
    <t>K32ctg1384</t>
  </si>
  <si>
    <t>K32ctg1383</t>
  </si>
  <si>
    <t>K32ctg1382</t>
  </si>
  <si>
    <t>K32ctg1381</t>
  </si>
  <si>
    <t>K32ctg1380</t>
  </si>
  <si>
    <t>K32ctg1379</t>
  </si>
  <si>
    <t>K32ctg1378</t>
  </si>
  <si>
    <t>K32ctg1375</t>
  </si>
  <si>
    <t>K32ctg1374</t>
  </si>
  <si>
    <t>K32ctg1373</t>
  </si>
  <si>
    <t>K32ctg1372</t>
  </si>
  <si>
    <t>K32ctg1371</t>
  </si>
  <si>
    <t>K32ctg1370</t>
  </si>
  <si>
    <t>K32ctg1368</t>
  </si>
  <si>
    <t>K32ctg1367</t>
  </si>
  <si>
    <t>K32ctg1366</t>
  </si>
  <si>
    <t>K32ctg1365</t>
  </si>
  <si>
    <t>K32ctg1364</t>
  </si>
  <si>
    <t>K32ctg1363</t>
  </si>
  <si>
    <t>K32ctg1362</t>
  </si>
  <si>
    <t>K32ctg1361</t>
  </si>
  <si>
    <t>K32ctg1359</t>
  </si>
  <si>
    <t>K32ctg1358</t>
  </si>
  <si>
    <t>K32ctg1357</t>
  </si>
  <si>
    <t>K32ctg1356</t>
  </si>
  <si>
    <t>K32ctg1355</t>
  </si>
  <si>
    <t>K32ctg1354</t>
  </si>
  <si>
    <t>K32ctg1353</t>
  </si>
  <si>
    <t>K32ctg1351</t>
  </si>
  <si>
    <t>K32ctg1350</t>
  </si>
  <si>
    <t>K32ctg1349</t>
  </si>
  <si>
    <t>K32ctg1348</t>
  </si>
  <si>
    <t>K32ctg1347</t>
  </si>
  <si>
    <t>K32ctg1346</t>
  </si>
  <si>
    <t>K32ctg1345</t>
  </si>
  <si>
    <t>K32ctg1344</t>
  </si>
  <si>
    <t>K32ctg1343</t>
  </si>
  <si>
    <t>K32ctg1342</t>
  </si>
  <si>
    <t>K32ctg1340</t>
  </si>
  <si>
    <t>K32ctg1339</t>
  </si>
  <si>
    <t>K32ctg1338</t>
  </si>
  <si>
    <t>K32ctg1337</t>
  </si>
  <si>
    <t>K32ctg1336</t>
  </si>
  <si>
    <t>K32ctg1335</t>
  </si>
  <si>
    <t>K32ctg1331</t>
  </si>
  <si>
    <t>K32ctg1329</t>
  </si>
  <si>
    <t>K32ctg1328</t>
  </si>
  <si>
    <t>K32ctg1327</t>
  </si>
  <si>
    <t>K32ctg1326</t>
  </si>
  <si>
    <t>K32ctg1325</t>
  </si>
  <si>
    <t>K32ctg1324</t>
  </si>
  <si>
    <t>K32ctg1323</t>
  </si>
  <si>
    <t>K32ctg1322</t>
  </si>
  <si>
    <t>K32ctg1321</t>
  </si>
  <si>
    <t>K32ctg1320</t>
  </si>
  <si>
    <t>K32ctg1319</t>
  </si>
  <si>
    <t>K32ctg1317</t>
  </si>
  <si>
    <t>K32ctg1316</t>
  </si>
  <si>
    <t>K32ctg1315</t>
  </si>
  <si>
    <t>K32ctg1314</t>
  </si>
  <si>
    <t>K32ctg1313</t>
  </si>
  <si>
    <t>K32ctg1312</t>
  </si>
  <si>
    <t>K32ctg1311</t>
  </si>
  <si>
    <t>K32ctg1310</t>
  </si>
  <si>
    <t>K32ctg1309</t>
  </si>
  <si>
    <t>K32ctg1308</t>
  </si>
  <si>
    <t>K32ctg1304</t>
  </si>
  <si>
    <t>K32ctg1303</t>
  </si>
  <si>
    <t>K32ctg1302</t>
  </si>
  <si>
    <t>K32ctg1300</t>
  </si>
  <si>
    <t>K32ctg1299</t>
  </si>
  <si>
    <t>K32ctg1298</t>
  </si>
  <si>
    <t>K32ctg1297</t>
  </si>
  <si>
    <t>K32ctg1296</t>
  </si>
  <si>
    <t>K32ctg1295</t>
  </si>
  <si>
    <t>K32ctg1294</t>
  </si>
  <si>
    <t>K32ctg1292</t>
  </si>
  <si>
    <t>K32ctg1291</t>
  </si>
  <si>
    <t>K32ctg1290</t>
  </si>
  <si>
    <t>K32ctg1289</t>
  </si>
  <si>
    <t>K32ctg1288</t>
  </si>
  <si>
    <t>K32ctg1287</t>
  </si>
  <si>
    <t>K32ctg1286</t>
  </si>
  <si>
    <t>K32ctg1285</t>
  </si>
  <si>
    <t>K32ctg1283</t>
  </si>
  <si>
    <t>K32ctg1282</t>
  </si>
  <si>
    <t>K32ctg1281</t>
  </si>
  <si>
    <t>K32ctg1279</t>
  </si>
  <si>
    <t>K32ctg1278</t>
  </si>
  <si>
    <t>K32ctg1277</t>
  </si>
  <si>
    <t>K32ctg1276</t>
  </si>
  <si>
    <t>K32ctg1275</t>
  </si>
  <si>
    <t>K32ctg1274</t>
  </si>
  <si>
    <t>K32ctg1273</t>
  </si>
  <si>
    <t>K32ctg1272</t>
  </si>
  <si>
    <t>K32ctg1271</t>
  </si>
  <si>
    <t>K32ctg1270</t>
  </si>
  <si>
    <t>K32ctg1269</t>
  </si>
  <si>
    <t>K32ctg1268</t>
  </si>
  <si>
    <t>K32ctg1267</t>
  </si>
  <si>
    <t>K32ctg1266</t>
  </si>
  <si>
    <t>K32ctg1265</t>
  </si>
  <si>
    <t>K32ctg1264</t>
  </si>
  <si>
    <t>K32ctg1263</t>
  </si>
  <si>
    <t>K32ctg1262</t>
  </si>
  <si>
    <t>K32ctg1261</t>
  </si>
  <si>
    <t>K32ctg1260</t>
  </si>
  <si>
    <t>K32ctg1259</t>
  </si>
  <si>
    <t>K32ctg1258</t>
  </si>
  <si>
    <t>K32ctg1257</t>
  </si>
  <si>
    <t>K32ctg1255</t>
  </si>
  <si>
    <t>K32ctg1254</t>
  </si>
  <si>
    <t>K32ctg1253</t>
  </si>
  <si>
    <t>K32ctg1252</t>
  </si>
  <si>
    <t>K32ctg1250</t>
  </si>
  <si>
    <t>K32ctg1246</t>
  </si>
  <si>
    <t>K32ctg1244</t>
  </si>
  <si>
    <t>K32ctg1243</t>
  </si>
  <si>
    <t>K32ctg1241</t>
  </si>
  <si>
    <t>K32ctg1240</t>
  </si>
  <si>
    <t>K32ctg1238</t>
  </si>
  <si>
    <t>K32ctg1237</t>
  </si>
  <si>
    <t>K32ctg1234</t>
  </si>
  <si>
    <t>K32ctg1233</t>
  </si>
  <si>
    <t>K32ctg1232</t>
  </si>
  <si>
    <t>K32ctg1231</t>
  </si>
  <si>
    <t>K32ctg1229</t>
  </si>
  <si>
    <t>K32ctg1228</t>
  </si>
  <si>
    <t>K32ctg1227</t>
  </si>
  <si>
    <t>K32ctg1226</t>
  </si>
  <si>
    <t>K32ctg1225</t>
  </si>
  <si>
    <t>K32ctg1224</t>
  </si>
  <si>
    <t>K32ctg1223</t>
  </si>
  <si>
    <t>K32ctg1222</t>
  </si>
  <si>
    <t>K32ctg1221</t>
  </si>
  <si>
    <t>K32ctg1220</t>
  </si>
  <si>
    <t>K32ctg1219</t>
  </si>
  <si>
    <t>K32ctg1218</t>
  </si>
  <si>
    <t>K32ctg1217</t>
  </si>
  <si>
    <t>K32ctg1216</t>
  </si>
  <si>
    <t>K32ctg1214</t>
  </si>
  <si>
    <t>K32ctg1213</t>
  </si>
  <si>
    <t>K32ctg1212</t>
  </si>
  <si>
    <t>K32ctg1211</t>
  </si>
  <si>
    <t>K32ctg1210</t>
  </si>
  <si>
    <t>K32ctg1209</t>
  </si>
  <si>
    <t>K32ctg1207</t>
  </si>
  <si>
    <t>K32ctg1206</t>
  </si>
  <si>
    <t>K32ctg1205</t>
  </si>
  <si>
    <t>K32ctg1203</t>
  </si>
  <si>
    <t>K32ctg1202</t>
  </si>
  <si>
    <t>K32ctg1201</t>
  </si>
  <si>
    <t>K32ctg1200</t>
  </si>
  <si>
    <t>K32ctg1199</t>
  </si>
  <si>
    <t>K32ctg1198</t>
  </si>
  <si>
    <t>K32ctg1197</t>
  </si>
  <si>
    <t>K32ctg1196</t>
  </si>
  <si>
    <t>K32ctg1195</t>
  </si>
  <si>
    <t>K32ctg1194</t>
  </si>
  <si>
    <t>K32ctg1193</t>
  </si>
  <si>
    <t>K32ctg1192</t>
  </si>
  <si>
    <t>K32ctg1191</t>
  </si>
  <si>
    <t>K32ctg1190</t>
  </si>
  <si>
    <t>K32ctg1189</t>
  </si>
  <si>
    <t>K32ctg1187</t>
  </si>
  <si>
    <t>K32ctg1185</t>
  </si>
  <si>
    <t>K32ctg1184</t>
  </si>
  <si>
    <t>K32ctg1183</t>
  </si>
  <si>
    <t>K32ctg1182</t>
  </si>
  <si>
    <t>K32ctg1181</t>
  </si>
  <si>
    <t>K32ctg1180</t>
  </si>
  <si>
    <t>K32ctg1179</t>
  </si>
  <si>
    <t>K32ctg1178</t>
  </si>
  <si>
    <t>K32ctg1177</t>
  </si>
  <si>
    <t>K32ctg1176</t>
  </si>
  <si>
    <t>K32ctg1175</t>
  </si>
  <si>
    <t>K32ctg1174</t>
  </si>
  <si>
    <t>K32ctg1172</t>
  </si>
  <si>
    <t>K32ctg1171</t>
  </si>
  <si>
    <t>K32ctg1170</t>
  </si>
  <si>
    <t>K32ctg1169</t>
  </si>
  <si>
    <t>K32ctg1167</t>
  </si>
  <si>
    <t>K32ctg1166</t>
  </si>
  <si>
    <t>K32ctg1165</t>
  </si>
  <si>
    <t>K32ctg1163</t>
  </si>
  <si>
    <t>K32ctg1162</t>
  </si>
  <si>
    <t>K32ctg1160</t>
  </si>
  <si>
    <t>K32ctg1159</t>
  </si>
  <si>
    <t>K32ctg1158</t>
  </si>
  <si>
    <t>K32ctg1157</t>
  </si>
  <si>
    <t>K32ctg1156</t>
  </si>
  <si>
    <t>K32ctg1153</t>
  </si>
  <si>
    <t>K32ctg1152</t>
  </si>
  <si>
    <t>K32ctg1151</t>
  </si>
  <si>
    <t>K32ctg1150</t>
  </si>
  <si>
    <t>K32ctg1149</t>
  </si>
  <si>
    <t>K32ctg1148</t>
  </si>
  <si>
    <t>K32ctg1147</t>
  </si>
  <si>
    <t>K32ctg1146</t>
  </si>
  <si>
    <t>K32ctg1145</t>
  </si>
  <si>
    <t>K32ctg1144</t>
  </si>
  <si>
    <t>K32ctg1143</t>
  </si>
  <si>
    <t>K32ctg1140</t>
  </si>
  <si>
    <t>K32ctg1139</t>
  </si>
  <si>
    <t>K32ctg1136</t>
  </si>
  <si>
    <t>K32ctg1135</t>
  </si>
  <si>
    <t>K32ctg1134</t>
  </si>
  <si>
    <t>K32ctg1132</t>
  </si>
  <si>
    <t>K32ctg1130</t>
  </si>
  <si>
    <t>K32ctg1129</t>
  </si>
  <si>
    <t>K32ctg1127</t>
  </si>
  <si>
    <t>K32ctg1126</t>
  </si>
  <si>
    <t>K32ctg1125</t>
  </si>
  <si>
    <t>K32ctg1124</t>
  </si>
  <si>
    <t>K32ctg1123</t>
  </si>
  <si>
    <t>K32ctg1122</t>
  </si>
  <si>
    <t>K32ctg1121</t>
  </si>
  <si>
    <t>K32ctg1119</t>
  </si>
  <si>
    <t>K32ctg1118</t>
  </si>
  <si>
    <t>K32ctg1117</t>
  </si>
  <si>
    <t>K32ctg1116</t>
  </si>
  <si>
    <t>K32ctg1115</t>
  </si>
  <si>
    <t>K32ctg1114</t>
  </si>
  <si>
    <t>K32ctg1113</t>
  </si>
  <si>
    <t>K32ctg1112</t>
  </si>
  <si>
    <t>K32ctg1111</t>
  </si>
  <si>
    <t>K32ctg1110</t>
  </si>
  <si>
    <t>K32ctg1109</t>
  </si>
  <si>
    <t>K32ctg1107</t>
  </si>
  <si>
    <t>K32ctg1105</t>
  </si>
  <si>
    <t>K32ctg1104</t>
  </si>
  <si>
    <t>K32ctg1103</t>
  </si>
  <si>
    <t>K32ctg1102</t>
  </si>
  <si>
    <t>K32ctg1101</t>
  </si>
  <si>
    <t>K32ctg1100</t>
  </si>
  <si>
    <t>K32ctg1099</t>
  </si>
  <si>
    <t>K32ctg1098</t>
  </si>
  <si>
    <t>K32ctg1097</t>
  </si>
  <si>
    <t>K32ctg1094</t>
  </si>
  <si>
    <t>K32ctg1091</t>
  </si>
  <si>
    <t>K32ctg1090</t>
  </si>
  <si>
    <t>K32ctg1089</t>
  </si>
  <si>
    <t>K32ctg1088</t>
  </si>
  <si>
    <t>K32ctg1087</t>
  </si>
  <si>
    <t>K32ctg1086</t>
  </si>
  <si>
    <t>K32ctg1085</t>
  </si>
  <si>
    <t>K32ctg1083</t>
  </si>
  <si>
    <t>K32ctg1082</t>
  </si>
  <si>
    <t>K32ctg1081</t>
  </si>
  <si>
    <t>K32ctg1080</t>
  </si>
  <si>
    <t>K32ctg1079</t>
  </si>
  <si>
    <t>K32ctg1077</t>
  </si>
  <si>
    <t>K32ctg1076</t>
  </si>
  <si>
    <t>K32ctg1075</t>
  </si>
  <si>
    <t>K32ctg1074</t>
  </si>
  <si>
    <t>K32ctg1073</t>
  </si>
  <si>
    <t>K32ctg1071</t>
  </si>
  <si>
    <t>K32ctg1070</t>
  </si>
  <si>
    <t>K32ctg1069</t>
  </si>
  <si>
    <t>K32ctg1068</t>
  </si>
  <si>
    <t>K32ctg1067</t>
  </si>
  <si>
    <t>K32ctg1066</t>
  </si>
  <si>
    <t>K32ctg1065</t>
  </si>
  <si>
    <t>K32ctg1061</t>
  </si>
  <si>
    <t>K32ctg1060</t>
  </si>
  <si>
    <t>K32ctg1059</t>
  </si>
  <si>
    <t>K32ctg1057</t>
  </si>
  <si>
    <t>K32ctg1056</t>
  </si>
  <si>
    <t>K32ctg1055</t>
  </si>
  <si>
    <t>K32ctg1054</t>
  </si>
  <si>
    <t>K32ctg1053</t>
  </si>
  <si>
    <t>K32ctg1052</t>
  </si>
  <si>
    <t>K32ctg1051</t>
  </si>
  <si>
    <t>K32ctg1050</t>
  </si>
  <si>
    <t>K32ctg1049</t>
  </si>
  <si>
    <t>K32ctg1048</t>
  </si>
  <si>
    <t>K32ctg1047</t>
  </si>
  <si>
    <t>K32ctg1046</t>
  </si>
  <si>
    <t>K32ctg1045</t>
  </si>
  <si>
    <t>K32ctg1044</t>
  </si>
  <si>
    <t>K32ctg1043</t>
  </si>
  <si>
    <t>K32ctg1041</t>
  </si>
  <si>
    <t>K32ctg1040</t>
  </si>
  <si>
    <t>K32ctg1039</t>
  </si>
  <si>
    <t>K32ctg1037</t>
  </si>
  <si>
    <t>K32ctg1035</t>
  </si>
  <si>
    <t>K32ctg1034</t>
  </si>
  <si>
    <t>K32ctg1033</t>
  </si>
  <si>
    <t>K32ctg1032</t>
  </si>
  <si>
    <t>K32ctg1031</t>
  </si>
  <si>
    <t>K32ctg1028</t>
  </si>
  <si>
    <t>K32ctg1025</t>
  </si>
  <si>
    <t>K32ctg1024</t>
  </si>
  <si>
    <t>K32ctg1023</t>
  </si>
  <si>
    <t>K32ctg1022</t>
  </si>
  <si>
    <t>K32ctg1021</t>
  </si>
  <si>
    <t>K32ctg1020</t>
  </si>
  <si>
    <t>K32ctg1019</t>
  </si>
  <si>
    <t>K32ctg1018</t>
  </si>
  <si>
    <t>K32ctg1017</t>
  </si>
  <si>
    <t>K32ctg1016</t>
  </si>
  <si>
    <t>K32ctg1015</t>
  </si>
  <si>
    <t>K32ctg1014</t>
  </si>
  <si>
    <t>K32ctg1013</t>
  </si>
  <si>
    <t>K32ctg1011</t>
  </si>
  <si>
    <t>K32ctg1010</t>
  </si>
  <si>
    <t>K32ctg1009</t>
  </si>
  <si>
    <t>K32ctg1008</t>
  </si>
  <si>
    <t>K32ctg1007</t>
  </si>
  <si>
    <t>K32ctg1006</t>
  </si>
  <si>
    <t>K32ctg1005</t>
  </si>
  <si>
    <t>K32ctg1004</t>
  </si>
  <si>
    <t>K32ctg1002</t>
  </si>
  <si>
    <t>K32ctg1001</t>
  </si>
  <si>
    <t>K32ctg1000</t>
  </si>
  <si>
    <t>K32ctg999</t>
  </si>
  <si>
    <t>K32ctg998</t>
  </si>
  <si>
    <t>K32ctg996</t>
  </si>
  <si>
    <t>K32ctg995</t>
  </si>
  <si>
    <t>K32ctg994</t>
  </si>
  <si>
    <t>K32ctg993</t>
  </si>
  <si>
    <t>K32ctg992</t>
  </si>
  <si>
    <t>K32ctg991</t>
  </si>
  <si>
    <t>K32ctg990</t>
  </si>
  <si>
    <t>K32ctg989</t>
  </si>
  <si>
    <t>K32ctg988</t>
  </si>
  <si>
    <t>K32ctg987</t>
  </si>
  <si>
    <t>K32ctg986</t>
  </si>
  <si>
    <t>K32ctg985</t>
  </si>
  <si>
    <t>K32ctg984</t>
  </si>
  <si>
    <t>K32ctg983</t>
  </si>
  <si>
    <t>K32ctg982</t>
  </si>
  <si>
    <t>K32ctg981</t>
  </si>
  <si>
    <t>K32ctg980</t>
  </si>
  <si>
    <t>K32ctg979</t>
  </si>
  <si>
    <t>K32ctg978</t>
  </si>
  <si>
    <t>K32ctg976</t>
  </si>
  <si>
    <t>K32ctg975</t>
  </si>
  <si>
    <t>K32ctg974</t>
  </si>
  <si>
    <t>K32ctg973</t>
  </si>
  <si>
    <t>K32ctg972</t>
  </si>
  <si>
    <t>K32ctg971</t>
  </si>
  <si>
    <t>K32ctg970</t>
  </si>
  <si>
    <t>K32ctg969</t>
  </si>
  <si>
    <t>K32ctg968</t>
  </si>
  <si>
    <t>K32ctg967</t>
  </si>
  <si>
    <t>K32ctg965</t>
  </si>
  <si>
    <t>K32ctg964</t>
  </si>
  <si>
    <t>K32ctg962</t>
  </si>
  <si>
    <t>K32ctg961</t>
  </si>
  <si>
    <t>K32ctg960</t>
  </si>
  <si>
    <t>K32ctg959</t>
  </si>
  <si>
    <t>K32ctg958</t>
  </si>
  <si>
    <t>K32ctg957</t>
  </si>
  <si>
    <t>K32ctg956</t>
  </si>
  <si>
    <t>K32ctg955</t>
  </si>
  <si>
    <t>K32ctg954</t>
  </si>
  <si>
    <t>K32ctg953</t>
  </si>
  <si>
    <t>K32ctg949</t>
  </si>
  <si>
    <t>K32ctg948</t>
  </si>
  <si>
    <t>K32ctg947</t>
  </si>
  <si>
    <t>K32ctg946</t>
  </si>
  <si>
    <t>K32ctg945</t>
  </si>
  <si>
    <t>K32ctg944</t>
  </si>
  <si>
    <t>K32ctg941</t>
  </si>
  <si>
    <t>K32ctg940</t>
  </si>
  <si>
    <t>K32ctg939</t>
  </si>
  <si>
    <t>K32ctg938</t>
  </si>
  <si>
    <t>K32ctg937</t>
  </si>
  <si>
    <t>K32ctg936</t>
  </si>
  <si>
    <t>K32ctg935</t>
  </si>
  <si>
    <t>K32ctg934</t>
  </si>
  <si>
    <t>K32ctg933</t>
  </si>
  <si>
    <t>K32ctg931</t>
  </si>
  <si>
    <t>K32ctg929</t>
  </si>
  <si>
    <t>K32ctg928</t>
  </si>
  <si>
    <t>K32ctg926</t>
  </si>
  <si>
    <t>K32ctg925</t>
  </si>
  <si>
    <t>K32ctg923</t>
  </si>
  <si>
    <t>K32ctg922</t>
  </si>
  <si>
    <t>K32ctg921</t>
  </si>
  <si>
    <t>K32ctg920</t>
  </si>
  <si>
    <t>K32ctg919</t>
  </si>
  <si>
    <t>K32ctg918</t>
  </si>
  <si>
    <t>K32ctg917</t>
  </si>
  <si>
    <t>K32ctg916</t>
  </si>
  <si>
    <t>K32ctg915</t>
  </si>
  <si>
    <t>K32ctg914</t>
  </si>
  <si>
    <t>K32ctg913</t>
  </si>
  <si>
    <t>K32ctg912</t>
  </si>
  <si>
    <t>K32ctg911</t>
  </si>
  <si>
    <t>K32ctg910</t>
  </si>
  <si>
    <t>K32ctg909</t>
  </si>
  <si>
    <t>K32ctg908</t>
  </si>
  <si>
    <t>K32ctg907</t>
  </si>
  <si>
    <t>K32ctg906</t>
  </si>
  <si>
    <t>K32ctg905</t>
  </si>
  <si>
    <t>K32ctg904</t>
  </si>
  <si>
    <t>K32ctg903</t>
  </si>
  <si>
    <t>K32ctg902</t>
  </si>
  <si>
    <t>K32ctg901</t>
  </si>
  <si>
    <t>K32ctg900</t>
  </si>
  <si>
    <t>K32ctg899</t>
  </si>
  <si>
    <t>K32ctg898</t>
  </si>
  <si>
    <t>K32ctg896</t>
  </si>
  <si>
    <t>K32ctg895</t>
  </si>
  <si>
    <t>K32ctg894</t>
  </si>
  <si>
    <t>K32ctg892</t>
  </si>
  <si>
    <t>K32ctg891</t>
  </si>
  <si>
    <t>K32ctg888</t>
  </si>
  <si>
    <t>K32ctg887</t>
  </si>
  <si>
    <t>K32ctg886</t>
  </si>
  <si>
    <t>K32ctg885</t>
  </si>
  <si>
    <t>K32ctg884</t>
  </si>
  <si>
    <t>K32ctg883</t>
  </si>
  <si>
    <t>K32ctg882</t>
  </si>
  <si>
    <t>K32ctg881</t>
  </si>
  <si>
    <t>K32ctg880</t>
  </si>
  <si>
    <t>K32ctg879</t>
  </si>
  <si>
    <t>K32ctg878</t>
  </si>
  <si>
    <t>K32ctg876</t>
  </si>
  <si>
    <t>K32ctg874</t>
  </si>
  <si>
    <t>K32ctg872</t>
  </si>
  <si>
    <t>K32ctg871</t>
  </si>
  <si>
    <t>K32ctg869</t>
  </si>
  <si>
    <t>K32ctg868</t>
  </si>
  <si>
    <t>K32ctg867</t>
  </si>
  <si>
    <t>K32ctg866</t>
  </si>
  <si>
    <t>K32ctg865</t>
  </si>
  <si>
    <t>K32ctg864</t>
  </si>
  <si>
    <t>K32ctg863</t>
  </si>
  <si>
    <t>K32ctg861</t>
  </si>
  <si>
    <t>K32ctg860</t>
  </si>
  <si>
    <t>K32ctg859</t>
  </si>
  <si>
    <t>K32ctg857</t>
  </si>
  <si>
    <t>K32ctg856</t>
  </si>
  <si>
    <t>K32ctg855</t>
  </si>
  <si>
    <t>K32ctg854</t>
  </si>
  <si>
    <t>K32ctg853</t>
  </si>
  <si>
    <t>K32ctg851</t>
  </si>
  <si>
    <t>K32ctg850</t>
  </si>
  <si>
    <t>K32ctg849</t>
  </si>
  <si>
    <t>K32ctg848</t>
  </si>
  <si>
    <t>K32ctg847</t>
  </si>
  <si>
    <t>K32ctg846</t>
  </si>
  <si>
    <t>K32ctg845</t>
  </si>
  <si>
    <t>K32ctg844</t>
  </si>
  <si>
    <t>K32ctg843</t>
  </si>
  <si>
    <t>K32ctg842</t>
  </si>
  <si>
    <t>K32ctg839</t>
  </si>
  <si>
    <t>K32ctg838</t>
  </si>
  <si>
    <t>K32ctg837</t>
  </si>
  <si>
    <t>K32ctg836</t>
  </si>
  <si>
    <t>K32ctg835</t>
  </si>
  <si>
    <t>K32ctg834</t>
  </si>
  <si>
    <t>K32ctg833</t>
  </si>
  <si>
    <t>K32ctg832</t>
  </si>
  <si>
    <t>K32ctg831</t>
  </si>
  <si>
    <t>K32ctg829</t>
  </si>
  <si>
    <t>K32ctg828</t>
  </si>
  <si>
    <t>K32ctg827</t>
  </si>
  <si>
    <t>K32ctg826</t>
  </si>
  <si>
    <t>K32ctg825</t>
  </si>
  <si>
    <t>K32ctg824</t>
  </si>
  <si>
    <t>K32ctg823</t>
  </si>
  <si>
    <t>K32ctg822</t>
  </si>
  <si>
    <t>K32ctg821</t>
  </si>
  <si>
    <t>K32ctg820</t>
  </si>
  <si>
    <t>K32ctg819</t>
  </si>
  <si>
    <t>K32ctg817</t>
  </si>
  <si>
    <t>K32ctg816</t>
  </si>
  <si>
    <t>K32ctg815</t>
  </si>
  <si>
    <t>K32ctg812</t>
  </si>
  <si>
    <t>K32ctg811</t>
  </si>
  <si>
    <t>K32ctg809</t>
  </si>
  <si>
    <t>K32ctg808</t>
  </si>
  <si>
    <t>K32ctg806</t>
  </si>
  <si>
    <t>K32ctg805</t>
  </si>
  <si>
    <t>K32ctg804</t>
  </si>
  <si>
    <t>K32ctg803</t>
  </si>
  <si>
    <t>K32ctg802</t>
  </si>
  <si>
    <t>K32ctg800</t>
  </si>
  <si>
    <t>K32ctg799</t>
  </si>
  <si>
    <t>K32ctg798</t>
  </si>
  <si>
    <t>K32ctg797</t>
  </si>
  <si>
    <t>K32ctg796</t>
  </si>
  <si>
    <t>K32ctg794</t>
  </si>
  <si>
    <t>K32ctg793</t>
  </si>
  <si>
    <t>K32ctg792</t>
  </si>
  <si>
    <t>K32ctg791</t>
  </si>
  <si>
    <t>K32ctg790</t>
  </si>
  <si>
    <t>K32ctg788</t>
  </si>
  <si>
    <t>K32ctg787</t>
  </si>
  <si>
    <t>K32ctg786</t>
  </si>
  <si>
    <t>K32ctg785</t>
  </si>
  <si>
    <t>K32ctg784</t>
  </si>
  <si>
    <t>K32ctg783</t>
  </si>
  <si>
    <t>K32ctg782</t>
  </si>
  <si>
    <t>K32ctg781</t>
  </si>
  <si>
    <t>K32ctg780</t>
  </si>
  <si>
    <t>K32ctg779</t>
  </si>
  <si>
    <t>K32ctg778</t>
  </si>
  <si>
    <t>K32ctg777</t>
  </si>
  <si>
    <t>K32ctg776</t>
  </si>
  <si>
    <t>K32ctg775</t>
  </si>
  <si>
    <t>K32ctg774</t>
  </si>
  <si>
    <t>K32ctg773</t>
  </si>
  <si>
    <t>K32ctg772</t>
  </si>
  <si>
    <t>K32ctg771</t>
  </si>
  <si>
    <t>K32ctg770</t>
  </si>
  <si>
    <t>K32ctg769</t>
  </si>
  <si>
    <t>K32ctg768</t>
  </si>
  <si>
    <t>K32ctg767</t>
  </si>
  <si>
    <t>K32ctg766</t>
  </si>
  <si>
    <t>K32ctg765</t>
  </si>
  <si>
    <t>K32ctg764</t>
  </si>
  <si>
    <t>K32ctg763</t>
  </si>
  <si>
    <t>K32ctg762</t>
  </si>
  <si>
    <t>K32ctg761</t>
  </si>
  <si>
    <t>K32ctg760</t>
  </si>
  <si>
    <t>K32ctg759</t>
  </si>
  <si>
    <t>K32ctg758</t>
  </si>
  <si>
    <t>K32ctg757</t>
  </si>
  <si>
    <t>K32ctg756</t>
  </si>
  <si>
    <t>K32ctg755</t>
  </si>
  <si>
    <t>K32ctg754</t>
  </si>
  <si>
    <t>K32ctg752</t>
  </si>
  <si>
    <t>K32ctg751</t>
  </si>
  <si>
    <t>K32ctg750</t>
  </si>
  <si>
    <t>K32ctg749</t>
  </si>
  <si>
    <t>K32ctg748</t>
  </si>
  <si>
    <t>K32ctg747</t>
  </si>
  <si>
    <t>K32ctg745</t>
  </si>
  <si>
    <t>K32ctg744</t>
  </si>
  <si>
    <t>K32ctg743</t>
  </si>
  <si>
    <t>K32ctg742</t>
  </si>
  <si>
    <t>K32ctg741</t>
  </si>
  <si>
    <t>K32ctg740</t>
  </si>
  <si>
    <t>K32ctg739</t>
  </si>
  <si>
    <t>K32ctg738</t>
  </si>
  <si>
    <t>K32ctg737</t>
  </si>
  <si>
    <t>K32ctg736</t>
  </si>
  <si>
    <t>K32ctg735</t>
  </si>
  <si>
    <t>K32ctg734</t>
  </si>
  <si>
    <t>K32ctg731</t>
  </si>
  <si>
    <t>K32ctg730</t>
  </si>
  <si>
    <t>K32ctg729</t>
  </si>
  <si>
    <t>K32ctg728</t>
  </si>
  <si>
    <t>K32ctg727</t>
  </si>
  <si>
    <t>K32ctg726</t>
  </si>
  <si>
    <t>K32ctg724</t>
  </si>
  <si>
    <t>K32ctg723</t>
  </si>
  <si>
    <t>K32ctg722</t>
  </si>
  <si>
    <t>K32ctg720</t>
  </si>
  <si>
    <t>K32ctg719</t>
  </si>
  <si>
    <t>K32ctg718</t>
  </si>
  <si>
    <t>K32ctg717</t>
  </si>
  <si>
    <t>K32ctg715</t>
  </si>
  <si>
    <t>K32ctg713</t>
  </si>
  <si>
    <t>K32ctg712</t>
  </si>
  <si>
    <t>K32ctg711</t>
  </si>
  <si>
    <t>K32ctg710</t>
  </si>
  <si>
    <t>K32ctg709</t>
  </si>
  <si>
    <t>K32ctg708</t>
  </si>
  <si>
    <t>K32ctg706</t>
  </si>
  <si>
    <t>K32ctg705</t>
  </si>
  <si>
    <t>K32ctg703</t>
  </si>
  <si>
    <t>K32ctg702</t>
  </si>
  <si>
    <t>K32ctg701</t>
  </si>
  <si>
    <t>K32ctg700</t>
  </si>
  <si>
    <t>K32ctg699</t>
  </si>
  <si>
    <t>K32ctg698</t>
  </si>
  <si>
    <t>K32ctg697</t>
  </si>
  <si>
    <t>K32ctg696</t>
  </si>
  <si>
    <t>K32ctg695</t>
  </si>
  <si>
    <t>K32ctg694</t>
  </si>
  <si>
    <t>K32ctg692</t>
  </si>
  <si>
    <t>K32ctg690</t>
  </si>
  <si>
    <t>K32ctg688</t>
  </si>
  <si>
    <t>K32ctg687</t>
  </si>
  <si>
    <t>K32ctg686</t>
  </si>
  <si>
    <t>K32ctg684</t>
  </si>
  <si>
    <t>K32ctg683</t>
  </si>
  <si>
    <t>K32ctg682</t>
  </si>
  <si>
    <t>K32ctg681</t>
  </si>
  <si>
    <t>K32ctg680</t>
  </si>
  <si>
    <t>K32ctg679</t>
  </si>
  <si>
    <t>K32ctg678</t>
  </si>
  <si>
    <t>K32ctg677</t>
  </si>
  <si>
    <t>K32ctg676</t>
  </si>
  <si>
    <t>K32ctg674</t>
  </si>
  <si>
    <t>K32ctg672</t>
  </si>
  <si>
    <t>K32ctg671</t>
  </si>
  <si>
    <t>K32ctg670</t>
  </si>
  <si>
    <t>K32ctg669</t>
  </si>
  <si>
    <t>K32ctg668</t>
  </si>
  <si>
    <t>K32ctg667</t>
  </si>
  <si>
    <t>K32ctg666</t>
  </si>
  <si>
    <t>K32ctg665</t>
  </si>
  <si>
    <t>K32ctg663</t>
  </si>
  <si>
    <t>K32ctg662</t>
  </si>
  <si>
    <t>K32ctg661</t>
  </si>
  <si>
    <t>K32ctg660</t>
  </si>
  <si>
    <t>K32ctg659</t>
  </si>
  <si>
    <t>K32ctg658</t>
  </si>
  <si>
    <t>K32ctg657</t>
  </si>
  <si>
    <t>K32ctg655</t>
  </si>
  <si>
    <t>K32ctg653</t>
  </si>
  <si>
    <t>K32ctg652</t>
  </si>
  <si>
    <t>K32ctg651</t>
  </si>
  <si>
    <t>K32ctg649</t>
  </si>
  <si>
    <t>K32ctg648</t>
  </si>
  <si>
    <t>K32ctg647</t>
  </si>
  <si>
    <t>K32ctg646</t>
  </si>
  <si>
    <t>K32ctg645</t>
  </si>
  <si>
    <t>K32ctg644</t>
  </si>
  <si>
    <t>K32ctg643</t>
  </si>
  <si>
    <t>K32ctg642</t>
  </si>
  <si>
    <t>K32ctg638</t>
  </si>
  <si>
    <t>K32ctg637</t>
  </si>
  <si>
    <t>K32ctg636</t>
  </si>
  <si>
    <t>K32ctg635</t>
  </si>
  <si>
    <t>K32ctg634</t>
  </si>
  <si>
    <t>K32ctg632</t>
  </si>
  <si>
    <t>K32ctg631</t>
  </si>
  <si>
    <t>K32ctg630</t>
  </si>
  <si>
    <t>K32ctg629</t>
  </si>
  <si>
    <t>K32ctg626</t>
  </si>
  <si>
    <t>K32ctg624</t>
  </si>
  <si>
    <t>K32ctg623</t>
  </si>
  <si>
    <t>K32ctg622</t>
  </si>
  <si>
    <t>K32ctg621</t>
  </si>
  <si>
    <t>K32ctg620</t>
  </si>
  <si>
    <t>K32ctg618</t>
  </si>
  <si>
    <t>K32ctg617</t>
  </si>
  <si>
    <t>K32ctg614</t>
  </si>
  <si>
    <t>K32ctg611</t>
  </si>
  <si>
    <t>K32ctg610</t>
  </si>
  <si>
    <t>K32ctg609</t>
  </si>
  <si>
    <t>K32ctg607</t>
  </si>
  <si>
    <t>K32ctg606</t>
  </si>
  <si>
    <t>K32ctg604</t>
  </si>
  <si>
    <t>K32ctg603</t>
  </si>
  <si>
    <t>K32ctg601</t>
  </si>
  <si>
    <t>K32ctg600</t>
  </si>
  <si>
    <t>K32ctg599</t>
  </si>
  <si>
    <t>K32ctg596</t>
  </si>
  <si>
    <t>K32ctg595</t>
  </si>
  <si>
    <t>K32ctg594</t>
  </si>
  <si>
    <t>K32ctg593</t>
  </si>
  <si>
    <t>K32ctg592</t>
  </si>
  <si>
    <t>K32ctg591</t>
  </si>
  <si>
    <t>K32ctg590</t>
  </si>
  <si>
    <t>K32ctg588</t>
  </si>
  <si>
    <t>K32ctg586</t>
  </si>
  <si>
    <t>K32ctg585</t>
  </si>
  <si>
    <t>K32ctg584</t>
  </si>
  <si>
    <t>K32ctg583</t>
  </si>
  <si>
    <t>K32ctg582</t>
  </si>
  <si>
    <t>K32ctg581</t>
  </si>
  <si>
    <t>K32ctg579</t>
  </si>
  <si>
    <t>K32ctg578</t>
  </si>
  <si>
    <t>K32ctg577</t>
  </si>
  <si>
    <t>K32ctg575</t>
  </si>
  <si>
    <t>K32ctg574</t>
  </si>
  <si>
    <t>K32ctg572</t>
  </si>
  <si>
    <t>K32ctg570</t>
  </si>
  <si>
    <t>K32ctg569</t>
  </si>
  <si>
    <t>K32ctg568</t>
  </si>
  <si>
    <t>K32ctg566</t>
  </si>
  <si>
    <t>K32ctg564</t>
  </si>
  <si>
    <t>K32ctg563</t>
  </si>
  <si>
    <t>K32ctg562</t>
  </si>
  <si>
    <t>K32ctg561</t>
  </si>
  <si>
    <t>K32ctg560</t>
  </si>
  <si>
    <t>K32ctg557</t>
  </si>
  <si>
    <t>K32ctg555</t>
  </si>
  <si>
    <t>K32ctg554</t>
  </si>
  <si>
    <t>K32ctg553</t>
  </si>
  <si>
    <t>K32ctg552</t>
  </si>
  <si>
    <t>K32ctg551</t>
  </si>
  <si>
    <t>K32ctg549</t>
  </si>
  <si>
    <t>K32ctg546</t>
  </si>
  <si>
    <t>K32ctg545</t>
  </si>
  <si>
    <t>K32ctg543</t>
  </si>
  <si>
    <t>K32ctg541</t>
  </si>
  <si>
    <t>K32ctg540</t>
  </si>
  <si>
    <t>K32ctg539</t>
  </si>
  <si>
    <t>K32ctg537</t>
  </si>
  <si>
    <t>K32ctg536</t>
  </si>
  <si>
    <t>K32ctg535</t>
  </si>
  <si>
    <t>K32ctg534</t>
  </si>
  <si>
    <t>K32ctg533</t>
  </si>
  <si>
    <t>K32ctg531</t>
  </si>
  <si>
    <t>K32ctg530</t>
  </si>
  <si>
    <t>K32ctg525</t>
  </si>
  <si>
    <t>K32ctg524</t>
  </si>
  <si>
    <t>K32ctg522</t>
  </si>
  <si>
    <t>K32ctg518</t>
  </si>
  <si>
    <t>K32ctg517</t>
  </si>
  <si>
    <t>K32ctg516</t>
  </si>
  <si>
    <t>K32ctg515</t>
  </si>
  <si>
    <t>K32ctg514</t>
  </si>
  <si>
    <t>K32ctg513</t>
  </si>
  <si>
    <t>K32ctg511</t>
  </si>
  <si>
    <t>K32ctg510</t>
  </si>
  <si>
    <t>K32ctg509</t>
  </si>
  <si>
    <t>K32ctg508</t>
  </si>
  <si>
    <t>K32ctg507</t>
  </si>
  <si>
    <t>K32ctg506</t>
  </si>
  <si>
    <t>K32ctg505</t>
  </si>
  <si>
    <t>K32ctg504</t>
  </si>
  <si>
    <t>K32ctg502</t>
  </si>
  <si>
    <t>K32ctg498</t>
  </si>
  <si>
    <t>K32ctg497</t>
  </si>
  <si>
    <t>K32ctg496</t>
  </si>
  <si>
    <t>K32ctg495</t>
  </si>
  <si>
    <t>K32ctg492</t>
  </si>
  <si>
    <t>K32ctg490</t>
  </si>
  <si>
    <t>K32ctg488</t>
  </si>
  <si>
    <t>K32ctg487</t>
  </si>
  <si>
    <t>K32ctg483</t>
  </si>
  <si>
    <t>K32ctg482</t>
  </si>
  <si>
    <t>K32ctg480</t>
  </si>
  <si>
    <t>K32ctg478</t>
  </si>
  <si>
    <t>K32ctg477</t>
  </si>
  <si>
    <t>K32ctg476</t>
  </si>
  <si>
    <t>K32ctg475</t>
  </si>
  <si>
    <t>K32ctg473</t>
  </si>
  <si>
    <t>K32ctg472</t>
  </si>
  <si>
    <t>K32ctg471</t>
  </si>
  <si>
    <t>K32ctg469</t>
  </si>
  <si>
    <t>K32ctg467</t>
  </si>
  <si>
    <t>K32ctg466</t>
  </si>
  <si>
    <t>K32ctg465</t>
  </si>
  <si>
    <t>K32ctg464</t>
  </si>
  <si>
    <t>K32ctg463</t>
  </si>
  <si>
    <t>K32ctg461</t>
  </si>
  <si>
    <t>K32ctg460</t>
  </si>
  <si>
    <t>K32ctg459</t>
  </si>
  <si>
    <t>K32ctg458</t>
  </si>
  <si>
    <t>K32ctg456</t>
  </si>
  <si>
    <t>K32ctg455</t>
  </si>
  <si>
    <t>K32ctg452</t>
  </si>
  <si>
    <t>K32ctg449</t>
  </si>
  <si>
    <t>K32ctg446</t>
  </si>
  <si>
    <t>K32ctg445</t>
  </si>
  <si>
    <t>K32ctg444</t>
  </si>
  <si>
    <t>K32ctg443</t>
  </si>
  <si>
    <t>K32ctg442</t>
  </si>
  <si>
    <t>K32ctg441</t>
  </si>
  <si>
    <t>K32ctg439</t>
  </si>
  <si>
    <t>K32ctg438</t>
  </si>
  <si>
    <t>K32ctg436</t>
  </si>
  <si>
    <t>K32ctg435</t>
  </si>
  <si>
    <t>K32ctg434</t>
  </si>
  <si>
    <t>K32ctg430</t>
  </si>
  <si>
    <t>K32ctg429</t>
  </si>
  <si>
    <t>K32ctg426</t>
  </si>
  <si>
    <t>K32ctg425</t>
  </si>
  <si>
    <t>K32ctg424</t>
  </si>
  <si>
    <t>K32ctg423</t>
  </si>
  <si>
    <t>K32ctg422</t>
  </si>
  <si>
    <t>K32ctg416</t>
  </si>
  <si>
    <t>K32ctg415</t>
  </si>
  <si>
    <t>K32ctg413</t>
  </si>
  <si>
    <t>K32ctg408</t>
  </si>
  <si>
    <t>K32ctg404</t>
  </si>
  <si>
    <t>K32ctg403</t>
  </si>
  <si>
    <t>K32ctg402</t>
  </si>
  <si>
    <t>K32ctg401</t>
  </si>
  <si>
    <t>K32ctg398</t>
  </si>
  <si>
    <t>K32ctg397</t>
  </si>
  <si>
    <t>K32ctg396</t>
  </si>
  <si>
    <t>K32ctg394</t>
  </si>
  <si>
    <t>K32ctg390</t>
  </si>
  <si>
    <t>K32ctg389</t>
  </si>
  <si>
    <t>K32ctg388</t>
  </si>
  <si>
    <t>K32ctg385</t>
  </si>
  <si>
    <t>K32ctg382</t>
  </si>
  <si>
    <t>K32ctg380</t>
  </si>
  <si>
    <t>K32ctg379</t>
  </si>
  <si>
    <t>K32ctg377</t>
  </si>
  <si>
    <t>K32ctg376</t>
  </si>
  <si>
    <t>K32ctg375</t>
  </si>
  <si>
    <t>K32ctg374</t>
  </si>
  <si>
    <t>K32ctg373</t>
  </si>
  <si>
    <t>K32ctg372</t>
  </si>
  <si>
    <t>K32ctg371</t>
  </si>
  <si>
    <t>K32ctg369</t>
  </si>
  <si>
    <t>K32ctg365</t>
  </si>
  <si>
    <t>K32ctg364</t>
  </si>
  <si>
    <t>K32ctg363</t>
  </si>
  <si>
    <t>K32ctg362</t>
  </si>
  <si>
    <t>K32ctg360</t>
  </si>
  <si>
    <t>K32ctg354</t>
  </si>
  <si>
    <t>K32ctg352</t>
  </si>
  <si>
    <t>K32ctg350</t>
  </si>
  <si>
    <t>K32ctg349</t>
  </si>
  <si>
    <t>K32ctg348</t>
  </si>
  <si>
    <t>K32ctg346</t>
  </si>
  <si>
    <t>K32ctg345</t>
  </si>
  <si>
    <t>K32ctg341</t>
  </si>
  <si>
    <t>K32ctg340</t>
  </si>
  <si>
    <t>K32ctg339</t>
  </si>
  <si>
    <t>K32ctg338</t>
  </si>
  <si>
    <t>K32ctg337</t>
  </si>
  <si>
    <t>K32ctg336</t>
  </si>
  <si>
    <t>K32ctg335</t>
  </si>
  <si>
    <t>K32ctg333</t>
  </si>
  <si>
    <t>K32ctg331</t>
  </si>
  <si>
    <t>K32ctg330</t>
  </si>
  <si>
    <t>K32ctg329</t>
  </si>
  <si>
    <t>K32ctg328</t>
  </si>
  <si>
    <t>K32ctg327</t>
  </si>
  <si>
    <t>K32ctg326</t>
  </si>
  <si>
    <t>K32ctg325</t>
  </si>
  <si>
    <t>K32ctg324</t>
  </si>
  <si>
    <t>K32ctg323</t>
  </si>
  <si>
    <t>K32ctg322</t>
  </si>
  <si>
    <t>K32ctg320</t>
  </si>
  <si>
    <t>K32ctg318</t>
  </si>
  <si>
    <t>K32ctg315</t>
  </si>
  <si>
    <t>K32ctg312</t>
  </si>
  <si>
    <t>K32ctg307</t>
  </si>
  <si>
    <t>K32ctg303</t>
  </si>
  <si>
    <t>K32ctg302</t>
  </si>
  <si>
    <t>K32ctg301</t>
  </si>
  <si>
    <t>K32ctg300</t>
  </si>
  <si>
    <t>K32ctg299</t>
  </si>
  <si>
    <t>K32ctg295</t>
  </si>
  <si>
    <t>K32ctg294</t>
  </si>
  <si>
    <t>K32ctg293</t>
  </si>
  <si>
    <t>K32ctg292</t>
  </si>
  <si>
    <t>K32ctg291</t>
  </si>
  <si>
    <t>K32ctg289</t>
  </si>
  <si>
    <t>K32ctg287</t>
  </si>
  <si>
    <t>K32ctg285</t>
  </si>
  <si>
    <t>K32ctg283</t>
  </si>
  <si>
    <t>K32ctg282</t>
  </si>
  <si>
    <t>K32ctg281</t>
  </si>
  <si>
    <t>K32ctg279</t>
  </si>
  <si>
    <t>K32ctg278</t>
  </si>
  <si>
    <t>K32ctg277</t>
  </si>
  <si>
    <t>K32ctg276</t>
  </si>
  <si>
    <t>K32ctg273</t>
  </si>
  <si>
    <t>K32ctg270</t>
  </si>
  <si>
    <t>K32ctg269</t>
  </si>
  <si>
    <t>K32ctg268</t>
  </si>
  <si>
    <t>K32ctg266</t>
  </si>
  <si>
    <t>K32ctg265</t>
  </si>
  <si>
    <t>K32ctg263</t>
  </si>
  <si>
    <t>K32ctg262</t>
  </si>
  <si>
    <t>K32ctg261</t>
  </si>
  <si>
    <t>K32ctg260</t>
  </si>
  <si>
    <t>K32ctg257</t>
  </si>
  <si>
    <t>K32ctg254</t>
  </si>
  <si>
    <t>K32ctg252</t>
  </si>
  <si>
    <t>K32ctg251</t>
  </si>
  <si>
    <t>K32ctg250</t>
  </si>
  <si>
    <t>K32ctg249</t>
  </si>
  <si>
    <t>K32ctg248</t>
  </si>
  <si>
    <t>K32ctg246</t>
  </si>
  <si>
    <t>K32ctg244</t>
  </si>
  <si>
    <t>K32ctg243</t>
  </si>
  <si>
    <t>K32ctg240</t>
  </si>
  <si>
    <t>K32ctg239</t>
  </si>
  <si>
    <t>K32ctg234</t>
  </si>
  <si>
    <t>K32ctg232</t>
  </si>
  <si>
    <t>K32ctg231</t>
  </si>
  <si>
    <t>K32ctg230</t>
  </si>
  <si>
    <t>K32ctg225</t>
  </si>
  <si>
    <t>K32ctg222</t>
  </si>
  <si>
    <t>K32ctg221</t>
  </si>
  <si>
    <t>K32ctg220</t>
  </si>
  <si>
    <t>K32ctg219</t>
  </si>
  <si>
    <t>K32ctg218</t>
  </si>
  <si>
    <t>K32ctg217</t>
  </si>
  <si>
    <t>K32ctg216</t>
  </si>
  <si>
    <t>K32ctg215</t>
  </si>
  <si>
    <t>K32ctg211</t>
  </si>
  <si>
    <t>K32ctg210</t>
  </si>
  <si>
    <t>K32ctg208</t>
  </si>
  <si>
    <t>K32ctg204</t>
  </si>
  <si>
    <t>K32ctg198</t>
  </si>
  <si>
    <t>K32ctg196</t>
  </si>
  <si>
    <t>K32ctg195</t>
  </si>
  <si>
    <t>K32ctg194</t>
  </si>
  <si>
    <t>K32ctg193</t>
  </si>
  <si>
    <t>K32ctg192</t>
  </si>
  <si>
    <t>K32ctg191</t>
  </si>
  <si>
    <t>K32ctg190</t>
  </si>
  <si>
    <t>K32ctg189</t>
  </si>
  <si>
    <t>K32ctg187</t>
  </si>
  <si>
    <t>K32ctg186</t>
  </si>
  <si>
    <t>K32ctg185</t>
  </si>
  <si>
    <t>K32ctg182</t>
  </si>
  <si>
    <t>K32ctg180</t>
  </si>
  <si>
    <t>K32ctg178</t>
  </si>
  <si>
    <t>K32ctg177</t>
  </si>
  <si>
    <t>K32ctg175</t>
  </si>
  <si>
    <t>K32ctg172</t>
  </si>
  <si>
    <t>K32ctg171</t>
  </si>
  <si>
    <t>K32ctg170</t>
  </si>
  <si>
    <t>K32ctg169</t>
  </si>
  <si>
    <t>K32ctg168</t>
  </si>
  <si>
    <t>K32ctg167</t>
  </si>
  <si>
    <t>K32ctg164</t>
  </si>
  <si>
    <t>K32ctg163</t>
  </si>
  <si>
    <t>K32ctg162</t>
  </si>
  <si>
    <t>K32ctg160</t>
  </si>
  <si>
    <t>K32ctg159</t>
  </si>
  <si>
    <t>K32ctg158</t>
  </si>
  <si>
    <t>K32ctg156</t>
  </si>
  <si>
    <t>K32ctg155</t>
  </si>
  <si>
    <t>K32ctg150</t>
  </si>
  <si>
    <t>K32ctg147</t>
  </si>
  <si>
    <t>K32ctg146</t>
  </si>
  <si>
    <t>K32ctg145</t>
  </si>
  <si>
    <t>K32ctg143</t>
  </si>
  <si>
    <t>K32ctg142</t>
  </si>
  <si>
    <t>K32ctg140</t>
  </si>
  <si>
    <t>K32ctg139</t>
  </si>
  <si>
    <t>K32ctg135</t>
  </si>
  <si>
    <t>K32ctg134</t>
  </si>
  <si>
    <t>K32ctg132</t>
  </si>
  <si>
    <t>K32ctg131</t>
  </si>
  <si>
    <t>K32ctg125</t>
  </si>
  <si>
    <t>K32ctg119</t>
  </si>
  <si>
    <t>K32ctg118</t>
  </si>
  <si>
    <t>K32ctg117</t>
  </si>
  <si>
    <t>K32ctg116</t>
  </si>
  <si>
    <t>K32ctg112</t>
  </si>
  <si>
    <t>K32ctg111</t>
  </si>
  <si>
    <t>K32ctg110</t>
  </si>
  <si>
    <t>K32ctg109</t>
  </si>
  <si>
    <t>K32ctg105</t>
  </si>
  <si>
    <t>K32ctg104</t>
  </si>
  <si>
    <t>K32ctg103</t>
  </si>
  <si>
    <t>K32ctg102</t>
  </si>
  <si>
    <t>K32ctg99</t>
  </si>
  <si>
    <t>K32ctg96</t>
  </si>
  <si>
    <t>K32ctg93</t>
  </si>
  <si>
    <t>K32ctg92</t>
  </si>
  <si>
    <t>K32ctg91</t>
  </si>
  <si>
    <t>K32ctg90</t>
  </si>
  <si>
    <t>K32ctg89</t>
  </si>
  <si>
    <t>K32ctg86</t>
  </si>
  <si>
    <t>K32ctg85</t>
  </si>
  <si>
    <t>K32ctg82</t>
  </si>
  <si>
    <t>K32ctg81</t>
  </si>
  <si>
    <t>K32ctg80</t>
  </si>
  <si>
    <t>K32ctg78</t>
  </si>
  <si>
    <t>K32ctg77</t>
  </si>
  <si>
    <t>K32ctg75</t>
  </si>
  <si>
    <t>K32ctg74</t>
  </si>
  <si>
    <t>K32ctg73</t>
  </si>
  <si>
    <t>K32ctg70</t>
  </si>
  <si>
    <t>K32ctg69</t>
  </si>
  <si>
    <t>K32ctg67</t>
  </si>
  <si>
    <t>K32ctg66</t>
  </si>
  <si>
    <t>K32ctg64</t>
  </si>
  <si>
    <t>K32ctg63</t>
  </si>
  <si>
    <t>K32ctg60</t>
  </si>
  <si>
    <t>K32ctg58</t>
  </si>
  <si>
    <t>K32ctg56</t>
  </si>
  <si>
    <t>K32ctg55</t>
  </si>
  <si>
    <t>K32ctg54</t>
  </si>
  <si>
    <t>K32ctg52</t>
  </si>
  <si>
    <t>K32ctg51</t>
  </si>
  <si>
    <t>K32ctg49</t>
  </si>
  <si>
    <t>K32ctg48</t>
  </si>
  <si>
    <t>K32ctg44</t>
  </si>
  <si>
    <t>K32ctg42</t>
  </si>
  <si>
    <t>K32ctg41</t>
  </si>
  <si>
    <t>K32ctg39</t>
  </si>
  <si>
    <t>K32ctg37</t>
  </si>
  <si>
    <t>K32ctg36</t>
  </si>
  <si>
    <t>K32ctg34</t>
  </si>
  <si>
    <t>K32ctg33</t>
  </si>
  <si>
    <t>K32ctg32</t>
  </si>
  <si>
    <t>K32ctg31</t>
  </si>
  <si>
    <t>K32ctg30</t>
  </si>
  <si>
    <t>K32ctg29</t>
  </si>
  <si>
    <t>K32ctg25</t>
  </si>
  <si>
    <t>K32ctg22</t>
  </si>
  <si>
    <t>K32ctg19</t>
  </si>
  <si>
    <t>K32ctg15</t>
  </si>
  <si>
    <t>K32ctg12</t>
  </si>
  <si>
    <t>K32ctg10</t>
  </si>
  <si>
    <t>K32ctg9</t>
  </si>
  <si>
    <t>K32ctg7</t>
  </si>
  <si>
    <t>K32ctg6</t>
  </si>
  <si>
    <t>K32ctg4</t>
  </si>
  <si>
    <t>K32ctg3</t>
  </si>
  <si>
    <t>K32ctg1</t>
  </si>
  <si>
    <t>Desity</t>
  </si>
  <si>
    <t>All SNPs</t>
  </si>
  <si>
    <t xml:space="preserve"> Ctg size</t>
  </si>
  <si>
    <t>Ctg list</t>
  </si>
  <si>
    <t>Chr ID</t>
  </si>
  <si>
    <t>Chr size</t>
  </si>
  <si>
    <t>Total</t>
  </si>
  <si>
    <t>M6.f</t>
  </si>
  <si>
    <t>27 632 074</t>
  </si>
  <si>
    <t>M6.r</t>
  </si>
  <si>
    <t>M7.f</t>
  </si>
  <si>
    <t>13 560 325</t>
  </si>
  <si>
    <t>M7.r</t>
  </si>
  <si>
    <t>R6.f</t>
  </si>
  <si>
    <t>30 940 249</t>
  </si>
  <si>
    <t>R6.r</t>
  </si>
  <si>
    <t>R7.f</t>
  </si>
  <si>
    <t>25 674 617</t>
  </si>
  <si>
    <t>R7.r</t>
  </si>
  <si>
    <t>S6.f</t>
  </si>
  <si>
    <t>28 742 461</t>
  </si>
  <si>
    <t>S6.r</t>
  </si>
  <si>
    <t>S7.f</t>
  </si>
  <si>
    <t>34 798 481</t>
  </si>
  <si>
    <t>S7.r</t>
  </si>
  <si>
    <t>sample name</t>
  </si>
  <si>
    <t>Illumina Mb</t>
  </si>
  <si>
    <t>Illumina reads</t>
  </si>
  <si>
    <t>sequencing, samples</t>
  </si>
  <si>
    <t>reads mapped</t>
  </si>
  <si>
    <t>pairs mapped (both)</t>
  </si>
  <si>
    <t>pairs mapped (coherent)</t>
  </si>
  <si>
    <t>M6</t>
  </si>
  <si>
    <t>41 154 082 (74.5%)</t>
  </si>
  <si>
    <t>20 293 065 (73.4%)</t>
  </si>
  <si>
    <t>20 125 692 (72.8%)</t>
  </si>
  <si>
    <t>R6</t>
  </si>
  <si>
    <t>49 503 637 (80.0%)</t>
  </si>
  <si>
    <t>24 414 831 (78.9%)</t>
  </si>
  <si>
    <t>24 153 158 (78.1%)</t>
  </si>
  <si>
    <t>S6</t>
  </si>
  <si>
    <t>45 863 506 (79.8%)</t>
  </si>
  <si>
    <t>22 672 860 (78.9%)</t>
  </si>
  <si>
    <t>22 493 220 (78.3%)</t>
  </si>
  <si>
    <t>M7</t>
  </si>
  <si>
    <t>22 854 027 (84.3%)</t>
  </si>
  <si>
    <t>11 232 699 (82.8%)</t>
  </si>
  <si>
    <t>10 966 454 (80.9%)</t>
  </si>
  <si>
    <t>R7</t>
  </si>
  <si>
    <t>47 484 740 (92.5%)</t>
  </si>
  <si>
    <t>23 497 799 (91.5%)</t>
  </si>
  <si>
    <t>23 146 036 (90.2%)</t>
  </si>
  <si>
    <t>S7</t>
  </si>
  <si>
    <t>63 327 250 (91.0%)</t>
  </si>
  <si>
    <t>31 290 753 (89.9%)</t>
  </si>
  <si>
    <t>30 767 185 (88.4%)</t>
  </si>
  <si>
    <t>mapping statistics, samples</t>
  </si>
  <si>
    <t>Variant detection results</t>
  </si>
  <si>
    <t>variant calls</t>
  </si>
  <si>
    <t>filter</t>
  </si>
  <si>
    <t>DP&gt;=5</t>
  </si>
  <si>
    <t>GQ&gt;=20</t>
  </si>
  <si>
    <t>filtered variants</t>
  </si>
  <si>
    <t>known variants</t>
  </si>
  <si>
    <t>Genotyping results</t>
  </si>
  <si>
    <t>140400.1_M6</t>
  </si>
  <si>
    <t>140400.1_R6</t>
  </si>
  <si>
    <t>140400.1_S6</t>
  </si>
  <si>
    <t>sample number</t>
  </si>
  <si>
    <t>sample type</t>
  </si>
  <si>
    <t>parent</t>
  </si>
  <si>
    <t>offspring</t>
  </si>
  <si>
    <t>specimen</t>
  </si>
  <si>
    <t>custom id</t>
  </si>
  <si>
    <t>calls made</t>
  </si>
  <si>
    <t>GERM calls</t>
  </si>
  <si>
    <t>LOH calls</t>
  </si>
  <si>
    <t>UNIQ calls</t>
  </si>
  <si>
    <t>140400.1_M7</t>
  </si>
  <si>
    <t>140400.1_R7</t>
  </si>
  <si>
    <t>140400.1_S7</t>
  </si>
  <si>
    <t>Variants QC</t>
  </si>
  <si>
    <t>Sheets</t>
  </si>
  <si>
    <t>Stat&amp;QC</t>
  </si>
  <si>
    <t>Content description</t>
  </si>
  <si>
    <t>Reads and mapping descriptive statistics                                     GQ: genotype quality, encoded as a phred quality -10log_10p(genotype call is wrong;                              DP: The number of reads covering or bridging POS = Read Depth;                                                          GERM : all samples have identical genotypes, so this is putatively a germline variant;                                    LOH: genotypes all comprise the alternative allele(s) but some have lost the reference allele;                        UNIQ: there is but a single sample on the batch carrying the alternative allele(s).</t>
  </si>
  <si>
    <t>Reads and mapping QC</t>
  </si>
  <si>
    <t>09-ASAxIPO94269 GQ_MDR=1</t>
  </si>
  <si>
    <t>Contig list= Contig Ids;                                         Contig size (in bp); All SNP= Total number of snp or Indels  with threshold = Freq MDR(09-ASA or 09-CB1) =1 ie.  No ambiguity in MDR parent polymorphism all the other SNPs with freq less than 1 are discared from the analysys;                                                           Density =SNP/Contig size (%)</t>
  </si>
  <si>
    <t>Chr list= Chr Ids;                                                    Chr size (in bp);                                                        All SNP= Total number of snp or with threshold = Freq MDR(09-ASA or 09-CB1) =1 ie.  No ambiguity in MDR parent polymorphism all the other SNPs with freq less than 1 are discared from the analysys;                          Density =SNP/Chr size (%)</t>
  </si>
  <si>
    <t>09-CB1xIPO323 GQ_MDR=1</t>
  </si>
  <si>
    <t>09ASAXI94269</t>
  </si>
  <si>
    <t>09-CB1XI3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\ ###\ ###"/>
    <numFmt numFmtId="165" formatCode="#.#%"/>
    <numFmt numFmtId="166" formatCode="000"/>
  </numFmts>
  <fonts count="10" x14ac:knownFonts="1">
    <font>
      <sz val="10"/>
      <name val="Verdana"/>
    </font>
    <font>
      <b/>
      <sz val="10"/>
      <name val="Verdana"/>
    </font>
    <font>
      <sz val="12"/>
      <name val="Helvetica"/>
    </font>
    <font>
      <sz val="12"/>
      <name val="Courier"/>
    </font>
    <font>
      <b/>
      <sz val="11"/>
      <color rgb="FFFFFFFF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C0C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2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0" fillId="0" borderId="1" xfId="0" applyBorder="1"/>
    <xf numFmtId="0" fontId="2" fillId="0" borderId="1" xfId="0" applyFont="1" applyBorder="1"/>
    <xf numFmtId="0" fontId="3" fillId="0" borderId="1" xfId="0" applyFont="1" applyBorder="1"/>
    <xf numFmtId="0" fontId="0" fillId="3" borderId="1" xfId="0" applyFill="1" applyBorder="1"/>
    <xf numFmtId="0" fontId="1" fillId="4" borderId="1" xfId="0" applyFont="1" applyFill="1" applyBorder="1"/>
    <xf numFmtId="0" fontId="0" fillId="0" borderId="1" xfId="0" applyFill="1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6" borderId="0" xfId="0" applyFont="1" applyFill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4" fontId="0" fillId="0" borderId="0" xfId="0" applyNumberFormat="1" applyFont="1"/>
    <xf numFmtId="0" fontId="0" fillId="0" borderId="0" xfId="0" applyFill="1"/>
    <xf numFmtId="0" fontId="9" fillId="0" borderId="0" xfId="0" applyFont="1" applyFill="1"/>
    <xf numFmtId="0" fontId="0" fillId="0" borderId="0" xfId="0" applyFont="1" applyFill="1"/>
    <xf numFmtId="0" fontId="1" fillId="5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wrapText="1"/>
    </xf>
    <xf numFmtId="0" fontId="1" fillId="3" borderId="1" xfId="0" applyFont="1" applyFill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6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/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5" borderId="0" xfId="0" applyFont="1" applyFill="1"/>
  </cellXfs>
  <cellStyles count="7">
    <cellStyle name="Lien hypertexte" xfId="1" builtinId="8" hidden="1"/>
    <cellStyle name="Lien hypertexte" xfId="3" builtinId="8" hidden="1"/>
    <cellStyle name="Lien hypertexte" xfId="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Relationship Id="rId2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7000</xdr:colOff>
      <xdr:row>16</xdr:row>
      <xdr:rowOff>101600</xdr:rowOff>
    </xdr:from>
    <xdr:to>
      <xdr:col>6</xdr:col>
      <xdr:colOff>127000</xdr:colOff>
      <xdr:row>44</xdr:row>
      <xdr:rowOff>88900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000" y="2743200"/>
          <a:ext cx="6146800" cy="4610100"/>
        </a:xfrm>
        <a:prstGeom prst="rect">
          <a:avLst/>
        </a:prstGeom>
      </xdr:spPr>
    </xdr:pic>
    <xdr:clientData/>
  </xdr:twoCellAnchor>
  <xdr:twoCellAnchor editAs="oneCell">
    <xdr:from>
      <xdr:col>6</xdr:col>
      <xdr:colOff>622300</xdr:colOff>
      <xdr:row>17</xdr:row>
      <xdr:rowOff>0</xdr:rowOff>
    </xdr:from>
    <xdr:to>
      <xdr:col>11</xdr:col>
      <xdr:colOff>533400</xdr:colOff>
      <xdr:row>44</xdr:row>
      <xdr:rowOff>50800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769100" y="2806700"/>
          <a:ext cx="6350000" cy="4508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A9" sqref="A9"/>
    </sheetView>
  </sheetViews>
  <sheetFormatPr baseColWidth="10" defaultRowHeight="13" x14ac:dyDescent="0"/>
  <cols>
    <col min="1" max="1" width="41.5703125" bestFit="1" customWidth="1"/>
    <col min="2" max="2" width="42" customWidth="1"/>
  </cols>
  <sheetData>
    <row r="1" spans="1:3">
      <c r="A1" s="19" t="s">
        <v>1938</v>
      </c>
      <c r="B1" s="20" t="s">
        <v>1940</v>
      </c>
    </row>
    <row r="2" spans="1:3">
      <c r="A2" s="24" t="s">
        <v>1939</v>
      </c>
      <c r="B2" s="25" t="s">
        <v>1941</v>
      </c>
      <c r="C2" s="16"/>
    </row>
    <row r="3" spans="1:3" ht="14">
      <c r="A3" s="24"/>
      <c r="B3" s="25"/>
      <c r="C3" s="17"/>
    </row>
    <row r="4" spans="1:3" ht="14">
      <c r="A4" s="24"/>
      <c r="B4" s="25"/>
      <c r="C4" s="17"/>
    </row>
    <row r="5" spans="1:3">
      <c r="A5" s="24"/>
      <c r="B5" s="25"/>
      <c r="C5" s="18"/>
    </row>
    <row r="6" spans="1:3">
      <c r="A6" s="24"/>
      <c r="B6" s="25"/>
      <c r="C6" s="18"/>
    </row>
    <row r="7" spans="1:3" ht="93" customHeight="1">
      <c r="A7" s="24"/>
      <c r="B7" s="25"/>
      <c r="C7" s="18"/>
    </row>
    <row r="8" spans="1:3" ht="91">
      <c r="A8" s="21" t="s">
        <v>1943</v>
      </c>
      <c r="B8" s="22" t="s">
        <v>1944</v>
      </c>
    </row>
    <row r="9" spans="1:3" ht="91">
      <c r="A9" s="21" t="s">
        <v>1946</v>
      </c>
      <c r="B9" s="23" t="s">
        <v>1945</v>
      </c>
    </row>
  </sheetData>
  <mergeCells count="2">
    <mergeCell ref="A2:A7"/>
    <mergeCell ref="B2:B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"/>
  <sheetViews>
    <sheetView tabSelected="1" topLeftCell="A7" workbookViewId="0">
      <selection activeCell="J48" sqref="J48"/>
    </sheetView>
  </sheetViews>
  <sheetFormatPr baseColWidth="10" defaultRowHeight="13" x14ac:dyDescent="0"/>
  <cols>
    <col min="2" max="2" width="12.85546875" customWidth="1"/>
    <col min="4" max="4" width="13.42578125" customWidth="1"/>
    <col min="9" max="10" width="16" bestFit="1" customWidth="1"/>
    <col min="11" max="11" width="19" bestFit="1" customWidth="1"/>
  </cols>
  <sheetData>
    <row r="1" spans="1:17" ht="18">
      <c r="A1" s="26" t="s">
        <v>1942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8"/>
      <c r="M1" s="28"/>
      <c r="N1" s="28"/>
      <c r="O1" s="28"/>
      <c r="P1" s="28"/>
      <c r="Q1" s="28"/>
    </row>
    <row r="2" spans="1:17">
      <c r="B2" s="29" t="s">
        <v>1884</v>
      </c>
      <c r="C2" s="29"/>
      <c r="D2" s="29"/>
      <c r="H2" s="29" t="s">
        <v>1912</v>
      </c>
      <c r="I2" s="30"/>
      <c r="J2" s="30"/>
      <c r="K2" s="30"/>
    </row>
    <row r="3" spans="1:17">
      <c r="B3" s="10" t="s">
        <v>1881</v>
      </c>
      <c r="C3" s="10" t="s">
        <v>1882</v>
      </c>
      <c r="D3" s="10" t="s">
        <v>1883</v>
      </c>
      <c r="H3" s="9" t="s">
        <v>1881</v>
      </c>
      <c r="I3" s="9" t="s">
        <v>1885</v>
      </c>
      <c r="J3" s="9" t="s">
        <v>1886</v>
      </c>
      <c r="K3" s="9" t="s">
        <v>1887</v>
      </c>
    </row>
    <row r="4" spans="1:17">
      <c r="B4" s="9" t="s">
        <v>1863</v>
      </c>
      <c r="C4" s="9">
        <v>2763.2</v>
      </c>
      <c r="D4" s="9" t="s">
        <v>1864</v>
      </c>
      <c r="H4" s="9" t="s">
        <v>1888</v>
      </c>
      <c r="I4" s="9" t="s">
        <v>1889</v>
      </c>
      <c r="J4" s="9" t="s">
        <v>1890</v>
      </c>
      <c r="K4" s="9" t="s">
        <v>1891</v>
      </c>
    </row>
    <row r="5" spans="1:17">
      <c r="B5" s="9" t="s">
        <v>1863</v>
      </c>
      <c r="C5" s="9">
        <v>2763.2</v>
      </c>
      <c r="D5" s="9" t="s">
        <v>1864</v>
      </c>
      <c r="H5" s="9" t="s">
        <v>1892</v>
      </c>
      <c r="I5" s="9" t="s">
        <v>1893</v>
      </c>
      <c r="J5" s="9" t="s">
        <v>1894</v>
      </c>
      <c r="K5" s="9" t="s">
        <v>1895</v>
      </c>
    </row>
    <row r="6" spans="1:17">
      <c r="B6" s="9" t="s">
        <v>1865</v>
      </c>
      <c r="C6" s="9">
        <v>2763.2</v>
      </c>
      <c r="D6" s="9" t="s">
        <v>1864</v>
      </c>
      <c r="H6" s="9" t="s">
        <v>1896</v>
      </c>
      <c r="I6" s="9" t="s">
        <v>1897</v>
      </c>
      <c r="J6" s="9" t="s">
        <v>1898</v>
      </c>
      <c r="K6" s="9" t="s">
        <v>1899</v>
      </c>
    </row>
    <row r="7" spans="1:17">
      <c r="B7" s="9" t="s">
        <v>1866</v>
      </c>
      <c r="C7" s="9">
        <v>1356</v>
      </c>
      <c r="D7" s="9" t="s">
        <v>1867</v>
      </c>
      <c r="H7" s="9" t="s">
        <v>1900</v>
      </c>
      <c r="I7" s="9" t="s">
        <v>1901</v>
      </c>
      <c r="J7" s="9" t="s">
        <v>1902</v>
      </c>
      <c r="K7" s="9" t="s">
        <v>1903</v>
      </c>
    </row>
    <row r="8" spans="1:17">
      <c r="B8" s="9" t="s">
        <v>1868</v>
      </c>
      <c r="C8" s="9">
        <v>1356</v>
      </c>
      <c r="D8" s="9" t="s">
        <v>1867</v>
      </c>
      <c r="H8" s="9" t="s">
        <v>1904</v>
      </c>
      <c r="I8" s="9" t="s">
        <v>1905</v>
      </c>
      <c r="J8" s="9" t="s">
        <v>1906</v>
      </c>
      <c r="K8" s="9" t="s">
        <v>1907</v>
      </c>
    </row>
    <row r="9" spans="1:17">
      <c r="B9" s="9" t="s">
        <v>1869</v>
      </c>
      <c r="C9" s="9">
        <v>3094</v>
      </c>
      <c r="D9" s="9" t="s">
        <v>1870</v>
      </c>
      <c r="H9" s="9" t="s">
        <v>1908</v>
      </c>
      <c r="I9" s="9" t="s">
        <v>1909</v>
      </c>
      <c r="J9" s="9" t="s">
        <v>1910</v>
      </c>
      <c r="K9" s="9" t="s">
        <v>1911</v>
      </c>
    </row>
    <row r="10" spans="1:17">
      <c r="B10" s="9" t="s">
        <v>1871</v>
      </c>
      <c r="C10" s="9">
        <v>3094</v>
      </c>
      <c r="D10" s="9" t="s">
        <v>1870</v>
      </c>
    </row>
    <row r="11" spans="1:17">
      <c r="B11" s="9" t="s">
        <v>1872</v>
      </c>
      <c r="C11" s="9">
        <v>2567.5</v>
      </c>
      <c r="D11" s="9" t="s">
        <v>1873</v>
      </c>
    </row>
    <row r="12" spans="1:17">
      <c r="B12" s="9" t="s">
        <v>1874</v>
      </c>
      <c r="C12" s="9">
        <v>2567.5</v>
      </c>
      <c r="D12" s="9" t="s">
        <v>1873</v>
      </c>
    </row>
    <row r="13" spans="1:17">
      <c r="B13" s="9" t="s">
        <v>1875</v>
      </c>
      <c r="C13" s="9">
        <v>2874.2</v>
      </c>
      <c r="D13" s="9" t="s">
        <v>1876</v>
      </c>
    </row>
    <row r="14" spans="1:17">
      <c r="B14" s="9" t="s">
        <v>1877</v>
      </c>
      <c r="C14" s="9">
        <v>2874.2</v>
      </c>
      <c r="D14" s="9" t="s">
        <v>1876</v>
      </c>
    </row>
    <row r="15" spans="1:17">
      <c r="B15" s="9" t="s">
        <v>1878</v>
      </c>
      <c r="C15" s="9">
        <v>3479.8</v>
      </c>
      <c r="D15" s="9" t="s">
        <v>1879</v>
      </c>
    </row>
    <row r="16" spans="1:17">
      <c r="B16" s="9" t="s">
        <v>1880</v>
      </c>
      <c r="C16" s="9">
        <v>3479.8</v>
      </c>
      <c r="D16" s="9" t="s">
        <v>1879</v>
      </c>
    </row>
    <row r="47" spans="1:17" ht="18">
      <c r="A47" s="26" t="s">
        <v>1937</v>
      </c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</row>
    <row r="48" spans="1:17">
      <c r="A48" s="1" t="s">
        <v>1947</v>
      </c>
      <c r="J48" s="1" t="s">
        <v>1948</v>
      </c>
    </row>
    <row r="49" spans="1:17" ht="14">
      <c r="A49" s="31" t="s">
        <v>1913</v>
      </c>
      <c r="B49" s="31"/>
      <c r="C49" s="31"/>
      <c r="D49" s="31"/>
      <c r="E49" s="31"/>
      <c r="F49" s="31"/>
      <c r="G49" s="31"/>
      <c r="H49" s="31"/>
      <c r="J49" s="31" t="s">
        <v>1913</v>
      </c>
      <c r="K49" s="31"/>
      <c r="L49" s="31"/>
      <c r="M49" s="31"/>
      <c r="N49" s="31"/>
      <c r="O49" s="31"/>
      <c r="P49" s="31"/>
      <c r="Q49" s="31"/>
    </row>
    <row r="50" spans="1:17" ht="14">
      <c r="A50" s="11" t="s">
        <v>1914</v>
      </c>
      <c r="B50" s="12">
        <v>279083</v>
      </c>
      <c r="J50" s="11" t="s">
        <v>1914</v>
      </c>
      <c r="K50" s="12">
        <v>324025</v>
      </c>
    </row>
    <row r="51" spans="1:17" ht="14">
      <c r="A51" s="11" t="s">
        <v>1915</v>
      </c>
      <c r="B51" t="s">
        <v>1916</v>
      </c>
      <c r="C51" t="s">
        <v>1917</v>
      </c>
      <c r="J51" s="11" t="s">
        <v>1915</v>
      </c>
      <c r="K51" t="s">
        <v>1916</v>
      </c>
      <c r="L51" t="s">
        <v>1917</v>
      </c>
    </row>
    <row r="52" spans="1:17" ht="14">
      <c r="A52" s="11" t="s">
        <v>1918</v>
      </c>
      <c r="B52" s="12">
        <v>269380</v>
      </c>
      <c r="C52" s="13">
        <v>0.96523256522253198</v>
      </c>
      <c r="J52" s="11" t="s">
        <v>1918</v>
      </c>
      <c r="K52" s="12">
        <v>316893</v>
      </c>
      <c r="L52" s="13">
        <v>0.97798935267340503</v>
      </c>
    </row>
    <row r="53" spans="1:17" ht="14">
      <c r="A53" s="11" t="s">
        <v>1919</v>
      </c>
      <c r="B53" s="12">
        <v>0</v>
      </c>
      <c r="C53" s="13">
        <v>0</v>
      </c>
      <c r="J53" s="11" t="s">
        <v>1919</v>
      </c>
      <c r="K53" s="12">
        <v>0</v>
      </c>
      <c r="L53" s="13">
        <v>0</v>
      </c>
    </row>
    <row r="55" spans="1:17" ht="14">
      <c r="A55" s="31" t="s">
        <v>1920</v>
      </c>
      <c r="B55" s="31"/>
      <c r="C55" s="31"/>
      <c r="D55" s="31"/>
      <c r="E55" s="31"/>
      <c r="F55" s="31"/>
      <c r="G55" s="31"/>
      <c r="H55" s="31"/>
      <c r="J55" s="31" t="s">
        <v>1920</v>
      </c>
      <c r="K55" s="31"/>
      <c r="L55" s="31"/>
      <c r="M55" s="31"/>
      <c r="N55" s="31"/>
      <c r="O55" s="31"/>
      <c r="P55" s="31"/>
      <c r="Q55" s="31"/>
    </row>
    <row r="56" spans="1:17" ht="14">
      <c r="A56" s="11" t="s">
        <v>1881</v>
      </c>
      <c r="B56" t="s">
        <v>1921</v>
      </c>
      <c r="D56" t="s">
        <v>1922</v>
      </c>
      <c r="F56" t="s">
        <v>1923</v>
      </c>
      <c r="J56" s="11" t="s">
        <v>1881</v>
      </c>
      <c r="K56" t="s">
        <v>1934</v>
      </c>
      <c r="M56" t="s">
        <v>1935</v>
      </c>
      <c r="O56" t="s">
        <v>1936</v>
      </c>
    </row>
    <row r="57" spans="1:17" ht="14">
      <c r="A57" s="11" t="s">
        <v>1924</v>
      </c>
      <c r="B57" s="14">
        <v>1</v>
      </c>
      <c r="D57" s="14">
        <v>2</v>
      </c>
      <c r="F57" s="14">
        <v>3</v>
      </c>
      <c r="J57" s="11" t="s">
        <v>1924</v>
      </c>
      <c r="K57" s="14">
        <v>1</v>
      </c>
      <c r="M57" s="14">
        <v>2</v>
      </c>
      <c r="O57" s="14">
        <v>3</v>
      </c>
    </row>
    <row r="58" spans="1:17" ht="14">
      <c r="A58" s="11" t="s">
        <v>1925</v>
      </c>
      <c r="B58" t="s">
        <v>1926</v>
      </c>
      <c r="D58" t="s">
        <v>1927</v>
      </c>
      <c r="F58" t="s">
        <v>1927</v>
      </c>
      <c r="J58" s="11" t="s">
        <v>1925</v>
      </c>
      <c r="K58" t="s">
        <v>1926</v>
      </c>
      <c r="M58" t="s">
        <v>1927</v>
      </c>
      <c r="O58" t="s">
        <v>1927</v>
      </c>
    </row>
    <row r="59" spans="1:17" ht="14">
      <c r="A59" s="11" t="s">
        <v>1928</v>
      </c>
      <c r="B59" t="s">
        <v>1888</v>
      </c>
      <c r="D59" t="s">
        <v>1892</v>
      </c>
      <c r="F59" t="s">
        <v>1896</v>
      </c>
      <c r="J59" s="11" t="s">
        <v>1928</v>
      </c>
      <c r="K59" t="s">
        <v>1900</v>
      </c>
      <c r="M59" t="s">
        <v>1904</v>
      </c>
      <c r="O59" t="s">
        <v>1908</v>
      </c>
    </row>
    <row r="60" spans="1:17" ht="14">
      <c r="A60" s="11" t="s">
        <v>1929</v>
      </c>
      <c r="B60" t="s">
        <v>1888</v>
      </c>
      <c r="D60" t="s">
        <v>1892</v>
      </c>
      <c r="F60" t="s">
        <v>1896</v>
      </c>
      <c r="J60" s="11" t="s">
        <v>1929</v>
      </c>
      <c r="K60" t="s">
        <v>1900</v>
      </c>
      <c r="M60" t="s">
        <v>1904</v>
      </c>
      <c r="O60" t="s">
        <v>1908</v>
      </c>
    </row>
    <row r="61" spans="1:17" ht="14">
      <c r="A61" s="11" t="s">
        <v>1930</v>
      </c>
      <c r="B61" s="12">
        <v>262525</v>
      </c>
      <c r="C61" s="13">
        <v>0.97455267651644495</v>
      </c>
      <c r="D61" s="15">
        <v>268006</v>
      </c>
      <c r="E61" s="13">
        <v>0.99489939861905097</v>
      </c>
      <c r="F61" s="12">
        <v>267983</v>
      </c>
      <c r="G61" s="13">
        <v>0.99481401737322706</v>
      </c>
      <c r="J61" s="11" t="s">
        <v>1930</v>
      </c>
      <c r="K61" s="12">
        <v>300040</v>
      </c>
      <c r="L61" s="13">
        <v>0.94681801112678399</v>
      </c>
      <c r="M61" s="12">
        <v>310395</v>
      </c>
      <c r="N61" s="13">
        <v>0.97949465592487095</v>
      </c>
      <c r="O61" s="12">
        <v>311921</v>
      </c>
      <c r="P61" s="13">
        <v>0.98431016147406203</v>
      </c>
    </row>
    <row r="62" spans="1:17" ht="14">
      <c r="A62" s="11" t="s">
        <v>1931</v>
      </c>
      <c r="B62" s="12">
        <v>10982</v>
      </c>
      <c r="C62" s="13">
        <v>4.1832206456528E-2</v>
      </c>
      <c r="D62" s="12">
        <v>262974</v>
      </c>
      <c r="E62" s="13">
        <v>0.98122430094848601</v>
      </c>
      <c r="F62" s="12">
        <v>262225</v>
      </c>
      <c r="G62" s="13">
        <v>0.97851356242746701</v>
      </c>
      <c r="J62" s="11" t="s">
        <v>1931</v>
      </c>
      <c r="K62" s="12">
        <v>41997</v>
      </c>
      <c r="L62" s="13">
        <v>0.13997133715504601</v>
      </c>
      <c r="M62" s="12">
        <v>291722</v>
      </c>
      <c r="N62" s="13">
        <v>0.93984117012194102</v>
      </c>
      <c r="O62" s="12">
        <v>286199</v>
      </c>
      <c r="P62" s="13">
        <v>0.91753681220565497</v>
      </c>
    </row>
    <row r="63" spans="1:17" ht="14">
      <c r="A63" s="11" t="s">
        <v>1932</v>
      </c>
      <c r="B63" s="12">
        <v>491788</v>
      </c>
      <c r="C63" s="13">
        <v>1.8732996857442099</v>
      </c>
      <c r="D63" s="12">
        <v>238</v>
      </c>
      <c r="E63" s="13">
        <v>8.8803982000403004E-4</v>
      </c>
      <c r="F63" s="12">
        <v>188</v>
      </c>
      <c r="G63" s="13">
        <v>7.0153703779717404E-4</v>
      </c>
      <c r="J63" s="11" t="s">
        <v>1932</v>
      </c>
      <c r="K63" s="12">
        <v>497854</v>
      </c>
      <c r="L63" s="13">
        <v>1.6592920943874101</v>
      </c>
      <c r="M63" s="12">
        <v>106</v>
      </c>
      <c r="N63" s="13">
        <v>3.4150034633289802E-4</v>
      </c>
      <c r="O63" s="12">
        <v>28</v>
      </c>
      <c r="P63" s="13">
        <v>8.9766319035909704E-5</v>
      </c>
    </row>
    <row r="64" spans="1:17" ht="14">
      <c r="A64" s="11" t="s">
        <v>1933</v>
      </c>
      <c r="B64" s="12">
        <v>2298</v>
      </c>
      <c r="C64" s="13">
        <v>8.7534520521855095E-3</v>
      </c>
      <c r="D64" s="12">
        <v>619</v>
      </c>
      <c r="E64" s="13">
        <v>2.3096497839600601E-3</v>
      </c>
      <c r="F64" s="12">
        <v>2164</v>
      </c>
      <c r="G64" s="13">
        <v>8.0751390946440602E-3</v>
      </c>
      <c r="J64" s="11" t="s">
        <v>1933</v>
      </c>
      <c r="K64" s="12">
        <v>10059</v>
      </c>
      <c r="L64" s="13">
        <v>3.3525529929342802E-2</v>
      </c>
      <c r="M64" s="12">
        <v>219</v>
      </c>
      <c r="N64" s="13">
        <v>7.0555260232928998E-4</v>
      </c>
      <c r="O64" s="12">
        <v>184</v>
      </c>
      <c r="P64" s="13">
        <v>5.8989295366454995E-4</v>
      </c>
    </row>
  </sheetData>
  <mergeCells count="8">
    <mergeCell ref="A55:H55"/>
    <mergeCell ref="J49:Q49"/>
    <mergeCell ref="J55:Q55"/>
    <mergeCell ref="A1:Q1"/>
    <mergeCell ref="A47:Q47"/>
    <mergeCell ref="B2:D2"/>
    <mergeCell ref="H2:K2"/>
    <mergeCell ref="A49:H49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57"/>
  <sheetViews>
    <sheetView workbookViewId="0">
      <pane ySplit="540" activePane="bottomLeft"/>
      <selection activeCell="D1" sqref="D1:D1841"/>
      <selection pane="bottomLeft" activeCell="B1861" sqref="B1861"/>
    </sheetView>
  </sheetViews>
  <sheetFormatPr baseColWidth="10" defaultRowHeight="13" x14ac:dyDescent="0"/>
  <sheetData>
    <row r="1" spans="1:4">
      <c r="A1" s="6" t="s">
        <v>1859</v>
      </c>
      <c r="B1" s="6" t="s">
        <v>1858</v>
      </c>
      <c r="C1" s="6" t="s">
        <v>1857</v>
      </c>
      <c r="D1" s="6" t="s">
        <v>1856</v>
      </c>
    </row>
    <row r="2" spans="1:4" ht="14">
      <c r="A2" s="3" t="s">
        <v>1855</v>
      </c>
      <c r="B2" s="5">
        <v>1082</v>
      </c>
      <c r="C2" s="3">
        <v>16</v>
      </c>
      <c r="D2" s="3">
        <f t="shared" ref="D2:D65" si="0">(C2/B2)*100</f>
        <v>1.478743068391867</v>
      </c>
    </row>
    <row r="3" spans="1:4" ht="14">
      <c r="A3" s="3" t="s">
        <v>1854</v>
      </c>
      <c r="B3" s="5">
        <v>749</v>
      </c>
      <c r="C3" s="3">
        <v>3</v>
      </c>
      <c r="D3" s="3">
        <f t="shared" si="0"/>
        <v>0.40053404539385851</v>
      </c>
    </row>
    <row r="4" spans="1:4" ht="14">
      <c r="A4" s="3" t="s">
        <v>1853</v>
      </c>
      <c r="B4" s="5">
        <v>1155</v>
      </c>
      <c r="C4" s="3">
        <v>13</v>
      </c>
      <c r="D4" s="3">
        <f t="shared" si="0"/>
        <v>1.1255411255411256</v>
      </c>
    </row>
    <row r="5" spans="1:4" ht="14">
      <c r="A5" s="3" t="s">
        <v>1852</v>
      </c>
      <c r="B5" s="5">
        <v>3056</v>
      </c>
      <c r="C5" s="3">
        <v>27</v>
      </c>
      <c r="D5" s="3">
        <f t="shared" si="0"/>
        <v>0.88350785340314142</v>
      </c>
    </row>
    <row r="6" spans="1:4" ht="14">
      <c r="A6" s="3" t="s">
        <v>1851</v>
      </c>
      <c r="B6" s="5">
        <v>646</v>
      </c>
      <c r="C6" s="3">
        <v>3</v>
      </c>
      <c r="D6" s="3">
        <f t="shared" si="0"/>
        <v>0.46439628482972134</v>
      </c>
    </row>
    <row r="7" spans="1:4" ht="14">
      <c r="A7" s="3" t="s">
        <v>1850</v>
      </c>
      <c r="B7" s="5">
        <v>286</v>
      </c>
      <c r="C7" s="3">
        <v>6</v>
      </c>
      <c r="D7" s="3">
        <f t="shared" si="0"/>
        <v>2.0979020979020979</v>
      </c>
    </row>
    <row r="8" spans="1:4" ht="14">
      <c r="A8" s="3" t="s">
        <v>1849</v>
      </c>
      <c r="B8" s="5">
        <v>16953</v>
      </c>
      <c r="C8" s="3">
        <v>210</v>
      </c>
      <c r="D8" s="3">
        <f t="shared" si="0"/>
        <v>1.2387188108299416</v>
      </c>
    </row>
    <row r="9" spans="1:4" ht="14">
      <c r="A9" s="3" t="s">
        <v>1848</v>
      </c>
      <c r="B9" s="5">
        <v>33942</v>
      </c>
      <c r="C9" s="3">
        <v>197</v>
      </c>
      <c r="D9" s="3">
        <f t="shared" si="0"/>
        <v>0.5804018619998822</v>
      </c>
    </row>
    <row r="10" spans="1:4" ht="14">
      <c r="A10" s="3" t="s">
        <v>1847</v>
      </c>
      <c r="B10" s="5">
        <v>279</v>
      </c>
      <c r="C10" s="3">
        <v>2</v>
      </c>
      <c r="D10" s="3">
        <f t="shared" si="0"/>
        <v>0.71684587813620071</v>
      </c>
    </row>
    <row r="11" spans="1:4" ht="14">
      <c r="A11" s="3" t="s">
        <v>1846</v>
      </c>
      <c r="B11" s="5">
        <v>416</v>
      </c>
      <c r="C11" s="3">
        <v>6</v>
      </c>
      <c r="D11" s="3">
        <f t="shared" si="0"/>
        <v>1.4423076923076923</v>
      </c>
    </row>
    <row r="12" spans="1:4" ht="14">
      <c r="A12" s="3" t="s">
        <v>1845</v>
      </c>
      <c r="B12" s="5">
        <v>660</v>
      </c>
      <c r="C12" s="3">
        <v>16</v>
      </c>
      <c r="D12" s="3">
        <f t="shared" si="0"/>
        <v>2.4242424242424243</v>
      </c>
    </row>
    <row r="13" spans="1:4" ht="14">
      <c r="A13" s="3" t="s">
        <v>1844</v>
      </c>
      <c r="B13" s="5">
        <v>308</v>
      </c>
      <c r="C13" s="3">
        <v>9</v>
      </c>
      <c r="D13" s="3">
        <f t="shared" si="0"/>
        <v>2.9220779220779218</v>
      </c>
    </row>
    <row r="14" spans="1:4" ht="14">
      <c r="A14" s="3" t="s">
        <v>1843</v>
      </c>
      <c r="B14" s="5">
        <v>201</v>
      </c>
      <c r="C14" s="3">
        <v>2</v>
      </c>
      <c r="D14" s="3">
        <f t="shared" si="0"/>
        <v>0.99502487562189057</v>
      </c>
    </row>
    <row r="15" spans="1:4" ht="14">
      <c r="A15" s="3" t="s">
        <v>1842</v>
      </c>
      <c r="B15" s="5">
        <v>212</v>
      </c>
      <c r="C15" s="3">
        <v>3</v>
      </c>
      <c r="D15" s="3">
        <f t="shared" si="0"/>
        <v>1.4150943396226416</v>
      </c>
    </row>
    <row r="16" spans="1:4" ht="14">
      <c r="A16" s="3" t="s">
        <v>1841</v>
      </c>
      <c r="B16" s="5">
        <v>344</v>
      </c>
      <c r="C16" s="3">
        <v>1</v>
      </c>
      <c r="D16" s="3">
        <f t="shared" si="0"/>
        <v>0.29069767441860467</v>
      </c>
    </row>
    <row r="17" spans="1:4" ht="14">
      <c r="A17" s="3" t="s">
        <v>1840</v>
      </c>
      <c r="B17" s="5">
        <v>4394</v>
      </c>
      <c r="C17" s="3">
        <v>33</v>
      </c>
      <c r="D17" s="3">
        <f t="shared" si="0"/>
        <v>0.7510241238051889</v>
      </c>
    </row>
    <row r="18" spans="1:4" ht="14">
      <c r="A18" s="3" t="s">
        <v>1839</v>
      </c>
      <c r="B18" s="5">
        <v>17818</v>
      </c>
      <c r="C18" s="3">
        <v>139</v>
      </c>
      <c r="D18" s="3">
        <f t="shared" si="0"/>
        <v>0.78011000112246043</v>
      </c>
    </row>
    <row r="19" spans="1:4" ht="14">
      <c r="A19" s="3" t="s">
        <v>1838</v>
      </c>
      <c r="B19" s="5">
        <v>2825</v>
      </c>
      <c r="C19" s="3">
        <v>29</v>
      </c>
      <c r="D19" s="3">
        <f t="shared" si="0"/>
        <v>1.0265486725663717</v>
      </c>
    </row>
    <row r="20" spans="1:4" ht="14">
      <c r="A20" s="3" t="s">
        <v>1837</v>
      </c>
      <c r="B20" s="5">
        <v>24432</v>
      </c>
      <c r="C20" s="3">
        <v>148</v>
      </c>
      <c r="D20" s="3">
        <f t="shared" si="0"/>
        <v>0.60576293385723634</v>
      </c>
    </row>
    <row r="21" spans="1:4" ht="14">
      <c r="A21" s="3" t="s">
        <v>1836</v>
      </c>
      <c r="B21" s="5">
        <v>5763</v>
      </c>
      <c r="C21" s="3">
        <v>5</v>
      </c>
      <c r="D21" s="3">
        <f t="shared" si="0"/>
        <v>8.6760367863959742E-2</v>
      </c>
    </row>
    <row r="22" spans="1:4" ht="14">
      <c r="A22" s="3" t="s">
        <v>1835</v>
      </c>
      <c r="B22" s="5">
        <v>503</v>
      </c>
      <c r="C22" s="3">
        <v>2</v>
      </c>
      <c r="D22" s="3">
        <f t="shared" si="0"/>
        <v>0.39761431411530812</v>
      </c>
    </row>
    <row r="23" spans="1:4" ht="14">
      <c r="A23" s="3" t="s">
        <v>1834</v>
      </c>
      <c r="B23" s="5">
        <v>1437</v>
      </c>
      <c r="C23" s="3">
        <v>15</v>
      </c>
      <c r="D23" s="3">
        <f t="shared" si="0"/>
        <v>1.0438413361169103</v>
      </c>
    </row>
    <row r="24" spans="1:4" ht="14">
      <c r="A24" s="3" t="s">
        <v>1833</v>
      </c>
      <c r="B24" s="5">
        <v>310</v>
      </c>
      <c r="C24" s="3">
        <v>2</v>
      </c>
      <c r="D24" s="3">
        <f t="shared" si="0"/>
        <v>0.64516129032258063</v>
      </c>
    </row>
    <row r="25" spans="1:4" ht="14">
      <c r="A25" s="3" t="s">
        <v>1832</v>
      </c>
      <c r="B25" s="5">
        <v>256</v>
      </c>
      <c r="C25" s="3">
        <v>1</v>
      </c>
      <c r="D25" s="3">
        <f t="shared" si="0"/>
        <v>0.390625</v>
      </c>
    </row>
    <row r="26" spans="1:4" ht="14">
      <c r="A26" s="3" t="s">
        <v>1831</v>
      </c>
      <c r="B26" s="5">
        <v>2043</v>
      </c>
      <c r="C26" s="3">
        <v>28</v>
      </c>
      <c r="D26" s="3">
        <f t="shared" si="0"/>
        <v>1.3705335291238374</v>
      </c>
    </row>
    <row r="27" spans="1:4" ht="14">
      <c r="A27" s="3" t="s">
        <v>1830</v>
      </c>
      <c r="B27" s="5">
        <v>253</v>
      </c>
      <c r="C27" s="3">
        <v>1</v>
      </c>
      <c r="D27" s="3">
        <f t="shared" si="0"/>
        <v>0.39525691699604742</v>
      </c>
    </row>
    <row r="28" spans="1:4" ht="14">
      <c r="A28" s="3" t="s">
        <v>1829</v>
      </c>
      <c r="B28" s="5">
        <v>204</v>
      </c>
      <c r="C28" s="3">
        <v>4</v>
      </c>
      <c r="D28" s="3">
        <f t="shared" si="0"/>
        <v>1.9607843137254901</v>
      </c>
    </row>
    <row r="29" spans="1:4" ht="14">
      <c r="A29" s="3" t="s">
        <v>1828</v>
      </c>
      <c r="B29" s="5">
        <v>201</v>
      </c>
      <c r="C29" s="3">
        <v>1</v>
      </c>
      <c r="D29" s="3">
        <f t="shared" si="0"/>
        <v>0.49751243781094528</v>
      </c>
    </row>
    <row r="30" spans="1:4" ht="14">
      <c r="A30" s="3" t="s">
        <v>1827</v>
      </c>
      <c r="B30" s="5">
        <v>200</v>
      </c>
      <c r="C30" s="3">
        <v>1</v>
      </c>
      <c r="D30" s="3">
        <f t="shared" si="0"/>
        <v>0.5</v>
      </c>
    </row>
    <row r="31" spans="1:4" ht="14">
      <c r="A31" s="3" t="s">
        <v>1826</v>
      </c>
      <c r="B31" s="5">
        <v>214</v>
      </c>
      <c r="C31" s="3">
        <v>1</v>
      </c>
      <c r="D31" s="3">
        <f t="shared" si="0"/>
        <v>0.46728971962616817</v>
      </c>
    </row>
    <row r="32" spans="1:4" ht="14">
      <c r="A32" s="3" t="s">
        <v>1825</v>
      </c>
      <c r="B32" s="5">
        <v>222</v>
      </c>
      <c r="C32" s="3">
        <v>1</v>
      </c>
      <c r="D32" s="3">
        <f t="shared" si="0"/>
        <v>0.45045045045045046</v>
      </c>
    </row>
    <row r="33" spans="1:4" ht="14">
      <c r="A33" s="3" t="s">
        <v>1824</v>
      </c>
      <c r="B33" s="5">
        <v>1033</v>
      </c>
      <c r="C33" s="3">
        <v>7</v>
      </c>
      <c r="D33" s="3">
        <f t="shared" si="0"/>
        <v>0.67763794772507258</v>
      </c>
    </row>
    <row r="34" spans="1:4" ht="14">
      <c r="A34" s="3" t="s">
        <v>1823</v>
      </c>
      <c r="B34" s="5">
        <v>436</v>
      </c>
      <c r="C34" s="3">
        <v>3</v>
      </c>
      <c r="D34" s="3">
        <f t="shared" si="0"/>
        <v>0.68807339449541294</v>
      </c>
    </row>
    <row r="35" spans="1:4" ht="14">
      <c r="A35" s="3" t="s">
        <v>1822</v>
      </c>
      <c r="B35" s="5">
        <v>9212</v>
      </c>
      <c r="C35" s="3">
        <v>124</v>
      </c>
      <c r="D35" s="3">
        <f t="shared" si="0"/>
        <v>1.3460703430308294</v>
      </c>
    </row>
    <row r="36" spans="1:4" ht="14">
      <c r="A36" s="3" t="s">
        <v>1821</v>
      </c>
      <c r="B36" s="5">
        <v>204</v>
      </c>
      <c r="C36" s="3">
        <v>3</v>
      </c>
      <c r="D36" s="3">
        <f t="shared" si="0"/>
        <v>1.4705882352941175</v>
      </c>
    </row>
    <row r="37" spans="1:4" ht="14">
      <c r="A37" s="3" t="s">
        <v>1820</v>
      </c>
      <c r="B37" s="5">
        <v>2495</v>
      </c>
      <c r="C37" s="3">
        <v>6</v>
      </c>
      <c r="D37" s="3">
        <f t="shared" si="0"/>
        <v>0.24048096192384769</v>
      </c>
    </row>
    <row r="38" spans="1:4" ht="14">
      <c r="A38" s="3" t="s">
        <v>1819</v>
      </c>
      <c r="B38" s="5">
        <v>44634</v>
      </c>
      <c r="C38" s="3">
        <v>402</v>
      </c>
      <c r="D38" s="3">
        <f t="shared" si="0"/>
        <v>0.90065869068423166</v>
      </c>
    </row>
    <row r="39" spans="1:4" ht="14">
      <c r="A39" s="3" t="s">
        <v>1818</v>
      </c>
      <c r="B39" s="5">
        <v>513</v>
      </c>
      <c r="C39" s="3">
        <v>3</v>
      </c>
      <c r="D39" s="3">
        <f t="shared" si="0"/>
        <v>0.58479532163742687</v>
      </c>
    </row>
    <row r="40" spans="1:4" ht="14">
      <c r="A40" s="3" t="s">
        <v>1817</v>
      </c>
      <c r="B40" s="5">
        <v>35928</v>
      </c>
      <c r="C40" s="3">
        <v>304</v>
      </c>
      <c r="D40" s="3">
        <f t="shared" si="0"/>
        <v>0.84613671788020484</v>
      </c>
    </row>
    <row r="41" spans="1:4" ht="14">
      <c r="A41" s="3" t="s">
        <v>1816</v>
      </c>
      <c r="B41" s="5">
        <v>2680</v>
      </c>
      <c r="C41" s="3">
        <v>19</v>
      </c>
      <c r="D41" s="3">
        <f t="shared" si="0"/>
        <v>0.70895522388059706</v>
      </c>
    </row>
    <row r="42" spans="1:4" ht="14">
      <c r="A42" s="3" t="s">
        <v>1815</v>
      </c>
      <c r="B42" s="5">
        <v>212</v>
      </c>
      <c r="C42" s="3">
        <v>1</v>
      </c>
      <c r="D42" s="3">
        <f t="shared" si="0"/>
        <v>0.47169811320754718</v>
      </c>
    </row>
    <row r="43" spans="1:4" ht="14">
      <c r="A43" s="3" t="s">
        <v>1814</v>
      </c>
      <c r="B43" s="5">
        <v>5903</v>
      </c>
      <c r="C43" s="3">
        <v>6</v>
      </c>
      <c r="D43" s="3">
        <f t="shared" si="0"/>
        <v>0.10164323225478569</v>
      </c>
    </row>
    <row r="44" spans="1:4" ht="14">
      <c r="A44" s="3" t="s">
        <v>1813</v>
      </c>
      <c r="B44" s="5">
        <v>29119</v>
      </c>
      <c r="C44" s="3">
        <v>267</v>
      </c>
      <c r="D44" s="3">
        <f t="shared" si="0"/>
        <v>0.91692709227652047</v>
      </c>
    </row>
    <row r="45" spans="1:4" ht="14">
      <c r="A45" s="3" t="s">
        <v>1812</v>
      </c>
      <c r="B45" s="5">
        <v>8827</v>
      </c>
      <c r="C45" s="3">
        <v>151</v>
      </c>
      <c r="D45" s="3">
        <f t="shared" si="0"/>
        <v>1.7106604735470716</v>
      </c>
    </row>
    <row r="46" spans="1:4" ht="14">
      <c r="A46" s="3" t="s">
        <v>1811</v>
      </c>
      <c r="B46" s="5">
        <v>13992</v>
      </c>
      <c r="C46" s="3">
        <v>155</v>
      </c>
      <c r="D46" s="3">
        <f t="shared" si="0"/>
        <v>1.1077758719268154</v>
      </c>
    </row>
    <row r="47" spans="1:4" ht="14">
      <c r="A47" s="3" t="s">
        <v>1810</v>
      </c>
      <c r="B47" s="5">
        <v>13188</v>
      </c>
      <c r="C47" s="3">
        <v>139</v>
      </c>
      <c r="D47" s="3">
        <f t="shared" si="0"/>
        <v>1.05398847437064</v>
      </c>
    </row>
    <row r="48" spans="1:4" ht="14">
      <c r="A48" s="3" t="s">
        <v>1809</v>
      </c>
      <c r="B48" s="5">
        <v>410</v>
      </c>
      <c r="C48" s="3">
        <v>2</v>
      </c>
      <c r="D48" s="3">
        <f t="shared" si="0"/>
        <v>0.48780487804878048</v>
      </c>
    </row>
    <row r="49" spans="1:4" ht="14">
      <c r="A49" s="3" t="s">
        <v>1808</v>
      </c>
      <c r="B49" s="5">
        <v>4069</v>
      </c>
      <c r="C49" s="3">
        <v>8</v>
      </c>
      <c r="D49" s="3">
        <f t="shared" si="0"/>
        <v>0.19660850331776847</v>
      </c>
    </row>
    <row r="50" spans="1:4" ht="14">
      <c r="A50" s="3" t="s">
        <v>1807</v>
      </c>
      <c r="B50" s="5">
        <v>261</v>
      </c>
      <c r="C50" s="3">
        <v>2</v>
      </c>
      <c r="D50" s="3">
        <f t="shared" si="0"/>
        <v>0.76628352490421447</v>
      </c>
    </row>
    <row r="51" spans="1:4" ht="14">
      <c r="A51" s="3" t="s">
        <v>1806</v>
      </c>
      <c r="B51" s="5">
        <v>323</v>
      </c>
      <c r="C51" s="3">
        <v>2</v>
      </c>
      <c r="D51" s="3">
        <f t="shared" si="0"/>
        <v>0.61919504643962853</v>
      </c>
    </row>
    <row r="52" spans="1:4" ht="14">
      <c r="A52" s="3" t="s">
        <v>1805</v>
      </c>
      <c r="B52" s="5">
        <v>367</v>
      </c>
      <c r="C52" s="3">
        <v>1</v>
      </c>
      <c r="D52" s="3">
        <f t="shared" si="0"/>
        <v>0.27247956403269752</v>
      </c>
    </row>
    <row r="53" spans="1:4" ht="14">
      <c r="A53" s="3" t="s">
        <v>1804</v>
      </c>
      <c r="B53" s="5">
        <v>690</v>
      </c>
      <c r="C53" s="3">
        <v>1</v>
      </c>
      <c r="D53" s="3">
        <f t="shared" si="0"/>
        <v>0.14492753623188406</v>
      </c>
    </row>
    <row r="54" spans="1:4" ht="14">
      <c r="A54" s="3" t="s">
        <v>1803</v>
      </c>
      <c r="B54" s="5">
        <v>299</v>
      </c>
      <c r="C54" s="3">
        <v>3</v>
      </c>
      <c r="D54" s="3">
        <f t="shared" si="0"/>
        <v>1.0033444816053512</v>
      </c>
    </row>
    <row r="55" spans="1:4" ht="14">
      <c r="A55" s="3" t="s">
        <v>1802</v>
      </c>
      <c r="B55" s="5">
        <v>2281</v>
      </c>
      <c r="C55" s="3">
        <v>3</v>
      </c>
      <c r="D55" s="3">
        <f t="shared" si="0"/>
        <v>0.131521262604121</v>
      </c>
    </row>
    <row r="56" spans="1:4" ht="14">
      <c r="A56" s="3" t="s">
        <v>1801</v>
      </c>
      <c r="B56" s="5">
        <v>1363</v>
      </c>
      <c r="C56" s="3">
        <v>3</v>
      </c>
      <c r="D56" s="3">
        <f t="shared" si="0"/>
        <v>0.22010271460014674</v>
      </c>
    </row>
    <row r="57" spans="1:4" ht="14">
      <c r="A57" s="3" t="s">
        <v>1800</v>
      </c>
      <c r="B57" s="5">
        <v>249</v>
      </c>
      <c r="C57" s="3">
        <v>1</v>
      </c>
      <c r="D57" s="3">
        <f t="shared" si="0"/>
        <v>0.40160642570281119</v>
      </c>
    </row>
    <row r="58" spans="1:4" ht="14">
      <c r="A58" s="3" t="s">
        <v>1799</v>
      </c>
      <c r="B58" s="5">
        <v>262</v>
      </c>
      <c r="C58" s="3">
        <v>4</v>
      </c>
      <c r="D58" s="3">
        <f t="shared" si="0"/>
        <v>1.5267175572519083</v>
      </c>
    </row>
    <row r="59" spans="1:4" ht="14">
      <c r="A59" s="3" t="s">
        <v>1798</v>
      </c>
      <c r="B59" s="5">
        <v>257</v>
      </c>
      <c r="C59" s="3">
        <v>1</v>
      </c>
      <c r="D59" s="3">
        <f t="shared" si="0"/>
        <v>0.38910505836575876</v>
      </c>
    </row>
    <row r="60" spans="1:4" ht="14">
      <c r="A60" s="3" t="s">
        <v>1797</v>
      </c>
      <c r="B60" s="5">
        <v>460</v>
      </c>
      <c r="C60" s="3">
        <v>2</v>
      </c>
      <c r="D60" s="3">
        <f t="shared" si="0"/>
        <v>0.43478260869565216</v>
      </c>
    </row>
    <row r="61" spans="1:4" ht="14">
      <c r="A61" s="3" t="s">
        <v>1796</v>
      </c>
      <c r="B61" s="5">
        <v>1379</v>
      </c>
      <c r="C61" s="3">
        <v>7</v>
      </c>
      <c r="D61" s="3">
        <f t="shared" si="0"/>
        <v>0.50761421319796951</v>
      </c>
    </row>
    <row r="62" spans="1:4" ht="14">
      <c r="A62" s="3" t="s">
        <v>1795</v>
      </c>
      <c r="B62" s="5">
        <v>33256</v>
      </c>
      <c r="C62" s="3">
        <v>107</v>
      </c>
      <c r="D62" s="3">
        <f t="shared" si="0"/>
        <v>0.32174645176810196</v>
      </c>
    </row>
    <row r="63" spans="1:4" ht="14">
      <c r="A63" s="3" t="s">
        <v>1794</v>
      </c>
      <c r="B63" s="5">
        <v>318</v>
      </c>
      <c r="C63" s="3">
        <v>5</v>
      </c>
      <c r="D63" s="3">
        <f t="shared" si="0"/>
        <v>1.5723270440251573</v>
      </c>
    </row>
    <row r="64" spans="1:4" ht="14">
      <c r="A64" s="3" t="s">
        <v>1793</v>
      </c>
      <c r="B64" s="5">
        <v>3590</v>
      </c>
      <c r="C64" s="3">
        <v>28</v>
      </c>
      <c r="D64" s="3">
        <f t="shared" si="0"/>
        <v>0.77994428969359331</v>
      </c>
    </row>
    <row r="65" spans="1:4" ht="14">
      <c r="A65" s="3" t="s">
        <v>1792</v>
      </c>
      <c r="B65" s="5">
        <v>216</v>
      </c>
      <c r="C65" s="3">
        <v>2</v>
      </c>
      <c r="D65" s="3">
        <f t="shared" si="0"/>
        <v>0.92592592592592582</v>
      </c>
    </row>
    <row r="66" spans="1:4" ht="14">
      <c r="A66" s="3" t="s">
        <v>1791</v>
      </c>
      <c r="B66" s="5">
        <v>612</v>
      </c>
      <c r="C66" s="3">
        <v>5</v>
      </c>
      <c r="D66" s="3">
        <f t="shared" ref="D66:D129" si="1">(C66/B66)*100</f>
        <v>0.81699346405228768</v>
      </c>
    </row>
    <row r="67" spans="1:4" ht="14">
      <c r="A67" s="3" t="s">
        <v>1790</v>
      </c>
      <c r="B67" s="5">
        <v>286</v>
      </c>
      <c r="C67" s="3">
        <v>7</v>
      </c>
      <c r="D67" s="3">
        <f t="shared" si="1"/>
        <v>2.4475524475524475</v>
      </c>
    </row>
    <row r="68" spans="1:4" ht="14">
      <c r="A68" s="3" t="s">
        <v>1789</v>
      </c>
      <c r="B68" s="5">
        <v>49731</v>
      </c>
      <c r="C68" s="3">
        <v>251</v>
      </c>
      <c r="D68" s="3">
        <f t="shared" si="1"/>
        <v>0.5047153686835173</v>
      </c>
    </row>
    <row r="69" spans="1:4" ht="14">
      <c r="A69" s="3" t="s">
        <v>1788</v>
      </c>
      <c r="B69" s="5">
        <v>202</v>
      </c>
      <c r="C69" s="3">
        <v>2</v>
      </c>
      <c r="D69" s="3">
        <f t="shared" si="1"/>
        <v>0.99009900990099009</v>
      </c>
    </row>
    <row r="70" spans="1:4" ht="14">
      <c r="A70" s="3" t="s">
        <v>1787</v>
      </c>
      <c r="B70" s="5">
        <v>2751</v>
      </c>
      <c r="C70" s="3">
        <v>15</v>
      </c>
      <c r="D70" s="3">
        <f t="shared" si="1"/>
        <v>0.54525627044711011</v>
      </c>
    </row>
    <row r="71" spans="1:4" ht="14">
      <c r="A71" s="3" t="s">
        <v>1786</v>
      </c>
      <c r="B71" s="5">
        <v>740</v>
      </c>
      <c r="C71" s="3">
        <v>2</v>
      </c>
      <c r="D71" s="3">
        <f t="shared" si="1"/>
        <v>0.27027027027027029</v>
      </c>
    </row>
    <row r="72" spans="1:4" ht="14">
      <c r="A72" s="3" t="s">
        <v>1785</v>
      </c>
      <c r="B72" s="5">
        <v>374</v>
      </c>
      <c r="C72" s="3">
        <v>3</v>
      </c>
      <c r="D72" s="3">
        <f t="shared" si="1"/>
        <v>0.80213903743315518</v>
      </c>
    </row>
    <row r="73" spans="1:4" ht="14">
      <c r="A73" s="3" t="s">
        <v>1784</v>
      </c>
      <c r="B73" s="5">
        <v>606</v>
      </c>
      <c r="C73" s="3">
        <v>3</v>
      </c>
      <c r="D73" s="3">
        <f t="shared" si="1"/>
        <v>0.49504950495049505</v>
      </c>
    </row>
    <row r="74" spans="1:4" ht="14">
      <c r="A74" s="3" t="s">
        <v>1783</v>
      </c>
      <c r="B74" s="5">
        <v>330</v>
      </c>
      <c r="C74" s="3">
        <v>3</v>
      </c>
      <c r="D74" s="3">
        <f t="shared" si="1"/>
        <v>0.90909090909090906</v>
      </c>
    </row>
    <row r="75" spans="1:4" ht="14">
      <c r="A75" s="3" t="s">
        <v>1782</v>
      </c>
      <c r="B75" s="5">
        <v>277</v>
      </c>
      <c r="C75" s="3">
        <v>4</v>
      </c>
      <c r="D75" s="3">
        <f t="shared" si="1"/>
        <v>1.4440433212996391</v>
      </c>
    </row>
    <row r="76" spans="1:4" ht="14">
      <c r="A76" s="3" t="s">
        <v>1781</v>
      </c>
      <c r="B76" s="5">
        <v>3260</v>
      </c>
      <c r="C76" s="3">
        <v>37</v>
      </c>
      <c r="D76" s="3">
        <f t="shared" si="1"/>
        <v>1.1349693251533743</v>
      </c>
    </row>
    <row r="77" spans="1:4" ht="14">
      <c r="A77" s="3" t="s">
        <v>1780</v>
      </c>
      <c r="B77" s="5">
        <v>224</v>
      </c>
      <c r="C77" s="3">
        <v>4</v>
      </c>
      <c r="D77" s="3">
        <f t="shared" si="1"/>
        <v>1.7857142857142856</v>
      </c>
    </row>
    <row r="78" spans="1:4" ht="14">
      <c r="A78" s="3" t="s">
        <v>1779</v>
      </c>
      <c r="B78" s="5">
        <v>793</v>
      </c>
      <c r="C78" s="3">
        <v>6</v>
      </c>
      <c r="D78" s="3">
        <f t="shared" si="1"/>
        <v>0.75662042875157631</v>
      </c>
    </row>
    <row r="79" spans="1:4" ht="14">
      <c r="A79" s="3" t="s">
        <v>1778</v>
      </c>
      <c r="B79" s="5">
        <v>249</v>
      </c>
      <c r="C79" s="3">
        <v>2</v>
      </c>
      <c r="D79" s="3">
        <f t="shared" si="1"/>
        <v>0.80321285140562237</v>
      </c>
    </row>
    <row r="80" spans="1:4" ht="14">
      <c r="A80" s="3" t="s">
        <v>1777</v>
      </c>
      <c r="B80" s="5">
        <v>1017</v>
      </c>
      <c r="C80" s="3">
        <v>1</v>
      </c>
      <c r="D80" s="3">
        <f t="shared" si="1"/>
        <v>9.8328416912487712E-2</v>
      </c>
    </row>
    <row r="81" spans="1:4" ht="14">
      <c r="A81" s="3" t="s">
        <v>1776</v>
      </c>
      <c r="B81" s="5">
        <v>211</v>
      </c>
      <c r="C81" s="3">
        <v>1</v>
      </c>
      <c r="D81" s="3">
        <f t="shared" si="1"/>
        <v>0.47393364928909953</v>
      </c>
    </row>
    <row r="82" spans="1:4" ht="14">
      <c r="A82" s="3" t="s">
        <v>1775</v>
      </c>
      <c r="B82" s="5">
        <v>947</v>
      </c>
      <c r="C82" s="3">
        <v>1</v>
      </c>
      <c r="D82" s="3">
        <f t="shared" si="1"/>
        <v>0.10559662090813093</v>
      </c>
    </row>
    <row r="83" spans="1:4" ht="14">
      <c r="A83" s="3" t="s">
        <v>1774</v>
      </c>
      <c r="B83" s="5">
        <v>4993</v>
      </c>
      <c r="C83" s="3">
        <v>69</v>
      </c>
      <c r="D83" s="3">
        <f t="shared" si="1"/>
        <v>1.3819347085920288</v>
      </c>
    </row>
    <row r="84" spans="1:4" ht="14">
      <c r="A84" s="3" t="s">
        <v>1773</v>
      </c>
      <c r="B84" s="5">
        <v>246</v>
      </c>
      <c r="C84" s="3">
        <v>2</v>
      </c>
      <c r="D84" s="3">
        <f t="shared" si="1"/>
        <v>0.81300813008130091</v>
      </c>
    </row>
    <row r="85" spans="1:4" ht="14">
      <c r="A85" s="3" t="s">
        <v>1772</v>
      </c>
      <c r="B85" s="5">
        <v>8494</v>
      </c>
      <c r="C85" s="3">
        <v>21</v>
      </c>
      <c r="D85" s="3">
        <f t="shared" si="1"/>
        <v>0.24723334118201082</v>
      </c>
    </row>
    <row r="86" spans="1:4" ht="14">
      <c r="A86" s="3" t="s">
        <v>1771</v>
      </c>
      <c r="B86" s="5">
        <v>1329</v>
      </c>
      <c r="C86" s="3">
        <v>19</v>
      </c>
      <c r="D86" s="3">
        <f t="shared" si="1"/>
        <v>1.4296463506395787</v>
      </c>
    </row>
    <row r="87" spans="1:4" ht="14">
      <c r="A87" s="3" t="s">
        <v>1770</v>
      </c>
      <c r="B87" s="5">
        <v>312</v>
      </c>
      <c r="C87" s="3">
        <v>5</v>
      </c>
      <c r="D87" s="3">
        <f t="shared" si="1"/>
        <v>1.6025641025641024</v>
      </c>
    </row>
    <row r="88" spans="1:4" ht="14">
      <c r="A88" s="3" t="s">
        <v>1769</v>
      </c>
      <c r="B88" s="5">
        <v>932</v>
      </c>
      <c r="C88" s="3">
        <v>5</v>
      </c>
      <c r="D88" s="3">
        <f t="shared" si="1"/>
        <v>0.53648068669527893</v>
      </c>
    </row>
    <row r="89" spans="1:4" ht="14">
      <c r="A89" s="3" t="s">
        <v>1768</v>
      </c>
      <c r="B89" s="5">
        <v>244</v>
      </c>
      <c r="C89" s="3">
        <v>3</v>
      </c>
      <c r="D89" s="3">
        <f t="shared" si="1"/>
        <v>1.2295081967213115</v>
      </c>
    </row>
    <row r="90" spans="1:4" ht="14">
      <c r="A90" s="3" t="s">
        <v>1767</v>
      </c>
      <c r="B90" s="5">
        <v>231</v>
      </c>
      <c r="C90" s="3">
        <v>1</v>
      </c>
      <c r="D90" s="3">
        <f t="shared" si="1"/>
        <v>0.4329004329004329</v>
      </c>
    </row>
    <row r="91" spans="1:4" ht="14">
      <c r="A91" s="3" t="s">
        <v>1766</v>
      </c>
      <c r="B91" s="5">
        <v>237</v>
      </c>
      <c r="C91" s="3">
        <v>4</v>
      </c>
      <c r="D91" s="3">
        <f t="shared" si="1"/>
        <v>1.6877637130801686</v>
      </c>
    </row>
    <row r="92" spans="1:4" ht="14">
      <c r="A92" s="3" t="s">
        <v>1765</v>
      </c>
      <c r="B92" s="5">
        <v>34866</v>
      </c>
      <c r="C92" s="3">
        <v>210</v>
      </c>
      <c r="D92" s="3">
        <f t="shared" si="1"/>
        <v>0.60230597143348819</v>
      </c>
    </row>
    <row r="93" spans="1:4" ht="14">
      <c r="A93" s="3" t="s">
        <v>1764</v>
      </c>
      <c r="B93" s="5">
        <v>385</v>
      </c>
      <c r="C93" s="3">
        <v>1</v>
      </c>
      <c r="D93" s="3">
        <f t="shared" si="1"/>
        <v>0.25974025974025972</v>
      </c>
    </row>
    <row r="94" spans="1:4" ht="14">
      <c r="A94" s="3" t="s">
        <v>1763</v>
      </c>
      <c r="B94" s="5">
        <v>215</v>
      </c>
      <c r="C94" s="3">
        <v>2</v>
      </c>
      <c r="D94" s="3">
        <f t="shared" si="1"/>
        <v>0.93023255813953487</v>
      </c>
    </row>
    <row r="95" spans="1:4" ht="14">
      <c r="A95" s="3" t="s">
        <v>1762</v>
      </c>
      <c r="B95" s="5">
        <v>215</v>
      </c>
      <c r="C95" s="3">
        <v>2</v>
      </c>
      <c r="D95" s="3">
        <f t="shared" si="1"/>
        <v>0.93023255813953487</v>
      </c>
    </row>
    <row r="96" spans="1:4" ht="14">
      <c r="A96" s="3" t="s">
        <v>1761</v>
      </c>
      <c r="B96" s="5">
        <v>236</v>
      </c>
      <c r="C96" s="3">
        <v>1</v>
      </c>
      <c r="D96" s="3">
        <f t="shared" si="1"/>
        <v>0.42372881355932202</v>
      </c>
    </row>
    <row r="97" spans="1:4" ht="14">
      <c r="A97" s="3" t="s">
        <v>1760</v>
      </c>
      <c r="B97" s="5">
        <v>357</v>
      </c>
      <c r="C97" s="3">
        <v>4</v>
      </c>
      <c r="D97" s="3">
        <f t="shared" si="1"/>
        <v>1.1204481792717087</v>
      </c>
    </row>
    <row r="98" spans="1:4" ht="14">
      <c r="A98" s="3" t="s">
        <v>1759</v>
      </c>
      <c r="B98" s="5">
        <v>224</v>
      </c>
      <c r="C98" s="3">
        <v>4</v>
      </c>
      <c r="D98" s="3">
        <f t="shared" si="1"/>
        <v>1.7857142857142856</v>
      </c>
    </row>
    <row r="99" spans="1:4" ht="14">
      <c r="A99" s="3" t="s">
        <v>1758</v>
      </c>
      <c r="B99" s="5">
        <v>2492</v>
      </c>
      <c r="C99" s="3">
        <v>34</v>
      </c>
      <c r="D99" s="3">
        <f t="shared" si="1"/>
        <v>1.3643659711075442</v>
      </c>
    </row>
    <row r="100" spans="1:4" ht="14">
      <c r="A100" s="3" t="s">
        <v>1757</v>
      </c>
      <c r="B100" s="5">
        <v>8475</v>
      </c>
      <c r="C100" s="3">
        <v>89</v>
      </c>
      <c r="D100" s="3">
        <f t="shared" si="1"/>
        <v>1.0501474926253687</v>
      </c>
    </row>
    <row r="101" spans="1:4" ht="14">
      <c r="A101" s="3" t="s">
        <v>1756</v>
      </c>
      <c r="B101" s="5">
        <v>287</v>
      </c>
      <c r="C101" s="3">
        <v>1</v>
      </c>
      <c r="D101" s="3">
        <f t="shared" si="1"/>
        <v>0.34843205574912894</v>
      </c>
    </row>
    <row r="102" spans="1:4" ht="14">
      <c r="A102" s="3" t="s">
        <v>1755</v>
      </c>
      <c r="B102" s="5">
        <v>229</v>
      </c>
      <c r="C102" s="3">
        <v>1</v>
      </c>
      <c r="D102" s="3">
        <f t="shared" si="1"/>
        <v>0.43668122270742354</v>
      </c>
    </row>
    <row r="103" spans="1:4" ht="14">
      <c r="A103" s="3" t="s">
        <v>1754</v>
      </c>
      <c r="B103" s="5">
        <v>1854</v>
      </c>
      <c r="C103" s="3">
        <v>2</v>
      </c>
      <c r="D103" s="3">
        <f t="shared" si="1"/>
        <v>0.10787486515641855</v>
      </c>
    </row>
    <row r="104" spans="1:4" ht="14">
      <c r="A104" s="3" t="s">
        <v>1753</v>
      </c>
      <c r="B104" s="5">
        <v>243</v>
      </c>
      <c r="C104" s="3">
        <v>3</v>
      </c>
      <c r="D104" s="3">
        <f t="shared" si="1"/>
        <v>1.2345679012345678</v>
      </c>
    </row>
    <row r="105" spans="1:4" ht="14">
      <c r="A105" s="3" t="s">
        <v>1752</v>
      </c>
      <c r="B105" s="5">
        <v>299</v>
      </c>
      <c r="C105" s="3">
        <v>1</v>
      </c>
      <c r="D105" s="3">
        <f t="shared" si="1"/>
        <v>0.33444816053511706</v>
      </c>
    </row>
    <row r="106" spans="1:4" ht="14">
      <c r="A106" s="3" t="s">
        <v>1751</v>
      </c>
      <c r="B106" s="5">
        <v>2135</v>
      </c>
      <c r="C106" s="3">
        <v>14</v>
      </c>
      <c r="D106" s="3">
        <f t="shared" si="1"/>
        <v>0.65573770491803274</v>
      </c>
    </row>
    <row r="107" spans="1:4" ht="14">
      <c r="A107" s="3" t="s">
        <v>1750</v>
      </c>
      <c r="B107" s="5">
        <v>2139</v>
      </c>
      <c r="C107" s="3">
        <v>14</v>
      </c>
      <c r="D107" s="3">
        <f t="shared" si="1"/>
        <v>0.65451145395044419</v>
      </c>
    </row>
    <row r="108" spans="1:4" ht="14">
      <c r="A108" s="3" t="s">
        <v>1749</v>
      </c>
      <c r="B108" s="5">
        <v>211</v>
      </c>
      <c r="C108" s="3">
        <v>1</v>
      </c>
      <c r="D108" s="3">
        <f t="shared" si="1"/>
        <v>0.47393364928909953</v>
      </c>
    </row>
    <row r="109" spans="1:4" ht="14">
      <c r="A109" s="3" t="s">
        <v>1748</v>
      </c>
      <c r="B109" s="5">
        <v>281</v>
      </c>
      <c r="C109" s="3">
        <v>1</v>
      </c>
      <c r="D109" s="3">
        <f t="shared" si="1"/>
        <v>0.35587188612099641</v>
      </c>
    </row>
    <row r="110" spans="1:4" ht="14">
      <c r="A110" s="3" t="s">
        <v>1747</v>
      </c>
      <c r="B110" s="5">
        <v>1158</v>
      </c>
      <c r="C110" s="3">
        <v>2</v>
      </c>
      <c r="D110" s="3">
        <f t="shared" si="1"/>
        <v>0.17271157167530224</v>
      </c>
    </row>
    <row r="111" spans="1:4" ht="14">
      <c r="A111" s="3" t="s">
        <v>1746</v>
      </c>
      <c r="B111" s="5">
        <v>720</v>
      </c>
      <c r="C111" s="3">
        <v>2</v>
      </c>
      <c r="D111" s="3">
        <f t="shared" si="1"/>
        <v>0.27777777777777779</v>
      </c>
    </row>
    <row r="112" spans="1:4" ht="14">
      <c r="A112" s="3" t="s">
        <v>1745</v>
      </c>
      <c r="B112" s="5">
        <v>2260</v>
      </c>
      <c r="C112" s="3">
        <v>54</v>
      </c>
      <c r="D112" s="3">
        <f t="shared" si="1"/>
        <v>2.3893805309734515</v>
      </c>
    </row>
    <row r="113" spans="1:4" ht="14">
      <c r="A113" s="3" t="s">
        <v>1744</v>
      </c>
      <c r="B113" s="5">
        <v>228</v>
      </c>
      <c r="C113" s="3">
        <v>3</v>
      </c>
      <c r="D113" s="3">
        <f t="shared" si="1"/>
        <v>1.3157894736842104</v>
      </c>
    </row>
    <row r="114" spans="1:4" ht="14">
      <c r="A114" s="3" t="s">
        <v>1743</v>
      </c>
      <c r="B114" s="5">
        <v>1114</v>
      </c>
      <c r="C114" s="3">
        <v>3</v>
      </c>
      <c r="D114" s="3">
        <f t="shared" si="1"/>
        <v>0.26929982046678635</v>
      </c>
    </row>
    <row r="115" spans="1:4" ht="14">
      <c r="A115" s="3" t="s">
        <v>1742</v>
      </c>
      <c r="B115" s="5">
        <v>12834</v>
      </c>
      <c r="C115" s="3">
        <v>37</v>
      </c>
      <c r="D115" s="3">
        <f t="shared" si="1"/>
        <v>0.2882967118591242</v>
      </c>
    </row>
    <row r="116" spans="1:4" ht="14">
      <c r="A116" s="3" t="s">
        <v>1741</v>
      </c>
      <c r="B116" s="5">
        <v>13787</v>
      </c>
      <c r="C116" s="3">
        <v>183</v>
      </c>
      <c r="D116" s="3">
        <f t="shared" si="1"/>
        <v>1.3273373467759484</v>
      </c>
    </row>
    <row r="117" spans="1:4" ht="14">
      <c r="A117" s="3" t="s">
        <v>1740</v>
      </c>
      <c r="B117" s="5">
        <v>50281</v>
      </c>
      <c r="C117" s="3">
        <v>457</v>
      </c>
      <c r="D117" s="3">
        <f t="shared" si="1"/>
        <v>0.90889202680933157</v>
      </c>
    </row>
    <row r="118" spans="1:4" ht="14">
      <c r="A118" s="3" t="s">
        <v>1739</v>
      </c>
      <c r="B118" s="5">
        <v>374</v>
      </c>
      <c r="C118" s="3">
        <v>1</v>
      </c>
      <c r="D118" s="3">
        <f t="shared" si="1"/>
        <v>0.26737967914438499</v>
      </c>
    </row>
    <row r="119" spans="1:4" ht="14">
      <c r="A119" s="3" t="s">
        <v>1738</v>
      </c>
      <c r="B119" s="5">
        <v>296</v>
      </c>
      <c r="C119" s="3">
        <v>4</v>
      </c>
      <c r="D119" s="3">
        <f t="shared" si="1"/>
        <v>1.3513513513513513</v>
      </c>
    </row>
    <row r="120" spans="1:4" ht="14">
      <c r="A120" s="3" t="s">
        <v>1737</v>
      </c>
      <c r="B120" s="5">
        <v>421</v>
      </c>
      <c r="C120" s="3">
        <v>3</v>
      </c>
      <c r="D120" s="3">
        <f t="shared" si="1"/>
        <v>0.71258907363420432</v>
      </c>
    </row>
    <row r="121" spans="1:4" ht="14">
      <c r="A121" s="3" t="s">
        <v>1736</v>
      </c>
      <c r="B121" s="5">
        <v>2189</v>
      </c>
      <c r="C121" s="3">
        <v>8</v>
      </c>
      <c r="D121" s="3">
        <f t="shared" si="1"/>
        <v>0.36546368204659663</v>
      </c>
    </row>
    <row r="122" spans="1:4" ht="14">
      <c r="A122" s="3" t="s">
        <v>1735</v>
      </c>
      <c r="B122" s="5">
        <v>15231</v>
      </c>
      <c r="C122" s="3">
        <v>192</v>
      </c>
      <c r="D122" s="3">
        <f t="shared" si="1"/>
        <v>1.2605869608036242</v>
      </c>
    </row>
    <row r="123" spans="1:4" ht="14">
      <c r="A123" s="3" t="s">
        <v>1734</v>
      </c>
      <c r="B123" s="5">
        <v>453</v>
      </c>
      <c r="C123" s="3">
        <v>8</v>
      </c>
      <c r="D123" s="3">
        <f t="shared" si="1"/>
        <v>1.7660044150110374</v>
      </c>
    </row>
    <row r="124" spans="1:4" ht="14">
      <c r="A124" s="3" t="s">
        <v>1733</v>
      </c>
      <c r="B124" s="5">
        <v>251</v>
      </c>
      <c r="C124" s="3">
        <v>3</v>
      </c>
      <c r="D124" s="3">
        <f t="shared" si="1"/>
        <v>1.1952191235059761</v>
      </c>
    </row>
    <row r="125" spans="1:4" ht="14">
      <c r="A125" s="3" t="s">
        <v>1732</v>
      </c>
      <c r="B125" s="5">
        <v>221</v>
      </c>
      <c r="C125" s="3">
        <v>3</v>
      </c>
      <c r="D125" s="3">
        <f t="shared" si="1"/>
        <v>1.3574660633484164</v>
      </c>
    </row>
    <row r="126" spans="1:4" ht="14">
      <c r="A126" s="3" t="s">
        <v>1731</v>
      </c>
      <c r="B126" s="5">
        <v>9704</v>
      </c>
      <c r="C126" s="3">
        <v>106</v>
      </c>
      <c r="D126" s="3">
        <f t="shared" si="1"/>
        <v>1.0923330585325639</v>
      </c>
    </row>
    <row r="127" spans="1:4" ht="14">
      <c r="A127" s="3" t="s">
        <v>1730</v>
      </c>
      <c r="B127" s="5">
        <v>18013</v>
      </c>
      <c r="C127" s="3">
        <v>98</v>
      </c>
      <c r="D127" s="3">
        <f t="shared" si="1"/>
        <v>0.54405151834785981</v>
      </c>
    </row>
    <row r="128" spans="1:4" ht="14">
      <c r="A128" s="3" t="s">
        <v>1729</v>
      </c>
      <c r="B128" s="5">
        <v>665</v>
      </c>
      <c r="C128" s="3">
        <v>3</v>
      </c>
      <c r="D128" s="3">
        <f t="shared" si="1"/>
        <v>0.45112781954887221</v>
      </c>
    </row>
    <row r="129" spans="1:4" ht="14">
      <c r="A129" s="3" t="s">
        <v>1728</v>
      </c>
      <c r="B129" s="5">
        <v>225</v>
      </c>
      <c r="C129" s="3">
        <v>4</v>
      </c>
      <c r="D129" s="3">
        <f t="shared" si="1"/>
        <v>1.7777777777777777</v>
      </c>
    </row>
    <row r="130" spans="1:4" ht="14">
      <c r="A130" s="3" t="s">
        <v>1727</v>
      </c>
      <c r="B130" s="5">
        <v>5222</v>
      </c>
      <c r="C130" s="3">
        <v>29</v>
      </c>
      <c r="D130" s="3">
        <f t="shared" ref="D130:D193" si="2">(C130/B130)*100</f>
        <v>0.55534278054385289</v>
      </c>
    </row>
    <row r="131" spans="1:4" ht="14">
      <c r="A131" s="3" t="s">
        <v>1726</v>
      </c>
      <c r="B131" s="5">
        <v>5386</v>
      </c>
      <c r="C131" s="3">
        <v>44</v>
      </c>
      <c r="D131" s="3">
        <f t="shared" si="2"/>
        <v>0.81693278871147412</v>
      </c>
    </row>
    <row r="132" spans="1:4" ht="14">
      <c r="A132" s="3" t="s">
        <v>1725</v>
      </c>
      <c r="B132" s="5">
        <v>71733</v>
      </c>
      <c r="C132" s="3">
        <v>328</v>
      </c>
      <c r="D132" s="3">
        <f t="shared" si="2"/>
        <v>0.45725119540518311</v>
      </c>
    </row>
    <row r="133" spans="1:4" ht="14">
      <c r="A133" s="3" t="s">
        <v>1724</v>
      </c>
      <c r="B133" s="5">
        <v>292</v>
      </c>
      <c r="C133" s="3">
        <v>1</v>
      </c>
      <c r="D133" s="3">
        <f t="shared" si="2"/>
        <v>0.34246575342465752</v>
      </c>
    </row>
    <row r="134" spans="1:4" ht="14">
      <c r="A134" s="3" t="s">
        <v>1723</v>
      </c>
      <c r="B134" s="5">
        <v>25649</v>
      </c>
      <c r="C134" s="3">
        <v>200</v>
      </c>
      <c r="D134" s="3">
        <f t="shared" si="2"/>
        <v>0.7797574954189247</v>
      </c>
    </row>
    <row r="135" spans="1:4" ht="14">
      <c r="A135" s="3" t="s">
        <v>1722</v>
      </c>
      <c r="B135" s="5">
        <v>5107</v>
      </c>
      <c r="C135" s="3">
        <v>4</v>
      </c>
      <c r="D135" s="3">
        <f t="shared" si="2"/>
        <v>7.8323869199138432E-2</v>
      </c>
    </row>
    <row r="136" spans="1:4" ht="14">
      <c r="A136" s="3" t="s">
        <v>1721</v>
      </c>
      <c r="B136" s="5">
        <v>220</v>
      </c>
      <c r="C136" s="3">
        <v>1</v>
      </c>
      <c r="D136" s="3">
        <f t="shared" si="2"/>
        <v>0.45454545454545453</v>
      </c>
    </row>
    <row r="137" spans="1:4" ht="14">
      <c r="A137" s="3" t="s">
        <v>1720</v>
      </c>
      <c r="B137" s="5">
        <v>3036</v>
      </c>
      <c r="C137" s="3">
        <v>25</v>
      </c>
      <c r="D137" s="3">
        <f t="shared" si="2"/>
        <v>0.82345191040843224</v>
      </c>
    </row>
    <row r="138" spans="1:4" ht="14">
      <c r="A138" s="3" t="s">
        <v>1719</v>
      </c>
      <c r="B138" s="5">
        <v>2548</v>
      </c>
      <c r="C138" s="3">
        <v>53</v>
      </c>
      <c r="D138" s="3">
        <f t="shared" si="2"/>
        <v>2.0800627943485086</v>
      </c>
    </row>
    <row r="139" spans="1:4" ht="14">
      <c r="A139" s="3" t="s">
        <v>1718</v>
      </c>
      <c r="B139" s="5">
        <v>232</v>
      </c>
      <c r="C139" s="3">
        <v>5</v>
      </c>
      <c r="D139" s="3">
        <f t="shared" si="2"/>
        <v>2.1551724137931036</v>
      </c>
    </row>
    <row r="140" spans="1:4" ht="14">
      <c r="A140" s="3" t="s">
        <v>1717</v>
      </c>
      <c r="B140" s="5">
        <v>6822</v>
      </c>
      <c r="C140" s="3">
        <v>86</v>
      </c>
      <c r="D140" s="3">
        <f t="shared" si="2"/>
        <v>1.2606273819994136</v>
      </c>
    </row>
    <row r="141" spans="1:4" ht="14">
      <c r="A141" s="3" t="s">
        <v>1716</v>
      </c>
      <c r="B141" s="5">
        <v>30676</v>
      </c>
      <c r="C141" s="3">
        <v>157</v>
      </c>
      <c r="D141" s="3">
        <f t="shared" si="2"/>
        <v>0.51180075629156341</v>
      </c>
    </row>
    <row r="142" spans="1:4" ht="14">
      <c r="A142" s="3" t="s">
        <v>1715</v>
      </c>
      <c r="B142" s="5">
        <v>1982</v>
      </c>
      <c r="C142" s="3">
        <v>3</v>
      </c>
      <c r="D142" s="3">
        <f t="shared" si="2"/>
        <v>0.15136226034308778</v>
      </c>
    </row>
    <row r="143" spans="1:4" ht="14">
      <c r="A143" s="3" t="s">
        <v>1714</v>
      </c>
      <c r="B143" s="5">
        <v>303</v>
      </c>
      <c r="C143" s="3">
        <v>3</v>
      </c>
      <c r="D143" s="3">
        <f t="shared" si="2"/>
        <v>0.99009900990099009</v>
      </c>
    </row>
    <row r="144" spans="1:4" ht="14">
      <c r="A144" s="3" t="s">
        <v>1713</v>
      </c>
      <c r="B144" s="5">
        <v>232</v>
      </c>
      <c r="C144" s="3">
        <v>1</v>
      </c>
      <c r="D144" s="3">
        <f t="shared" si="2"/>
        <v>0.43103448275862066</v>
      </c>
    </row>
    <row r="145" spans="1:4" ht="14">
      <c r="A145" s="3" t="s">
        <v>1712</v>
      </c>
      <c r="B145" s="5">
        <v>370</v>
      </c>
      <c r="C145" s="3">
        <v>1</v>
      </c>
      <c r="D145" s="3">
        <f t="shared" si="2"/>
        <v>0.27027027027027029</v>
      </c>
    </row>
    <row r="146" spans="1:4" ht="14">
      <c r="A146" s="3" t="s">
        <v>1711</v>
      </c>
      <c r="B146" s="5">
        <v>497</v>
      </c>
      <c r="C146" s="3">
        <v>1</v>
      </c>
      <c r="D146" s="3">
        <f t="shared" si="2"/>
        <v>0.2012072434607646</v>
      </c>
    </row>
    <row r="147" spans="1:4" ht="14">
      <c r="A147" s="3" t="s">
        <v>1710</v>
      </c>
      <c r="B147" s="5">
        <v>1782</v>
      </c>
      <c r="C147" s="3">
        <v>19</v>
      </c>
      <c r="D147" s="3">
        <f t="shared" si="2"/>
        <v>1.0662177328843996</v>
      </c>
    </row>
    <row r="148" spans="1:4" ht="14">
      <c r="A148" s="3" t="s">
        <v>1709</v>
      </c>
      <c r="B148" s="5">
        <v>3283</v>
      </c>
      <c r="C148" s="3">
        <v>39</v>
      </c>
      <c r="D148" s="3">
        <f t="shared" si="2"/>
        <v>1.187937861711849</v>
      </c>
    </row>
    <row r="149" spans="1:4" ht="14">
      <c r="A149" s="3" t="s">
        <v>1708</v>
      </c>
      <c r="B149" s="5">
        <v>50458</v>
      </c>
      <c r="C149" s="3">
        <v>145</v>
      </c>
      <c r="D149" s="3">
        <f t="shared" si="2"/>
        <v>0.28736771176027587</v>
      </c>
    </row>
    <row r="150" spans="1:4" ht="14">
      <c r="A150" s="3" t="s">
        <v>1707</v>
      </c>
      <c r="B150" s="5">
        <v>496</v>
      </c>
      <c r="C150" s="3">
        <v>2</v>
      </c>
      <c r="D150" s="3">
        <f t="shared" si="2"/>
        <v>0.40322580645161288</v>
      </c>
    </row>
    <row r="151" spans="1:4" ht="14">
      <c r="A151" s="3" t="s">
        <v>1706</v>
      </c>
      <c r="B151" s="5">
        <v>2964</v>
      </c>
      <c r="C151" s="3">
        <v>18</v>
      </c>
      <c r="D151" s="3">
        <f t="shared" si="2"/>
        <v>0.60728744939271251</v>
      </c>
    </row>
    <row r="152" spans="1:4" ht="14">
      <c r="A152" s="3" t="s">
        <v>1705</v>
      </c>
      <c r="B152" s="5">
        <v>4484</v>
      </c>
      <c r="C152" s="3">
        <v>32</v>
      </c>
      <c r="D152" s="3">
        <f t="shared" si="2"/>
        <v>0.71364852809991086</v>
      </c>
    </row>
    <row r="153" spans="1:4" ht="14">
      <c r="A153" s="3" t="s">
        <v>1704</v>
      </c>
      <c r="B153" s="5">
        <v>340</v>
      </c>
      <c r="C153" s="3">
        <v>1</v>
      </c>
      <c r="D153" s="3">
        <f t="shared" si="2"/>
        <v>0.29411764705882354</v>
      </c>
    </row>
    <row r="154" spans="1:4" ht="14">
      <c r="A154" s="3" t="s">
        <v>1703</v>
      </c>
      <c r="B154" s="5">
        <v>447</v>
      </c>
      <c r="C154" s="3">
        <v>2</v>
      </c>
      <c r="D154" s="3">
        <f t="shared" si="2"/>
        <v>0.44742729306487694</v>
      </c>
    </row>
    <row r="155" spans="1:4" ht="14">
      <c r="A155" s="3" t="s">
        <v>1702</v>
      </c>
      <c r="B155" s="5">
        <v>859</v>
      </c>
      <c r="C155" s="3">
        <v>5</v>
      </c>
      <c r="D155" s="3">
        <f t="shared" si="2"/>
        <v>0.58207217694994184</v>
      </c>
    </row>
    <row r="156" spans="1:4" ht="14">
      <c r="A156" s="3" t="s">
        <v>1701</v>
      </c>
      <c r="B156" s="5">
        <v>1227</v>
      </c>
      <c r="C156" s="3">
        <v>7</v>
      </c>
      <c r="D156" s="3">
        <f t="shared" si="2"/>
        <v>0.5704971475142625</v>
      </c>
    </row>
    <row r="157" spans="1:4" ht="14">
      <c r="A157" s="3" t="s">
        <v>1700</v>
      </c>
      <c r="B157" s="5">
        <v>248</v>
      </c>
      <c r="C157" s="3">
        <v>2</v>
      </c>
      <c r="D157" s="3">
        <f t="shared" si="2"/>
        <v>0.80645161290322576</v>
      </c>
    </row>
    <row r="158" spans="1:4" ht="14">
      <c r="A158" s="3" t="s">
        <v>1699</v>
      </c>
      <c r="B158" s="5">
        <v>227</v>
      </c>
      <c r="C158" s="3">
        <v>2</v>
      </c>
      <c r="D158" s="3">
        <f t="shared" si="2"/>
        <v>0.88105726872246704</v>
      </c>
    </row>
    <row r="159" spans="1:4" ht="14">
      <c r="A159" s="3" t="s">
        <v>1698</v>
      </c>
      <c r="B159" s="5">
        <v>671</v>
      </c>
      <c r="C159" s="3">
        <v>2</v>
      </c>
      <c r="D159" s="3">
        <f t="shared" si="2"/>
        <v>0.29806259314456035</v>
      </c>
    </row>
    <row r="160" spans="1:4" ht="14">
      <c r="A160" s="3" t="s">
        <v>1697</v>
      </c>
      <c r="B160" s="5">
        <v>307</v>
      </c>
      <c r="C160" s="3">
        <v>9</v>
      </c>
      <c r="D160" s="3">
        <f t="shared" si="2"/>
        <v>2.9315960912052117</v>
      </c>
    </row>
    <row r="161" spans="1:4" ht="14">
      <c r="A161" s="3" t="s">
        <v>1696</v>
      </c>
      <c r="B161" s="5">
        <v>204</v>
      </c>
      <c r="C161" s="3">
        <v>4</v>
      </c>
      <c r="D161" s="3">
        <f t="shared" si="2"/>
        <v>1.9607843137254901</v>
      </c>
    </row>
    <row r="162" spans="1:4" ht="14">
      <c r="A162" s="3" t="s">
        <v>1695</v>
      </c>
      <c r="B162" s="5">
        <v>3335</v>
      </c>
      <c r="C162" s="3">
        <v>17</v>
      </c>
      <c r="D162" s="3">
        <f t="shared" si="2"/>
        <v>0.50974512743628186</v>
      </c>
    </row>
    <row r="163" spans="1:4" ht="14">
      <c r="A163" s="3" t="s">
        <v>1694</v>
      </c>
      <c r="B163" s="5">
        <v>1593</v>
      </c>
      <c r="C163" s="3">
        <v>10</v>
      </c>
      <c r="D163" s="3">
        <f t="shared" si="2"/>
        <v>0.62774639045825487</v>
      </c>
    </row>
    <row r="164" spans="1:4" ht="14">
      <c r="A164" s="3" t="s">
        <v>1693</v>
      </c>
      <c r="B164" s="5">
        <v>8716</v>
      </c>
      <c r="C164" s="3">
        <v>52</v>
      </c>
      <c r="D164" s="3">
        <f t="shared" si="2"/>
        <v>0.59660394676457085</v>
      </c>
    </row>
    <row r="165" spans="1:4" ht="14">
      <c r="A165" s="3" t="s">
        <v>1692</v>
      </c>
      <c r="B165" s="5">
        <v>6209</v>
      </c>
      <c r="C165" s="3">
        <v>31</v>
      </c>
      <c r="D165" s="3">
        <f t="shared" si="2"/>
        <v>0.49927524561120956</v>
      </c>
    </row>
    <row r="166" spans="1:4" ht="14">
      <c r="A166" s="3" t="s">
        <v>1691</v>
      </c>
      <c r="B166" s="5">
        <v>7901</v>
      </c>
      <c r="C166" s="3">
        <v>30</v>
      </c>
      <c r="D166" s="3">
        <f t="shared" si="2"/>
        <v>0.37969877230730287</v>
      </c>
    </row>
    <row r="167" spans="1:4" ht="14">
      <c r="A167" s="3" t="s">
        <v>1690</v>
      </c>
      <c r="B167" s="5">
        <v>20360</v>
      </c>
      <c r="C167" s="3">
        <v>115</v>
      </c>
      <c r="D167" s="3">
        <f t="shared" si="2"/>
        <v>0.56483300589390972</v>
      </c>
    </row>
    <row r="168" spans="1:4" ht="14">
      <c r="A168" s="3" t="s">
        <v>1689</v>
      </c>
      <c r="B168" s="5">
        <v>364</v>
      </c>
      <c r="C168" s="3">
        <v>1</v>
      </c>
      <c r="D168" s="3">
        <f t="shared" si="2"/>
        <v>0.27472527472527475</v>
      </c>
    </row>
    <row r="169" spans="1:4" ht="14">
      <c r="A169" s="3" t="s">
        <v>1688</v>
      </c>
      <c r="B169" s="5">
        <v>37808</v>
      </c>
      <c r="C169" s="3">
        <v>193</v>
      </c>
      <c r="D169" s="3">
        <f t="shared" si="2"/>
        <v>0.51047397376216674</v>
      </c>
    </row>
    <row r="170" spans="1:4" ht="14">
      <c r="A170" s="3" t="s">
        <v>1687</v>
      </c>
      <c r="B170" s="5">
        <v>997</v>
      </c>
      <c r="C170" s="3">
        <v>2</v>
      </c>
      <c r="D170" s="3">
        <f t="shared" si="2"/>
        <v>0.20060180541624875</v>
      </c>
    </row>
    <row r="171" spans="1:4" ht="14">
      <c r="A171" s="3" t="s">
        <v>1686</v>
      </c>
      <c r="B171" s="5">
        <v>3794</v>
      </c>
      <c r="C171" s="3">
        <v>8</v>
      </c>
      <c r="D171" s="3">
        <f t="shared" si="2"/>
        <v>0.21085925144965736</v>
      </c>
    </row>
    <row r="172" spans="1:4" ht="14">
      <c r="A172" s="3" t="s">
        <v>1685</v>
      </c>
      <c r="B172" s="5">
        <v>337</v>
      </c>
      <c r="C172" s="3">
        <v>2</v>
      </c>
      <c r="D172" s="3">
        <f t="shared" si="2"/>
        <v>0.59347181008902083</v>
      </c>
    </row>
    <row r="173" spans="1:4" ht="14">
      <c r="A173" s="3" t="s">
        <v>1684</v>
      </c>
      <c r="B173" s="5">
        <v>481</v>
      </c>
      <c r="C173" s="3">
        <v>3</v>
      </c>
      <c r="D173" s="3">
        <f t="shared" si="2"/>
        <v>0.62370062370062374</v>
      </c>
    </row>
    <row r="174" spans="1:4" ht="14">
      <c r="A174" s="3" t="s">
        <v>1683</v>
      </c>
      <c r="B174" s="5">
        <v>249</v>
      </c>
      <c r="C174" s="3">
        <v>2</v>
      </c>
      <c r="D174" s="3">
        <f t="shared" si="2"/>
        <v>0.80321285140562237</v>
      </c>
    </row>
    <row r="175" spans="1:4" ht="14">
      <c r="A175" s="3" t="s">
        <v>1682</v>
      </c>
      <c r="B175" s="5">
        <v>902</v>
      </c>
      <c r="C175" s="3">
        <v>5</v>
      </c>
      <c r="D175" s="3">
        <f t="shared" si="2"/>
        <v>0.55432372505543237</v>
      </c>
    </row>
    <row r="176" spans="1:4" ht="14">
      <c r="A176" s="3" t="s">
        <v>1681</v>
      </c>
      <c r="B176" s="5">
        <v>7851</v>
      </c>
      <c r="C176" s="3">
        <v>46</v>
      </c>
      <c r="D176" s="3">
        <f t="shared" si="2"/>
        <v>0.58591262259584764</v>
      </c>
    </row>
    <row r="177" spans="1:4" ht="14">
      <c r="A177" s="3" t="s">
        <v>1680</v>
      </c>
      <c r="B177" s="5">
        <v>3200</v>
      </c>
      <c r="C177" s="3">
        <v>21</v>
      </c>
      <c r="D177" s="3">
        <f t="shared" si="2"/>
        <v>0.65625</v>
      </c>
    </row>
    <row r="178" spans="1:4" ht="14">
      <c r="A178" s="3" t="s">
        <v>1679</v>
      </c>
      <c r="B178" s="5">
        <v>221</v>
      </c>
      <c r="C178" s="3">
        <v>7</v>
      </c>
      <c r="D178" s="3">
        <f t="shared" si="2"/>
        <v>3.1674208144796379</v>
      </c>
    </row>
    <row r="179" spans="1:4" ht="14">
      <c r="A179" s="3" t="s">
        <v>1678</v>
      </c>
      <c r="B179" s="5">
        <v>727</v>
      </c>
      <c r="C179" s="3">
        <v>2</v>
      </c>
      <c r="D179" s="3">
        <f t="shared" si="2"/>
        <v>0.27510316368638238</v>
      </c>
    </row>
    <row r="180" spans="1:4" ht="14">
      <c r="A180" s="3" t="s">
        <v>1677</v>
      </c>
      <c r="B180" s="5">
        <v>245</v>
      </c>
      <c r="C180" s="3">
        <v>6</v>
      </c>
      <c r="D180" s="3">
        <f t="shared" si="2"/>
        <v>2.4489795918367347</v>
      </c>
    </row>
    <row r="181" spans="1:4" ht="14">
      <c r="A181" s="3" t="s">
        <v>1676</v>
      </c>
      <c r="B181" s="5">
        <v>394</v>
      </c>
      <c r="C181" s="3">
        <v>9</v>
      </c>
      <c r="D181" s="3">
        <f t="shared" si="2"/>
        <v>2.2842639593908629</v>
      </c>
    </row>
    <row r="182" spans="1:4" ht="14">
      <c r="A182" s="3" t="s">
        <v>1675</v>
      </c>
      <c r="B182" s="5">
        <v>9436</v>
      </c>
      <c r="C182" s="3">
        <v>27</v>
      </c>
      <c r="D182" s="3">
        <f t="shared" si="2"/>
        <v>0.28613819415006359</v>
      </c>
    </row>
    <row r="183" spans="1:4" ht="14">
      <c r="A183" s="3" t="s">
        <v>1674</v>
      </c>
      <c r="B183" s="5">
        <v>2062</v>
      </c>
      <c r="C183" s="3">
        <v>12</v>
      </c>
      <c r="D183" s="3">
        <f t="shared" si="2"/>
        <v>0.58195926285160038</v>
      </c>
    </row>
    <row r="184" spans="1:4" ht="14">
      <c r="A184" s="3" t="s">
        <v>1673</v>
      </c>
      <c r="B184" s="5">
        <v>4031</v>
      </c>
      <c r="C184" s="3">
        <v>23</v>
      </c>
      <c r="D184" s="3">
        <f t="shared" si="2"/>
        <v>0.57057802034234684</v>
      </c>
    </row>
    <row r="185" spans="1:4" ht="14">
      <c r="A185" s="3" t="s">
        <v>1672</v>
      </c>
      <c r="B185" s="5">
        <v>580</v>
      </c>
      <c r="C185" s="3">
        <v>1</v>
      </c>
      <c r="D185" s="3">
        <f t="shared" si="2"/>
        <v>0.17241379310344829</v>
      </c>
    </row>
    <row r="186" spans="1:4" ht="14">
      <c r="A186" s="3" t="s">
        <v>1671</v>
      </c>
      <c r="B186" s="5">
        <v>802</v>
      </c>
      <c r="C186" s="3">
        <v>9</v>
      </c>
      <c r="D186" s="3">
        <f t="shared" si="2"/>
        <v>1.1221945137157108</v>
      </c>
    </row>
    <row r="187" spans="1:4" ht="14">
      <c r="A187" s="3" t="s">
        <v>1670</v>
      </c>
      <c r="B187" s="5">
        <v>212</v>
      </c>
      <c r="C187" s="3">
        <v>1</v>
      </c>
      <c r="D187" s="3">
        <f t="shared" si="2"/>
        <v>0.47169811320754718</v>
      </c>
    </row>
    <row r="188" spans="1:4" ht="14">
      <c r="A188" s="3" t="s">
        <v>1669</v>
      </c>
      <c r="B188" s="5">
        <v>4551</v>
      </c>
      <c r="C188" s="3">
        <v>6</v>
      </c>
      <c r="D188" s="3">
        <f t="shared" si="2"/>
        <v>0.13183915622940012</v>
      </c>
    </row>
    <row r="189" spans="1:4" ht="14">
      <c r="A189" s="3" t="s">
        <v>1668</v>
      </c>
      <c r="B189" s="5">
        <v>9705</v>
      </c>
      <c r="C189" s="3">
        <v>103</v>
      </c>
      <c r="D189" s="3">
        <f t="shared" si="2"/>
        <v>1.0613086038124677</v>
      </c>
    </row>
    <row r="190" spans="1:4" ht="14">
      <c r="A190" s="3" t="s">
        <v>1667</v>
      </c>
      <c r="B190" s="5">
        <v>205</v>
      </c>
      <c r="C190" s="3">
        <v>1</v>
      </c>
      <c r="D190" s="3">
        <f t="shared" si="2"/>
        <v>0.48780487804878048</v>
      </c>
    </row>
    <row r="191" spans="1:4" ht="14">
      <c r="A191" s="3" t="s">
        <v>1666</v>
      </c>
      <c r="B191" s="5">
        <v>12297</v>
      </c>
      <c r="C191" s="3">
        <v>85</v>
      </c>
      <c r="D191" s="3">
        <f t="shared" si="2"/>
        <v>0.69122550215499723</v>
      </c>
    </row>
    <row r="192" spans="1:4" ht="14">
      <c r="A192" s="3" t="s">
        <v>1665</v>
      </c>
      <c r="B192" s="5">
        <v>753</v>
      </c>
      <c r="C192" s="3">
        <v>8</v>
      </c>
      <c r="D192" s="3">
        <f t="shared" si="2"/>
        <v>1.0624169986719787</v>
      </c>
    </row>
    <row r="193" spans="1:4" ht="14">
      <c r="A193" s="3" t="s">
        <v>1664</v>
      </c>
      <c r="B193" s="5">
        <v>314</v>
      </c>
      <c r="C193" s="3">
        <v>1</v>
      </c>
      <c r="D193" s="3">
        <f t="shared" si="2"/>
        <v>0.31847133757961787</v>
      </c>
    </row>
    <row r="194" spans="1:4" ht="14">
      <c r="A194" s="3" t="s">
        <v>1663</v>
      </c>
      <c r="B194" s="5">
        <v>5036</v>
      </c>
      <c r="C194" s="3">
        <v>11</v>
      </c>
      <c r="D194" s="3">
        <f t="shared" ref="D194:D257" si="3">(C194/B194)*100</f>
        <v>0.21842732327243844</v>
      </c>
    </row>
    <row r="195" spans="1:4" ht="14">
      <c r="A195" s="3" t="s">
        <v>1662</v>
      </c>
      <c r="B195" s="5">
        <v>7696</v>
      </c>
      <c r="C195" s="3">
        <v>9</v>
      </c>
      <c r="D195" s="3">
        <f t="shared" si="3"/>
        <v>0.11694386694386695</v>
      </c>
    </row>
    <row r="196" spans="1:4" ht="14">
      <c r="A196" s="3" t="s">
        <v>1661</v>
      </c>
      <c r="B196" s="5">
        <v>26618</v>
      </c>
      <c r="C196" s="3">
        <v>257</v>
      </c>
      <c r="D196" s="3">
        <f t="shared" si="3"/>
        <v>0.96551205950860319</v>
      </c>
    </row>
    <row r="197" spans="1:4" ht="14">
      <c r="A197" s="3" t="s">
        <v>1660</v>
      </c>
      <c r="B197" s="5">
        <v>7575</v>
      </c>
      <c r="C197" s="3">
        <v>75</v>
      </c>
      <c r="D197" s="3">
        <f t="shared" si="3"/>
        <v>0.99009900990099009</v>
      </c>
    </row>
    <row r="198" spans="1:4" ht="14">
      <c r="A198" s="3" t="s">
        <v>1659</v>
      </c>
      <c r="B198" s="5">
        <v>5275</v>
      </c>
      <c r="C198" s="3">
        <v>17</v>
      </c>
      <c r="D198" s="3">
        <f t="shared" si="3"/>
        <v>0.32227488151658767</v>
      </c>
    </row>
    <row r="199" spans="1:4" ht="14">
      <c r="A199" s="3" t="s">
        <v>1658</v>
      </c>
      <c r="B199" s="5">
        <v>2943</v>
      </c>
      <c r="C199" s="3">
        <v>5</v>
      </c>
      <c r="D199" s="3">
        <f t="shared" si="3"/>
        <v>0.16989466530750932</v>
      </c>
    </row>
    <row r="200" spans="1:4" ht="14">
      <c r="A200" s="3" t="s">
        <v>1657</v>
      </c>
      <c r="B200" s="5">
        <v>20443</v>
      </c>
      <c r="C200" s="3">
        <v>8</v>
      </c>
      <c r="D200" s="3">
        <f t="shared" si="3"/>
        <v>3.9133199628234604E-2</v>
      </c>
    </row>
    <row r="201" spans="1:4" ht="14">
      <c r="A201" s="3" t="s">
        <v>1656</v>
      </c>
      <c r="B201" s="5">
        <v>349</v>
      </c>
      <c r="C201" s="3">
        <v>1</v>
      </c>
      <c r="D201" s="3">
        <f t="shared" si="3"/>
        <v>0.28653295128939826</v>
      </c>
    </row>
    <row r="202" spans="1:4" ht="14">
      <c r="A202" s="3" t="s">
        <v>1655</v>
      </c>
      <c r="B202" s="5">
        <v>208</v>
      </c>
      <c r="C202" s="3">
        <v>3</v>
      </c>
      <c r="D202" s="3">
        <f t="shared" si="3"/>
        <v>1.4423076923076923</v>
      </c>
    </row>
    <row r="203" spans="1:4" ht="14">
      <c r="A203" s="3" t="s">
        <v>1654</v>
      </c>
      <c r="B203" s="5">
        <v>255</v>
      </c>
      <c r="C203" s="3">
        <v>1</v>
      </c>
      <c r="D203" s="3">
        <f t="shared" si="3"/>
        <v>0.39215686274509803</v>
      </c>
    </row>
    <row r="204" spans="1:4" ht="14">
      <c r="A204" s="3" t="s">
        <v>1653</v>
      </c>
      <c r="B204" s="5">
        <v>208</v>
      </c>
      <c r="C204" s="3">
        <v>6</v>
      </c>
      <c r="D204" s="3">
        <f t="shared" si="3"/>
        <v>2.8846153846153846</v>
      </c>
    </row>
    <row r="205" spans="1:4" ht="14">
      <c r="A205" s="3" t="s">
        <v>1652</v>
      </c>
      <c r="B205" s="5">
        <v>1244</v>
      </c>
      <c r="C205" s="3">
        <v>9</v>
      </c>
      <c r="D205" s="3">
        <f t="shared" si="3"/>
        <v>0.72347266881028938</v>
      </c>
    </row>
    <row r="206" spans="1:4" ht="14">
      <c r="A206" s="3" t="s">
        <v>1651</v>
      </c>
      <c r="B206" s="5">
        <v>729</v>
      </c>
      <c r="C206" s="3">
        <v>18</v>
      </c>
      <c r="D206" s="3">
        <f t="shared" si="3"/>
        <v>2.4691358024691357</v>
      </c>
    </row>
    <row r="207" spans="1:4" ht="14">
      <c r="A207" s="3" t="s">
        <v>1650</v>
      </c>
      <c r="B207" s="5">
        <v>18684</v>
      </c>
      <c r="C207" s="3">
        <v>114</v>
      </c>
      <c r="D207" s="3">
        <f t="shared" si="3"/>
        <v>0.6101477199743095</v>
      </c>
    </row>
    <row r="208" spans="1:4" ht="14">
      <c r="A208" s="3" t="s">
        <v>1649</v>
      </c>
      <c r="B208" s="5">
        <v>203</v>
      </c>
      <c r="C208" s="3">
        <v>1</v>
      </c>
      <c r="D208" s="3">
        <f t="shared" si="3"/>
        <v>0.49261083743842365</v>
      </c>
    </row>
    <row r="209" spans="1:4" ht="14">
      <c r="A209" s="3" t="s">
        <v>1648</v>
      </c>
      <c r="B209" s="5">
        <v>9300</v>
      </c>
      <c r="C209" s="3">
        <v>104</v>
      </c>
      <c r="D209" s="3">
        <f t="shared" si="3"/>
        <v>1.118279569892473</v>
      </c>
    </row>
    <row r="210" spans="1:4" ht="14">
      <c r="A210" s="3" t="s">
        <v>1647</v>
      </c>
      <c r="B210" s="5">
        <v>5106</v>
      </c>
      <c r="C210" s="3">
        <v>43</v>
      </c>
      <c r="D210" s="3">
        <f t="shared" si="3"/>
        <v>0.84214649432040734</v>
      </c>
    </row>
    <row r="211" spans="1:4" ht="14">
      <c r="A211" s="3" t="s">
        <v>1646</v>
      </c>
      <c r="B211" s="5">
        <v>433</v>
      </c>
      <c r="C211" s="3">
        <v>6</v>
      </c>
      <c r="D211" s="3">
        <f t="shared" si="3"/>
        <v>1.3856812933025404</v>
      </c>
    </row>
    <row r="212" spans="1:4" ht="14">
      <c r="A212" s="3" t="s">
        <v>1645</v>
      </c>
      <c r="B212" s="5">
        <v>243</v>
      </c>
      <c r="C212" s="3">
        <v>5</v>
      </c>
      <c r="D212" s="3">
        <f t="shared" si="3"/>
        <v>2.0576131687242798</v>
      </c>
    </row>
    <row r="213" spans="1:4" ht="14">
      <c r="A213" s="3" t="s">
        <v>1644</v>
      </c>
      <c r="B213" s="5">
        <v>1196</v>
      </c>
      <c r="C213" s="3">
        <v>1</v>
      </c>
      <c r="D213" s="3">
        <f t="shared" si="3"/>
        <v>8.3612040133779264E-2</v>
      </c>
    </row>
    <row r="214" spans="1:4" ht="14">
      <c r="A214" s="3" t="s">
        <v>1643</v>
      </c>
      <c r="B214" s="5">
        <v>3537</v>
      </c>
      <c r="C214" s="3">
        <v>4</v>
      </c>
      <c r="D214" s="3">
        <f t="shared" si="3"/>
        <v>0.11309018942606729</v>
      </c>
    </row>
    <row r="215" spans="1:4" ht="14">
      <c r="A215" s="3" t="s">
        <v>1642</v>
      </c>
      <c r="B215" s="5">
        <v>204</v>
      </c>
      <c r="C215" s="3">
        <v>2</v>
      </c>
      <c r="D215" s="3">
        <f t="shared" si="3"/>
        <v>0.98039215686274506</v>
      </c>
    </row>
    <row r="216" spans="1:4" ht="14">
      <c r="A216" s="3" t="s">
        <v>1641</v>
      </c>
      <c r="B216" s="5">
        <v>10923</v>
      </c>
      <c r="C216" s="3">
        <v>47</v>
      </c>
      <c r="D216" s="3">
        <f t="shared" si="3"/>
        <v>0.43028472031493181</v>
      </c>
    </row>
    <row r="217" spans="1:4" ht="14">
      <c r="A217" s="3" t="s">
        <v>1640</v>
      </c>
      <c r="B217" s="5">
        <v>383</v>
      </c>
      <c r="C217" s="3">
        <v>1</v>
      </c>
      <c r="D217" s="3">
        <f t="shared" si="3"/>
        <v>0.26109660574412535</v>
      </c>
    </row>
    <row r="218" spans="1:4" ht="14">
      <c r="A218" s="3" t="s">
        <v>1639</v>
      </c>
      <c r="B218" s="5">
        <v>6644</v>
      </c>
      <c r="C218" s="3">
        <v>37</v>
      </c>
      <c r="D218" s="3">
        <f t="shared" si="3"/>
        <v>0.5568934376881397</v>
      </c>
    </row>
    <row r="219" spans="1:4" ht="14">
      <c r="A219" s="3" t="s">
        <v>1638</v>
      </c>
      <c r="B219" s="5">
        <v>8875</v>
      </c>
      <c r="C219" s="3">
        <v>106</v>
      </c>
      <c r="D219" s="3">
        <f t="shared" si="3"/>
        <v>1.1943661971830988</v>
      </c>
    </row>
    <row r="220" spans="1:4" ht="14">
      <c r="A220" s="3" t="s">
        <v>1637</v>
      </c>
      <c r="B220" s="5">
        <v>7137</v>
      </c>
      <c r="C220" s="3">
        <v>19</v>
      </c>
      <c r="D220" s="3">
        <f t="shared" si="3"/>
        <v>0.26621829900518423</v>
      </c>
    </row>
    <row r="221" spans="1:4" ht="14">
      <c r="A221" s="3" t="s">
        <v>1636</v>
      </c>
      <c r="B221" s="5">
        <v>738</v>
      </c>
      <c r="C221" s="3">
        <v>3</v>
      </c>
      <c r="D221" s="3">
        <f t="shared" si="3"/>
        <v>0.40650406504065045</v>
      </c>
    </row>
    <row r="222" spans="1:4" ht="14">
      <c r="A222" s="3" t="s">
        <v>1635</v>
      </c>
      <c r="B222" s="5">
        <v>254</v>
      </c>
      <c r="C222" s="3">
        <v>1</v>
      </c>
      <c r="D222" s="3">
        <f t="shared" si="3"/>
        <v>0.39370078740157477</v>
      </c>
    </row>
    <row r="223" spans="1:4" ht="14">
      <c r="A223" s="3" t="s">
        <v>1634</v>
      </c>
      <c r="B223" s="5">
        <v>1585</v>
      </c>
      <c r="C223" s="3">
        <v>1</v>
      </c>
      <c r="D223" s="3">
        <f t="shared" si="3"/>
        <v>6.3091482649842281E-2</v>
      </c>
    </row>
    <row r="224" spans="1:4" ht="14">
      <c r="A224" s="3" t="s">
        <v>1633</v>
      </c>
      <c r="B224" s="5">
        <v>210</v>
      </c>
      <c r="C224" s="3">
        <v>1</v>
      </c>
      <c r="D224" s="3">
        <f t="shared" si="3"/>
        <v>0.47619047619047622</v>
      </c>
    </row>
    <row r="225" spans="1:4" ht="14">
      <c r="A225" s="3" t="s">
        <v>1632</v>
      </c>
      <c r="B225" s="5">
        <v>255</v>
      </c>
      <c r="C225" s="3">
        <v>1</v>
      </c>
      <c r="D225" s="3">
        <f t="shared" si="3"/>
        <v>0.39215686274509803</v>
      </c>
    </row>
    <row r="226" spans="1:4" ht="14">
      <c r="A226" s="3" t="s">
        <v>1631</v>
      </c>
      <c r="B226" s="5">
        <v>5753</v>
      </c>
      <c r="C226" s="3">
        <v>92</v>
      </c>
      <c r="D226" s="3">
        <f t="shared" si="3"/>
        <v>1.5991656527029374</v>
      </c>
    </row>
    <row r="227" spans="1:4" ht="14">
      <c r="A227" s="3" t="s">
        <v>1630</v>
      </c>
      <c r="B227" s="5">
        <v>805</v>
      </c>
      <c r="C227" s="3">
        <v>5</v>
      </c>
      <c r="D227" s="3">
        <f t="shared" si="3"/>
        <v>0.6211180124223602</v>
      </c>
    </row>
    <row r="228" spans="1:4" ht="14">
      <c r="A228" s="3" t="s">
        <v>1629</v>
      </c>
      <c r="B228" s="5">
        <v>303</v>
      </c>
      <c r="C228" s="3">
        <v>3</v>
      </c>
      <c r="D228" s="3">
        <f t="shared" si="3"/>
        <v>0.99009900990099009</v>
      </c>
    </row>
    <row r="229" spans="1:4" ht="14">
      <c r="A229" s="3" t="s">
        <v>1628</v>
      </c>
      <c r="B229" s="5">
        <v>4743</v>
      </c>
      <c r="C229" s="3">
        <v>6</v>
      </c>
      <c r="D229" s="3">
        <f t="shared" si="3"/>
        <v>0.1265022137887413</v>
      </c>
    </row>
    <row r="230" spans="1:4" ht="14">
      <c r="A230" s="3" t="s">
        <v>1627</v>
      </c>
      <c r="B230" s="5">
        <v>844</v>
      </c>
      <c r="C230" s="3">
        <v>10</v>
      </c>
      <c r="D230" s="3">
        <f t="shared" si="3"/>
        <v>1.1848341232227488</v>
      </c>
    </row>
    <row r="231" spans="1:4" ht="14">
      <c r="A231" s="3" t="s">
        <v>1626</v>
      </c>
      <c r="B231" s="5">
        <v>231</v>
      </c>
      <c r="C231" s="3">
        <v>1</v>
      </c>
      <c r="D231" s="3">
        <f t="shared" si="3"/>
        <v>0.4329004329004329</v>
      </c>
    </row>
    <row r="232" spans="1:4" ht="14">
      <c r="A232" s="3" t="s">
        <v>1625</v>
      </c>
      <c r="B232" s="5">
        <v>3319</v>
      </c>
      <c r="C232" s="3">
        <v>27</v>
      </c>
      <c r="D232" s="3">
        <f t="shared" si="3"/>
        <v>0.8134980415787888</v>
      </c>
    </row>
    <row r="233" spans="1:4" ht="14">
      <c r="A233" s="3" t="s">
        <v>1624</v>
      </c>
      <c r="B233" s="5">
        <v>2594</v>
      </c>
      <c r="C233" s="3">
        <v>34</v>
      </c>
      <c r="D233" s="3">
        <f t="shared" si="3"/>
        <v>1.3107170393215111</v>
      </c>
    </row>
    <row r="234" spans="1:4" ht="14">
      <c r="A234" s="3" t="s">
        <v>1623</v>
      </c>
      <c r="B234" s="5">
        <v>300</v>
      </c>
      <c r="C234" s="3">
        <v>1</v>
      </c>
      <c r="D234" s="3">
        <f t="shared" si="3"/>
        <v>0.33333333333333337</v>
      </c>
    </row>
    <row r="235" spans="1:4" ht="14">
      <c r="A235" s="3" t="s">
        <v>1622</v>
      </c>
      <c r="B235" s="5">
        <v>2346</v>
      </c>
      <c r="C235" s="3">
        <v>4</v>
      </c>
      <c r="D235" s="3">
        <f t="shared" si="3"/>
        <v>0.17050298380221654</v>
      </c>
    </row>
    <row r="236" spans="1:4" ht="14">
      <c r="A236" s="3" t="s">
        <v>1621</v>
      </c>
      <c r="B236" s="5">
        <v>13959</v>
      </c>
      <c r="C236" s="3">
        <v>93</v>
      </c>
      <c r="D236" s="3">
        <f t="shared" si="3"/>
        <v>0.66623683644960241</v>
      </c>
    </row>
    <row r="237" spans="1:4" ht="14">
      <c r="A237" s="3" t="s">
        <v>1620</v>
      </c>
      <c r="B237" s="5">
        <v>206</v>
      </c>
      <c r="C237" s="3">
        <v>5</v>
      </c>
      <c r="D237" s="3">
        <f t="shared" si="3"/>
        <v>2.4271844660194173</v>
      </c>
    </row>
    <row r="238" spans="1:4" ht="14">
      <c r="A238" s="3" t="s">
        <v>1619</v>
      </c>
      <c r="B238" s="5">
        <v>205</v>
      </c>
      <c r="C238" s="3">
        <v>3</v>
      </c>
      <c r="D238" s="3">
        <f t="shared" si="3"/>
        <v>1.4634146341463417</v>
      </c>
    </row>
    <row r="239" spans="1:4" ht="14">
      <c r="A239" s="3" t="s">
        <v>1618</v>
      </c>
      <c r="B239" s="5">
        <v>1632</v>
      </c>
      <c r="C239" s="3">
        <v>16</v>
      </c>
      <c r="D239" s="3">
        <f t="shared" si="3"/>
        <v>0.98039215686274506</v>
      </c>
    </row>
    <row r="240" spans="1:4" ht="14">
      <c r="A240" s="3" t="s">
        <v>1617</v>
      </c>
      <c r="B240" s="5">
        <v>2762</v>
      </c>
      <c r="C240" s="3">
        <v>5</v>
      </c>
      <c r="D240" s="3">
        <f t="shared" si="3"/>
        <v>0.18102824040550325</v>
      </c>
    </row>
    <row r="241" spans="1:4" ht="14">
      <c r="A241" s="3" t="s">
        <v>1616</v>
      </c>
      <c r="B241" s="5">
        <v>20894</v>
      </c>
      <c r="C241" s="3">
        <v>47</v>
      </c>
      <c r="D241" s="3">
        <f t="shared" si="3"/>
        <v>0.22494496027567723</v>
      </c>
    </row>
    <row r="242" spans="1:4" ht="14">
      <c r="A242" s="3" t="s">
        <v>1615</v>
      </c>
      <c r="B242" s="5">
        <v>5343</v>
      </c>
      <c r="C242" s="3">
        <v>44</v>
      </c>
      <c r="D242" s="3">
        <f t="shared" si="3"/>
        <v>0.82350739285045849</v>
      </c>
    </row>
    <row r="243" spans="1:4" ht="14">
      <c r="A243" s="3" t="s">
        <v>1614</v>
      </c>
      <c r="B243" s="5">
        <v>202</v>
      </c>
      <c r="C243" s="3">
        <v>1</v>
      </c>
      <c r="D243" s="3">
        <f t="shared" si="3"/>
        <v>0.49504950495049505</v>
      </c>
    </row>
    <row r="244" spans="1:4" ht="14">
      <c r="A244" s="3" t="s">
        <v>1613</v>
      </c>
      <c r="B244" s="5">
        <v>238</v>
      </c>
      <c r="C244" s="3">
        <v>2</v>
      </c>
      <c r="D244" s="3">
        <f t="shared" si="3"/>
        <v>0.84033613445378152</v>
      </c>
    </row>
    <row r="245" spans="1:4" ht="14">
      <c r="A245" s="3" t="s">
        <v>1612</v>
      </c>
      <c r="B245" s="5">
        <v>894</v>
      </c>
      <c r="C245" s="3">
        <v>2</v>
      </c>
      <c r="D245" s="3">
        <f t="shared" si="3"/>
        <v>0.22371364653243847</v>
      </c>
    </row>
    <row r="246" spans="1:4" ht="14">
      <c r="A246" s="3" t="s">
        <v>1611</v>
      </c>
      <c r="B246" s="5">
        <v>9255</v>
      </c>
      <c r="C246" s="3">
        <v>47</v>
      </c>
      <c r="D246" s="3">
        <f t="shared" si="3"/>
        <v>0.50783360345759043</v>
      </c>
    </row>
    <row r="247" spans="1:4" ht="14">
      <c r="A247" s="3" t="s">
        <v>1610</v>
      </c>
      <c r="B247" s="5">
        <v>369</v>
      </c>
      <c r="C247" s="3">
        <v>4</v>
      </c>
      <c r="D247" s="3">
        <f t="shared" si="3"/>
        <v>1.084010840108401</v>
      </c>
    </row>
    <row r="248" spans="1:4" ht="14">
      <c r="A248" s="3" t="s">
        <v>1609</v>
      </c>
      <c r="B248" s="5">
        <v>306</v>
      </c>
      <c r="C248" s="3">
        <v>7</v>
      </c>
      <c r="D248" s="3">
        <f t="shared" si="3"/>
        <v>2.2875816993464051</v>
      </c>
    </row>
    <row r="249" spans="1:4" ht="14">
      <c r="A249" s="3" t="s">
        <v>1608</v>
      </c>
      <c r="B249" s="5">
        <v>318</v>
      </c>
      <c r="C249" s="3">
        <v>3</v>
      </c>
      <c r="D249" s="3">
        <f t="shared" si="3"/>
        <v>0.94339622641509435</v>
      </c>
    </row>
    <row r="250" spans="1:4" ht="14">
      <c r="A250" s="3" t="s">
        <v>1607</v>
      </c>
      <c r="B250" s="5">
        <v>57049</v>
      </c>
      <c r="C250" s="3">
        <v>351</v>
      </c>
      <c r="D250" s="3">
        <f t="shared" si="3"/>
        <v>0.61526056547879893</v>
      </c>
    </row>
    <row r="251" spans="1:4" ht="14">
      <c r="A251" s="3" t="s">
        <v>1606</v>
      </c>
      <c r="B251" s="5">
        <v>5212</v>
      </c>
      <c r="C251" s="3">
        <v>2</v>
      </c>
      <c r="D251" s="3">
        <f t="shared" si="3"/>
        <v>3.8372985418265539E-2</v>
      </c>
    </row>
    <row r="252" spans="1:4" ht="14">
      <c r="A252" s="3" t="s">
        <v>1605</v>
      </c>
      <c r="B252" s="5">
        <v>785</v>
      </c>
      <c r="C252" s="3">
        <v>10</v>
      </c>
      <c r="D252" s="3">
        <f t="shared" si="3"/>
        <v>1.2738853503184715</v>
      </c>
    </row>
    <row r="253" spans="1:4" ht="14">
      <c r="A253" s="3" t="s">
        <v>1604</v>
      </c>
      <c r="B253" s="5">
        <v>8496</v>
      </c>
      <c r="C253" s="3">
        <v>75</v>
      </c>
      <c r="D253" s="3">
        <f t="shared" si="3"/>
        <v>0.88276836158192096</v>
      </c>
    </row>
    <row r="254" spans="1:4" ht="14">
      <c r="A254" s="3" t="s">
        <v>1603</v>
      </c>
      <c r="B254" s="5">
        <v>256</v>
      </c>
      <c r="C254" s="3">
        <v>1</v>
      </c>
      <c r="D254" s="3">
        <f t="shared" si="3"/>
        <v>0.390625</v>
      </c>
    </row>
    <row r="255" spans="1:4" ht="14">
      <c r="A255" s="3" t="s">
        <v>1602</v>
      </c>
      <c r="B255" s="5">
        <v>1796</v>
      </c>
      <c r="C255" s="3">
        <v>15</v>
      </c>
      <c r="D255" s="3">
        <f t="shared" si="3"/>
        <v>0.83518930957683746</v>
      </c>
    </row>
    <row r="256" spans="1:4" ht="14">
      <c r="A256" s="3" t="s">
        <v>1601</v>
      </c>
      <c r="B256" s="5">
        <v>53914</v>
      </c>
      <c r="C256" s="3">
        <v>315</v>
      </c>
      <c r="D256" s="3">
        <f t="shared" si="3"/>
        <v>0.5842638275772527</v>
      </c>
    </row>
    <row r="257" spans="1:4" ht="14">
      <c r="A257" s="3" t="s">
        <v>1600</v>
      </c>
      <c r="B257" s="5">
        <v>1275</v>
      </c>
      <c r="C257" s="3">
        <v>4</v>
      </c>
      <c r="D257" s="3">
        <f t="shared" si="3"/>
        <v>0.31372549019607843</v>
      </c>
    </row>
    <row r="258" spans="1:4" ht="14">
      <c r="A258" s="3" t="s">
        <v>1599</v>
      </c>
      <c r="B258" s="5">
        <v>409</v>
      </c>
      <c r="C258" s="3">
        <v>1</v>
      </c>
      <c r="D258" s="3">
        <f t="shared" ref="D258:D321" si="4">(C258/B258)*100</f>
        <v>0.24449877750611246</v>
      </c>
    </row>
    <row r="259" spans="1:4" ht="14">
      <c r="A259" s="3" t="s">
        <v>1598</v>
      </c>
      <c r="B259" s="5">
        <v>306</v>
      </c>
      <c r="C259" s="3">
        <v>1</v>
      </c>
      <c r="D259" s="3">
        <f t="shared" si="4"/>
        <v>0.32679738562091504</v>
      </c>
    </row>
    <row r="260" spans="1:4" ht="14">
      <c r="A260" s="3" t="s">
        <v>1597</v>
      </c>
      <c r="B260" s="5">
        <v>292</v>
      </c>
      <c r="C260" s="3">
        <v>1</v>
      </c>
      <c r="D260" s="3">
        <f t="shared" si="4"/>
        <v>0.34246575342465752</v>
      </c>
    </row>
    <row r="261" spans="1:4" ht="14">
      <c r="A261" s="3" t="s">
        <v>1596</v>
      </c>
      <c r="B261" s="5">
        <v>87221</v>
      </c>
      <c r="C261" s="3">
        <v>596</v>
      </c>
      <c r="D261" s="3">
        <f t="shared" si="4"/>
        <v>0.68332167711904246</v>
      </c>
    </row>
    <row r="262" spans="1:4" ht="14">
      <c r="A262" s="3" t="s">
        <v>1595</v>
      </c>
      <c r="B262" s="5">
        <v>443</v>
      </c>
      <c r="C262" s="3">
        <v>4</v>
      </c>
      <c r="D262" s="3">
        <f t="shared" si="4"/>
        <v>0.90293453724604955</v>
      </c>
    </row>
    <row r="263" spans="1:4" ht="14">
      <c r="A263" s="3" t="s">
        <v>1594</v>
      </c>
      <c r="B263" s="5">
        <v>2321</v>
      </c>
      <c r="C263" s="3">
        <v>4</v>
      </c>
      <c r="D263" s="3">
        <f t="shared" si="4"/>
        <v>0.17233950883239982</v>
      </c>
    </row>
    <row r="264" spans="1:4" ht="14">
      <c r="A264" s="3" t="s">
        <v>1593</v>
      </c>
      <c r="B264" s="5">
        <v>343</v>
      </c>
      <c r="C264" s="3">
        <v>3</v>
      </c>
      <c r="D264" s="3">
        <f t="shared" si="4"/>
        <v>0.87463556851311952</v>
      </c>
    </row>
    <row r="265" spans="1:4" ht="14">
      <c r="A265" s="3" t="s">
        <v>1592</v>
      </c>
      <c r="B265" s="5">
        <v>207</v>
      </c>
      <c r="C265" s="3">
        <v>2</v>
      </c>
      <c r="D265" s="3">
        <f t="shared" si="4"/>
        <v>0.96618357487922701</v>
      </c>
    </row>
    <row r="266" spans="1:4" ht="14">
      <c r="A266" s="3" t="s">
        <v>1591</v>
      </c>
      <c r="B266" s="4">
        <v>230</v>
      </c>
      <c r="C266" s="3">
        <v>3</v>
      </c>
      <c r="D266" s="3">
        <f t="shared" si="4"/>
        <v>1.3043478260869565</v>
      </c>
    </row>
    <row r="267" spans="1:4" ht="14">
      <c r="A267" s="3" t="s">
        <v>1590</v>
      </c>
      <c r="B267" s="4">
        <v>200</v>
      </c>
      <c r="C267" s="3">
        <v>2</v>
      </c>
      <c r="D267" s="3">
        <f t="shared" si="4"/>
        <v>1</v>
      </c>
    </row>
    <row r="268" spans="1:4" ht="14">
      <c r="A268" s="3" t="s">
        <v>1589</v>
      </c>
      <c r="B268" s="4">
        <v>20935</v>
      </c>
      <c r="C268" s="3">
        <v>60</v>
      </c>
      <c r="D268" s="3">
        <f t="shared" si="4"/>
        <v>0.28660138524002871</v>
      </c>
    </row>
    <row r="269" spans="1:4" ht="14">
      <c r="A269" s="3" t="s">
        <v>1588</v>
      </c>
      <c r="B269" s="4">
        <v>265</v>
      </c>
      <c r="C269" s="3">
        <v>6</v>
      </c>
      <c r="D269" s="3">
        <f t="shared" si="4"/>
        <v>2.2641509433962264</v>
      </c>
    </row>
    <row r="270" spans="1:4" ht="14">
      <c r="A270" s="3" t="s">
        <v>1587</v>
      </c>
      <c r="B270" s="4">
        <v>1307</v>
      </c>
      <c r="C270" s="3">
        <v>4</v>
      </c>
      <c r="D270" s="3">
        <f t="shared" si="4"/>
        <v>0.30604437643458299</v>
      </c>
    </row>
    <row r="271" spans="1:4" ht="14">
      <c r="A271" s="3" t="s">
        <v>1586</v>
      </c>
      <c r="B271" s="4">
        <v>823</v>
      </c>
      <c r="C271" s="3">
        <v>6</v>
      </c>
      <c r="D271" s="3">
        <f t="shared" si="4"/>
        <v>0.72904009720534624</v>
      </c>
    </row>
    <row r="272" spans="1:4" ht="14">
      <c r="A272" s="3" t="s">
        <v>1585</v>
      </c>
      <c r="B272" s="4">
        <v>39532</v>
      </c>
      <c r="C272" s="3">
        <v>287</v>
      </c>
      <c r="D272" s="3">
        <f t="shared" si="4"/>
        <v>0.72599413133663859</v>
      </c>
    </row>
    <row r="273" spans="1:4" ht="14">
      <c r="A273" s="3" t="s">
        <v>1584</v>
      </c>
      <c r="B273" s="4">
        <v>834</v>
      </c>
      <c r="C273" s="3">
        <v>20</v>
      </c>
      <c r="D273" s="3">
        <f t="shared" si="4"/>
        <v>2.3980815347721824</v>
      </c>
    </row>
    <row r="274" spans="1:4" ht="14">
      <c r="A274" s="3" t="s">
        <v>1583</v>
      </c>
      <c r="B274" s="4">
        <v>616</v>
      </c>
      <c r="C274" s="3">
        <v>1</v>
      </c>
      <c r="D274" s="3">
        <f t="shared" si="4"/>
        <v>0.16233766233766234</v>
      </c>
    </row>
    <row r="275" spans="1:4" ht="14">
      <c r="A275" s="3" t="s">
        <v>1582</v>
      </c>
      <c r="B275" s="4">
        <v>4920</v>
      </c>
      <c r="C275" s="3">
        <v>43</v>
      </c>
      <c r="D275" s="3">
        <f t="shared" si="4"/>
        <v>0.8739837398373983</v>
      </c>
    </row>
    <row r="276" spans="1:4" ht="14">
      <c r="A276" s="3" t="s">
        <v>1581</v>
      </c>
      <c r="B276" s="4">
        <v>30899</v>
      </c>
      <c r="C276" s="3">
        <v>219</v>
      </c>
      <c r="D276" s="3">
        <f t="shared" si="4"/>
        <v>0.70876080132043107</v>
      </c>
    </row>
    <row r="277" spans="1:4" ht="14">
      <c r="A277" s="3" t="s">
        <v>1580</v>
      </c>
      <c r="B277" s="4">
        <v>224</v>
      </c>
      <c r="C277" s="3">
        <v>1</v>
      </c>
      <c r="D277" s="3">
        <f t="shared" si="4"/>
        <v>0.4464285714285714</v>
      </c>
    </row>
    <row r="278" spans="1:4" ht="14">
      <c r="A278" s="3" t="s">
        <v>1579</v>
      </c>
      <c r="B278" s="4">
        <v>230</v>
      </c>
      <c r="C278" s="3">
        <v>7</v>
      </c>
      <c r="D278" s="3">
        <f t="shared" si="4"/>
        <v>3.0434782608695654</v>
      </c>
    </row>
    <row r="279" spans="1:4" ht="14">
      <c r="A279" s="3" t="s">
        <v>1578</v>
      </c>
      <c r="B279" s="4">
        <v>2383</v>
      </c>
      <c r="C279" s="3">
        <v>3</v>
      </c>
      <c r="D279" s="3">
        <f t="shared" si="4"/>
        <v>0.12589173310952581</v>
      </c>
    </row>
    <row r="280" spans="1:4" ht="14">
      <c r="A280" s="3" t="s">
        <v>1577</v>
      </c>
      <c r="B280" s="4">
        <v>421</v>
      </c>
      <c r="C280" s="3">
        <v>2</v>
      </c>
      <c r="D280" s="3">
        <f t="shared" si="4"/>
        <v>0.47505938242280288</v>
      </c>
    </row>
    <row r="281" spans="1:4" ht="14">
      <c r="A281" s="3" t="s">
        <v>1576</v>
      </c>
      <c r="B281" s="4">
        <v>285</v>
      </c>
      <c r="C281" s="3">
        <v>3</v>
      </c>
      <c r="D281" s="3">
        <f t="shared" si="4"/>
        <v>1.0526315789473684</v>
      </c>
    </row>
    <row r="282" spans="1:4" ht="14">
      <c r="A282" s="3" t="s">
        <v>1575</v>
      </c>
      <c r="B282" s="4">
        <v>275</v>
      </c>
      <c r="C282" s="3">
        <v>6</v>
      </c>
      <c r="D282" s="3">
        <f t="shared" si="4"/>
        <v>2.1818181818181821</v>
      </c>
    </row>
    <row r="283" spans="1:4" ht="14">
      <c r="A283" s="3" t="s">
        <v>1574</v>
      </c>
      <c r="B283" s="4">
        <v>3399</v>
      </c>
      <c r="C283" s="3">
        <v>19</v>
      </c>
      <c r="D283" s="3">
        <f t="shared" si="4"/>
        <v>0.55898793762871435</v>
      </c>
    </row>
    <row r="284" spans="1:4" ht="14">
      <c r="A284" s="3" t="s">
        <v>1573</v>
      </c>
      <c r="B284" s="4">
        <v>487</v>
      </c>
      <c r="C284" s="3">
        <v>1</v>
      </c>
      <c r="D284" s="3">
        <f t="shared" si="4"/>
        <v>0.20533880903490762</v>
      </c>
    </row>
    <row r="285" spans="1:4" ht="14">
      <c r="A285" s="3" t="s">
        <v>1572</v>
      </c>
      <c r="B285" s="4">
        <v>29617</v>
      </c>
      <c r="C285" s="3">
        <v>120</v>
      </c>
      <c r="D285" s="3">
        <f t="shared" si="4"/>
        <v>0.40517270486544893</v>
      </c>
    </row>
    <row r="286" spans="1:4" ht="14">
      <c r="A286" s="3" t="s">
        <v>1571</v>
      </c>
      <c r="B286" s="4">
        <v>2296</v>
      </c>
      <c r="C286" s="3">
        <v>2</v>
      </c>
      <c r="D286" s="3">
        <f t="shared" si="4"/>
        <v>8.7108013937282236E-2</v>
      </c>
    </row>
    <row r="287" spans="1:4" ht="14">
      <c r="A287" s="3" t="s">
        <v>1570</v>
      </c>
      <c r="B287" s="4">
        <v>20798</v>
      </c>
      <c r="C287" s="3">
        <v>156</v>
      </c>
      <c r="D287" s="3">
        <f t="shared" si="4"/>
        <v>0.75007212231945375</v>
      </c>
    </row>
    <row r="288" spans="1:4" ht="14">
      <c r="A288" s="3" t="s">
        <v>1569</v>
      </c>
      <c r="B288" s="4">
        <v>228</v>
      </c>
      <c r="C288" s="3">
        <v>2</v>
      </c>
      <c r="D288" s="3">
        <f t="shared" si="4"/>
        <v>0.8771929824561403</v>
      </c>
    </row>
    <row r="289" spans="1:4" ht="14">
      <c r="A289" s="3" t="s">
        <v>1568</v>
      </c>
      <c r="B289" s="4">
        <v>394</v>
      </c>
      <c r="C289" s="3">
        <v>1</v>
      </c>
      <c r="D289" s="3">
        <f t="shared" si="4"/>
        <v>0.25380710659898476</v>
      </c>
    </row>
    <row r="290" spans="1:4" ht="14">
      <c r="A290" s="3" t="s">
        <v>1567</v>
      </c>
      <c r="B290" s="4">
        <v>1492</v>
      </c>
      <c r="C290" s="3">
        <v>4</v>
      </c>
      <c r="D290" s="3">
        <f t="shared" si="4"/>
        <v>0.26809651474530832</v>
      </c>
    </row>
    <row r="291" spans="1:4" ht="14">
      <c r="A291" s="3" t="s">
        <v>1566</v>
      </c>
      <c r="B291" s="4">
        <v>4758</v>
      </c>
      <c r="C291" s="3">
        <v>42</v>
      </c>
      <c r="D291" s="3">
        <f t="shared" si="4"/>
        <v>0.88272383354350581</v>
      </c>
    </row>
    <row r="292" spans="1:4" ht="14">
      <c r="A292" s="3" t="s">
        <v>1565</v>
      </c>
      <c r="B292" s="4">
        <v>317</v>
      </c>
      <c r="C292" s="3">
        <v>1</v>
      </c>
      <c r="D292" s="3">
        <f t="shared" si="4"/>
        <v>0.31545741324921134</v>
      </c>
    </row>
    <row r="293" spans="1:4" ht="14">
      <c r="A293" s="3" t="s">
        <v>1564</v>
      </c>
      <c r="B293" s="4">
        <v>1433</v>
      </c>
      <c r="C293" s="3">
        <v>16</v>
      </c>
      <c r="D293" s="3">
        <f t="shared" si="4"/>
        <v>1.1165387299371947</v>
      </c>
    </row>
    <row r="294" spans="1:4" ht="14">
      <c r="A294" s="3" t="s">
        <v>1563</v>
      </c>
      <c r="B294" s="4">
        <v>31798</v>
      </c>
      <c r="C294" s="3">
        <v>199</v>
      </c>
      <c r="D294" s="3">
        <f t="shared" si="4"/>
        <v>0.62582552361783761</v>
      </c>
    </row>
    <row r="295" spans="1:4" ht="14">
      <c r="A295" s="3" t="s">
        <v>1562</v>
      </c>
      <c r="B295" s="4">
        <v>5272</v>
      </c>
      <c r="C295" s="3">
        <v>63</v>
      </c>
      <c r="D295" s="3">
        <f t="shared" si="4"/>
        <v>1.1949924127465859</v>
      </c>
    </row>
    <row r="296" spans="1:4" ht="14">
      <c r="A296" s="3" t="s">
        <v>1561</v>
      </c>
      <c r="B296" s="4">
        <v>306</v>
      </c>
      <c r="C296" s="3">
        <v>1</v>
      </c>
      <c r="D296" s="3">
        <f t="shared" si="4"/>
        <v>0.32679738562091504</v>
      </c>
    </row>
    <row r="297" spans="1:4" ht="14">
      <c r="A297" s="3" t="s">
        <v>1560</v>
      </c>
      <c r="B297" s="4">
        <v>1484</v>
      </c>
      <c r="C297" s="3">
        <v>15</v>
      </c>
      <c r="D297" s="3">
        <f t="shared" si="4"/>
        <v>1.0107816711590296</v>
      </c>
    </row>
    <row r="298" spans="1:4" ht="14">
      <c r="A298" s="3" t="s">
        <v>1559</v>
      </c>
      <c r="B298" s="4">
        <v>2367</v>
      </c>
      <c r="C298" s="3">
        <v>11</v>
      </c>
      <c r="D298" s="3">
        <f t="shared" si="4"/>
        <v>0.4647232784114913</v>
      </c>
    </row>
    <row r="299" spans="1:4" ht="14">
      <c r="A299" s="3" t="s">
        <v>1558</v>
      </c>
      <c r="B299" s="4">
        <v>5866</v>
      </c>
      <c r="C299" s="3">
        <v>77</v>
      </c>
      <c r="D299" s="3">
        <f t="shared" si="4"/>
        <v>1.3126491646778042</v>
      </c>
    </row>
    <row r="300" spans="1:4" ht="14">
      <c r="A300" s="3" t="s">
        <v>1557</v>
      </c>
      <c r="B300" s="4">
        <v>1309</v>
      </c>
      <c r="C300" s="3">
        <v>10</v>
      </c>
      <c r="D300" s="3">
        <f t="shared" si="4"/>
        <v>0.76394194041252872</v>
      </c>
    </row>
    <row r="301" spans="1:4" ht="14">
      <c r="A301" s="3" t="s">
        <v>1556</v>
      </c>
      <c r="B301" s="4">
        <v>248</v>
      </c>
      <c r="C301" s="3">
        <v>1</v>
      </c>
      <c r="D301" s="3">
        <f t="shared" si="4"/>
        <v>0.40322580645161288</v>
      </c>
    </row>
    <row r="302" spans="1:4" ht="14">
      <c r="A302" s="3" t="s">
        <v>1555</v>
      </c>
      <c r="B302" s="4">
        <v>371</v>
      </c>
      <c r="C302" s="3">
        <v>2</v>
      </c>
      <c r="D302" s="3">
        <f t="shared" si="4"/>
        <v>0.53908355795148255</v>
      </c>
    </row>
    <row r="303" spans="1:4" ht="14">
      <c r="A303" s="3" t="s">
        <v>1554</v>
      </c>
      <c r="B303" s="4">
        <v>220</v>
      </c>
      <c r="C303" s="3">
        <v>3</v>
      </c>
      <c r="D303" s="3">
        <f t="shared" si="4"/>
        <v>1.3636363636363635</v>
      </c>
    </row>
    <row r="304" spans="1:4" ht="14">
      <c r="A304" s="3" t="s">
        <v>1553</v>
      </c>
      <c r="B304" s="4">
        <v>3325</v>
      </c>
      <c r="C304" s="3">
        <v>84</v>
      </c>
      <c r="D304" s="3">
        <f t="shared" si="4"/>
        <v>2.5263157894736841</v>
      </c>
    </row>
    <row r="305" spans="1:4" ht="14">
      <c r="A305" s="3" t="s">
        <v>1552</v>
      </c>
      <c r="B305" s="4">
        <v>219</v>
      </c>
      <c r="C305" s="3">
        <v>4</v>
      </c>
      <c r="D305" s="3">
        <f t="shared" si="4"/>
        <v>1.8264840182648401</v>
      </c>
    </row>
    <row r="306" spans="1:4" ht="14">
      <c r="A306" s="3" t="s">
        <v>1551</v>
      </c>
      <c r="B306" s="4">
        <v>11199</v>
      </c>
      <c r="C306" s="3">
        <v>82</v>
      </c>
      <c r="D306" s="3">
        <f t="shared" si="4"/>
        <v>0.73220823287793546</v>
      </c>
    </row>
    <row r="307" spans="1:4" ht="14">
      <c r="A307" s="3" t="s">
        <v>1550</v>
      </c>
      <c r="B307" s="4">
        <v>211</v>
      </c>
      <c r="C307" s="3">
        <v>1</v>
      </c>
      <c r="D307" s="3">
        <f t="shared" si="4"/>
        <v>0.47393364928909953</v>
      </c>
    </row>
    <row r="308" spans="1:4" ht="14">
      <c r="A308" s="3" t="s">
        <v>1549</v>
      </c>
      <c r="B308" s="4">
        <v>360</v>
      </c>
      <c r="C308" s="3">
        <v>2</v>
      </c>
      <c r="D308" s="3">
        <f t="shared" si="4"/>
        <v>0.55555555555555558</v>
      </c>
    </row>
    <row r="309" spans="1:4" ht="14">
      <c r="A309" s="3" t="s">
        <v>1548</v>
      </c>
      <c r="B309" s="4">
        <v>255</v>
      </c>
      <c r="C309" s="3">
        <v>2</v>
      </c>
      <c r="D309" s="3">
        <f t="shared" si="4"/>
        <v>0.78431372549019607</v>
      </c>
    </row>
    <row r="310" spans="1:4" ht="14">
      <c r="A310" s="3" t="s">
        <v>1547</v>
      </c>
      <c r="B310" s="4">
        <v>322</v>
      </c>
      <c r="C310" s="3">
        <v>1</v>
      </c>
      <c r="D310" s="3">
        <f t="shared" si="4"/>
        <v>0.3105590062111801</v>
      </c>
    </row>
    <row r="311" spans="1:4" ht="14">
      <c r="A311" s="3" t="s">
        <v>1546</v>
      </c>
      <c r="B311" s="4">
        <v>270</v>
      </c>
      <c r="C311" s="3">
        <v>2</v>
      </c>
      <c r="D311" s="3">
        <f t="shared" si="4"/>
        <v>0.74074074074074081</v>
      </c>
    </row>
    <row r="312" spans="1:4" ht="14">
      <c r="A312" s="3" t="s">
        <v>1545</v>
      </c>
      <c r="B312" s="4">
        <v>226</v>
      </c>
      <c r="C312" s="3">
        <v>2</v>
      </c>
      <c r="D312" s="3">
        <f t="shared" si="4"/>
        <v>0.88495575221238942</v>
      </c>
    </row>
    <row r="313" spans="1:4" ht="14">
      <c r="A313" s="3" t="s">
        <v>1544</v>
      </c>
      <c r="B313" s="4">
        <v>1303</v>
      </c>
      <c r="C313" s="3">
        <v>21</v>
      </c>
      <c r="D313" s="3">
        <f t="shared" si="4"/>
        <v>1.6116653875671527</v>
      </c>
    </row>
    <row r="314" spans="1:4" ht="14">
      <c r="A314" s="3" t="s">
        <v>1543</v>
      </c>
      <c r="B314" s="4">
        <v>278</v>
      </c>
      <c r="C314" s="3">
        <v>4</v>
      </c>
      <c r="D314" s="3">
        <f t="shared" si="4"/>
        <v>1.4388489208633095</v>
      </c>
    </row>
    <row r="315" spans="1:4" ht="14">
      <c r="A315" s="3" t="s">
        <v>1542</v>
      </c>
      <c r="B315" s="4">
        <v>234</v>
      </c>
      <c r="C315" s="3">
        <v>3</v>
      </c>
      <c r="D315" s="3">
        <f t="shared" si="4"/>
        <v>1.2820512820512819</v>
      </c>
    </row>
    <row r="316" spans="1:4" ht="14">
      <c r="A316" s="3" t="s">
        <v>1541</v>
      </c>
      <c r="B316" s="4">
        <v>1026</v>
      </c>
      <c r="C316" s="3">
        <v>1</v>
      </c>
      <c r="D316" s="3">
        <f t="shared" si="4"/>
        <v>9.7465886939571145E-2</v>
      </c>
    </row>
    <row r="317" spans="1:4" ht="14">
      <c r="A317" s="3" t="s">
        <v>1540</v>
      </c>
      <c r="B317" s="4">
        <v>11744</v>
      </c>
      <c r="C317" s="3">
        <v>162</v>
      </c>
      <c r="D317" s="3">
        <f t="shared" si="4"/>
        <v>1.3794277929155314</v>
      </c>
    </row>
    <row r="318" spans="1:4" ht="14">
      <c r="A318" s="3" t="s">
        <v>1539</v>
      </c>
      <c r="B318" s="4">
        <v>238</v>
      </c>
      <c r="C318" s="3">
        <v>3</v>
      </c>
      <c r="D318" s="3">
        <f t="shared" si="4"/>
        <v>1.2605042016806722</v>
      </c>
    </row>
    <row r="319" spans="1:4" ht="14">
      <c r="A319" s="3" t="s">
        <v>1538</v>
      </c>
      <c r="B319" s="4">
        <v>38565</v>
      </c>
      <c r="C319" s="3">
        <v>154</v>
      </c>
      <c r="D319" s="3">
        <f t="shared" si="4"/>
        <v>0.39932581356151947</v>
      </c>
    </row>
    <row r="320" spans="1:4" ht="14">
      <c r="A320" s="3" t="s">
        <v>1537</v>
      </c>
      <c r="B320" s="4">
        <v>1189</v>
      </c>
      <c r="C320" s="3">
        <v>2</v>
      </c>
      <c r="D320" s="3">
        <f t="shared" si="4"/>
        <v>0.16820857863751051</v>
      </c>
    </row>
    <row r="321" spans="1:4" ht="14">
      <c r="A321" s="3" t="s">
        <v>1536</v>
      </c>
      <c r="B321" s="4">
        <v>354</v>
      </c>
      <c r="C321" s="3">
        <v>9</v>
      </c>
      <c r="D321" s="3">
        <f t="shared" si="4"/>
        <v>2.5423728813559325</v>
      </c>
    </row>
    <row r="322" spans="1:4" ht="14">
      <c r="A322" s="3" t="s">
        <v>1535</v>
      </c>
      <c r="B322" s="4">
        <v>988</v>
      </c>
      <c r="C322" s="3">
        <v>7</v>
      </c>
      <c r="D322" s="3">
        <f t="shared" ref="D322:D385" si="5">(C322/B322)*100</f>
        <v>0.708502024291498</v>
      </c>
    </row>
    <row r="323" spans="1:4" ht="14">
      <c r="A323" s="3" t="s">
        <v>1534</v>
      </c>
      <c r="B323" s="4">
        <v>28285</v>
      </c>
      <c r="C323" s="3">
        <v>48</v>
      </c>
      <c r="D323" s="3">
        <f t="shared" si="5"/>
        <v>0.16970125508219905</v>
      </c>
    </row>
    <row r="324" spans="1:4" ht="14">
      <c r="A324" s="3" t="s">
        <v>1533</v>
      </c>
      <c r="B324" s="4">
        <v>698</v>
      </c>
      <c r="C324" s="3">
        <v>9</v>
      </c>
      <c r="D324" s="3">
        <f t="shared" si="5"/>
        <v>1.2893982808022924</v>
      </c>
    </row>
    <row r="325" spans="1:4" ht="14">
      <c r="A325" s="3" t="s">
        <v>1532</v>
      </c>
      <c r="B325" s="4">
        <v>613</v>
      </c>
      <c r="C325" s="3">
        <v>2</v>
      </c>
      <c r="D325" s="3">
        <f t="shared" si="5"/>
        <v>0.32626427406199021</v>
      </c>
    </row>
    <row r="326" spans="1:4" ht="14">
      <c r="A326" s="3" t="s">
        <v>1531</v>
      </c>
      <c r="B326" s="4">
        <v>69912</v>
      </c>
      <c r="C326" s="3">
        <v>493</v>
      </c>
      <c r="D326" s="3">
        <f t="shared" si="5"/>
        <v>0.7051722165007438</v>
      </c>
    </row>
    <row r="327" spans="1:4" ht="14">
      <c r="A327" s="3" t="s">
        <v>1530</v>
      </c>
      <c r="B327" s="4">
        <v>10498</v>
      </c>
      <c r="C327" s="3">
        <v>75</v>
      </c>
      <c r="D327" s="3">
        <f t="shared" si="5"/>
        <v>0.71442179462754807</v>
      </c>
    </row>
    <row r="328" spans="1:4" ht="14">
      <c r="A328" s="3" t="s">
        <v>1529</v>
      </c>
      <c r="B328" s="4">
        <v>15886</v>
      </c>
      <c r="C328" s="3">
        <v>53</v>
      </c>
      <c r="D328" s="3">
        <f t="shared" si="5"/>
        <v>0.33362709303789501</v>
      </c>
    </row>
    <row r="329" spans="1:4" ht="14">
      <c r="A329" s="3" t="s">
        <v>1528</v>
      </c>
      <c r="B329" s="4">
        <v>3738</v>
      </c>
      <c r="C329" s="3">
        <v>8</v>
      </c>
      <c r="D329" s="3">
        <f t="shared" si="5"/>
        <v>0.21401819154628141</v>
      </c>
    </row>
    <row r="330" spans="1:4" ht="14">
      <c r="A330" s="3" t="s">
        <v>1527</v>
      </c>
      <c r="B330" s="4">
        <v>206</v>
      </c>
      <c r="C330" s="3">
        <v>7</v>
      </c>
      <c r="D330" s="3">
        <f t="shared" si="5"/>
        <v>3.3980582524271843</v>
      </c>
    </row>
    <row r="331" spans="1:4" ht="14">
      <c r="A331" s="3" t="s">
        <v>1526</v>
      </c>
      <c r="B331" s="4">
        <v>309</v>
      </c>
      <c r="C331" s="3">
        <v>2</v>
      </c>
      <c r="D331" s="3">
        <f t="shared" si="5"/>
        <v>0.64724919093851141</v>
      </c>
    </row>
    <row r="332" spans="1:4" ht="14">
      <c r="A332" s="3" t="s">
        <v>1525</v>
      </c>
      <c r="B332" s="4">
        <v>34343</v>
      </c>
      <c r="C332" s="3">
        <v>104</v>
      </c>
      <c r="D332" s="3">
        <f t="shared" si="5"/>
        <v>0.30282735928719096</v>
      </c>
    </row>
    <row r="333" spans="1:4" ht="14">
      <c r="A333" s="3" t="s">
        <v>1524</v>
      </c>
      <c r="B333" s="4">
        <v>2253</v>
      </c>
      <c r="C333" s="3">
        <v>14</v>
      </c>
      <c r="D333" s="3">
        <f t="shared" si="5"/>
        <v>0.62139369729249883</v>
      </c>
    </row>
    <row r="334" spans="1:4" ht="14">
      <c r="A334" s="3" t="s">
        <v>1523</v>
      </c>
      <c r="B334" s="4">
        <v>7518</v>
      </c>
      <c r="C334" s="3">
        <v>23</v>
      </c>
      <c r="D334" s="3">
        <f t="shared" si="5"/>
        <v>0.30593242883745675</v>
      </c>
    </row>
    <row r="335" spans="1:4" ht="14">
      <c r="A335" s="3" t="s">
        <v>1522</v>
      </c>
      <c r="B335" s="4">
        <v>357</v>
      </c>
      <c r="C335" s="3">
        <v>1</v>
      </c>
      <c r="D335" s="3">
        <f t="shared" si="5"/>
        <v>0.28011204481792717</v>
      </c>
    </row>
    <row r="336" spans="1:4" ht="14">
      <c r="A336" s="3" t="s">
        <v>1521</v>
      </c>
      <c r="B336" s="4">
        <v>1701</v>
      </c>
      <c r="C336" s="3">
        <v>9</v>
      </c>
      <c r="D336" s="3">
        <f t="shared" si="5"/>
        <v>0.52910052910052907</v>
      </c>
    </row>
    <row r="337" spans="1:4" ht="14">
      <c r="A337" s="3" t="s">
        <v>1520</v>
      </c>
      <c r="B337" s="4">
        <v>4966</v>
      </c>
      <c r="C337" s="3">
        <v>87</v>
      </c>
      <c r="D337" s="3">
        <f t="shared" si="5"/>
        <v>1.7519130084575112</v>
      </c>
    </row>
    <row r="338" spans="1:4" ht="14">
      <c r="A338" s="3" t="s">
        <v>1519</v>
      </c>
      <c r="B338" s="4">
        <v>905</v>
      </c>
      <c r="C338" s="3">
        <v>5</v>
      </c>
      <c r="D338" s="3">
        <f t="shared" si="5"/>
        <v>0.55248618784530379</v>
      </c>
    </row>
    <row r="339" spans="1:4" ht="14">
      <c r="A339" s="3" t="s">
        <v>1518</v>
      </c>
      <c r="B339" s="4">
        <v>539</v>
      </c>
      <c r="C339" s="3">
        <v>8</v>
      </c>
      <c r="D339" s="3">
        <f t="shared" si="5"/>
        <v>1.4842300556586272</v>
      </c>
    </row>
    <row r="340" spans="1:4" ht="14">
      <c r="A340" s="3" t="s">
        <v>1517</v>
      </c>
      <c r="B340" s="4">
        <v>14478</v>
      </c>
      <c r="C340" s="3">
        <v>96</v>
      </c>
      <c r="D340" s="3">
        <f t="shared" si="5"/>
        <v>0.66307501036054706</v>
      </c>
    </row>
    <row r="341" spans="1:4" ht="14">
      <c r="A341" s="3" t="s">
        <v>1516</v>
      </c>
      <c r="B341" s="4">
        <v>41092</v>
      </c>
      <c r="C341" s="3">
        <v>164</v>
      </c>
      <c r="D341" s="3">
        <f t="shared" si="5"/>
        <v>0.39910444855446314</v>
      </c>
    </row>
    <row r="342" spans="1:4" ht="14">
      <c r="A342" s="3" t="s">
        <v>1515</v>
      </c>
      <c r="B342" s="4">
        <v>3535</v>
      </c>
      <c r="C342" s="3">
        <v>2</v>
      </c>
      <c r="D342" s="3">
        <f t="shared" si="5"/>
        <v>5.6577086280056574E-2</v>
      </c>
    </row>
    <row r="343" spans="1:4" ht="14">
      <c r="A343" s="3" t="s">
        <v>1514</v>
      </c>
      <c r="B343" s="4">
        <v>423</v>
      </c>
      <c r="C343" s="3">
        <v>3</v>
      </c>
      <c r="D343" s="3">
        <f t="shared" si="5"/>
        <v>0.70921985815602839</v>
      </c>
    </row>
    <row r="344" spans="1:4" ht="14">
      <c r="A344" s="3" t="s">
        <v>1513</v>
      </c>
      <c r="B344" s="4">
        <v>9498</v>
      </c>
      <c r="C344" s="3">
        <v>40</v>
      </c>
      <c r="D344" s="3">
        <f t="shared" si="5"/>
        <v>0.42114129290376928</v>
      </c>
    </row>
    <row r="345" spans="1:4" ht="14">
      <c r="A345" s="3" t="s">
        <v>1512</v>
      </c>
      <c r="B345" s="4">
        <v>1661</v>
      </c>
      <c r="C345" s="3">
        <v>1</v>
      </c>
      <c r="D345" s="3">
        <f t="shared" si="5"/>
        <v>6.0204695966285374E-2</v>
      </c>
    </row>
    <row r="346" spans="1:4" ht="14">
      <c r="A346" s="3" t="s">
        <v>1511</v>
      </c>
      <c r="B346" s="4">
        <v>343</v>
      </c>
      <c r="C346" s="3">
        <v>2</v>
      </c>
      <c r="D346" s="3">
        <f t="shared" si="5"/>
        <v>0.58309037900874638</v>
      </c>
    </row>
    <row r="347" spans="1:4" ht="14">
      <c r="A347" s="3" t="s">
        <v>1510</v>
      </c>
      <c r="B347" s="4">
        <v>4504</v>
      </c>
      <c r="C347" s="3">
        <v>9</v>
      </c>
      <c r="D347" s="3">
        <f t="shared" si="5"/>
        <v>0.19982238010657194</v>
      </c>
    </row>
    <row r="348" spans="1:4" ht="14">
      <c r="A348" s="3" t="s">
        <v>1509</v>
      </c>
      <c r="B348" s="4">
        <v>25303</v>
      </c>
      <c r="C348" s="3">
        <v>96</v>
      </c>
      <c r="D348" s="3">
        <f t="shared" si="5"/>
        <v>0.37940165197802633</v>
      </c>
    </row>
    <row r="349" spans="1:4" ht="14">
      <c r="A349" s="3" t="s">
        <v>1508</v>
      </c>
      <c r="B349" s="4">
        <v>991</v>
      </c>
      <c r="C349" s="3">
        <v>11</v>
      </c>
      <c r="D349" s="3">
        <f t="shared" si="5"/>
        <v>1.109989909182644</v>
      </c>
    </row>
    <row r="350" spans="1:4" ht="14">
      <c r="A350" s="3" t="s">
        <v>1507</v>
      </c>
      <c r="B350" s="4">
        <v>14412</v>
      </c>
      <c r="C350" s="3">
        <v>70</v>
      </c>
      <c r="D350" s="3">
        <f t="shared" si="5"/>
        <v>0.48570635581459898</v>
      </c>
    </row>
    <row r="351" spans="1:4" ht="14">
      <c r="A351" s="3" t="s">
        <v>1506</v>
      </c>
      <c r="B351" s="4">
        <v>210</v>
      </c>
      <c r="C351" s="3">
        <v>1</v>
      </c>
      <c r="D351" s="3">
        <f t="shared" si="5"/>
        <v>0.47619047619047622</v>
      </c>
    </row>
    <row r="352" spans="1:4" ht="14">
      <c r="A352" s="3" t="s">
        <v>1505</v>
      </c>
      <c r="B352" s="4">
        <v>264</v>
      </c>
      <c r="C352" s="3">
        <v>2</v>
      </c>
      <c r="D352" s="3">
        <f t="shared" si="5"/>
        <v>0.75757575757575757</v>
      </c>
    </row>
    <row r="353" spans="1:4" ht="14">
      <c r="A353" s="3" t="s">
        <v>1504</v>
      </c>
      <c r="B353" s="4">
        <v>31676</v>
      </c>
      <c r="C353" s="3">
        <v>165</v>
      </c>
      <c r="D353" s="3">
        <f t="shared" si="5"/>
        <v>0.52089910342214929</v>
      </c>
    </row>
    <row r="354" spans="1:4" ht="14">
      <c r="A354" s="3" t="s">
        <v>1503</v>
      </c>
      <c r="B354" s="4">
        <v>781</v>
      </c>
      <c r="C354" s="3">
        <v>4</v>
      </c>
      <c r="D354" s="3">
        <f t="shared" si="5"/>
        <v>0.51216389244558258</v>
      </c>
    </row>
    <row r="355" spans="1:4" ht="14">
      <c r="A355" s="3" t="s">
        <v>1502</v>
      </c>
      <c r="B355" s="4">
        <v>278</v>
      </c>
      <c r="C355" s="3">
        <v>5</v>
      </c>
      <c r="D355" s="3">
        <f t="shared" si="5"/>
        <v>1.7985611510791366</v>
      </c>
    </row>
    <row r="356" spans="1:4" ht="14">
      <c r="A356" s="3" t="s">
        <v>1501</v>
      </c>
      <c r="B356" s="4">
        <v>777</v>
      </c>
      <c r="C356" s="3">
        <v>8</v>
      </c>
      <c r="D356" s="3">
        <f t="shared" si="5"/>
        <v>1.0296010296010296</v>
      </c>
    </row>
    <row r="357" spans="1:4" ht="14">
      <c r="A357" s="3" t="s">
        <v>1500</v>
      </c>
      <c r="B357" s="4">
        <v>1420</v>
      </c>
      <c r="C357" s="3">
        <v>23</v>
      </c>
      <c r="D357" s="3">
        <f t="shared" si="5"/>
        <v>1.6197183098591548</v>
      </c>
    </row>
    <row r="358" spans="1:4" ht="14">
      <c r="A358" s="3" t="s">
        <v>1499</v>
      </c>
      <c r="B358" s="4">
        <v>3507</v>
      </c>
      <c r="C358" s="3">
        <v>2</v>
      </c>
      <c r="D358" s="3">
        <f t="shared" si="5"/>
        <v>5.7028799543769611E-2</v>
      </c>
    </row>
    <row r="359" spans="1:4" ht="14">
      <c r="A359" s="3" t="s">
        <v>1498</v>
      </c>
      <c r="B359" s="4">
        <v>8382</v>
      </c>
      <c r="C359" s="3">
        <v>58</v>
      </c>
      <c r="D359" s="3">
        <f t="shared" si="5"/>
        <v>0.69195895967549514</v>
      </c>
    </row>
    <row r="360" spans="1:4" ht="14">
      <c r="A360" s="3" t="s">
        <v>1497</v>
      </c>
      <c r="B360" s="4">
        <v>221</v>
      </c>
      <c r="C360" s="3">
        <v>3</v>
      </c>
      <c r="D360" s="3">
        <f t="shared" si="5"/>
        <v>1.3574660633484164</v>
      </c>
    </row>
    <row r="361" spans="1:4" ht="14">
      <c r="A361" s="3" t="s">
        <v>1496</v>
      </c>
      <c r="B361" s="4">
        <v>1393</v>
      </c>
      <c r="C361" s="3">
        <v>23</v>
      </c>
      <c r="D361" s="3">
        <f t="shared" si="5"/>
        <v>1.6511127063890882</v>
      </c>
    </row>
    <row r="362" spans="1:4" ht="14">
      <c r="A362" s="3" t="s">
        <v>1495</v>
      </c>
      <c r="B362" s="4">
        <v>420</v>
      </c>
      <c r="C362" s="3">
        <v>3</v>
      </c>
      <c r="D362" s="3">
        <f t="shared" si="5"/>
        <v>0.7142857142857143</v>
      </c>
    </row>
    <row r="363" spans="1:4" ht="14">
      <c r="A363" s="3" t="s">
        <v>1494</v>
      </c>
      <c r="B363" s="4">
        <v>397</v>
      </c>
      <c r="C363" s="3">
        <v>4</v>
      </c>
      <c r="D363" s="3">
        <f t="shared" si="5"/>
        <v>1.0075566750629723</v>
      </c>
    </row>
    <row r="364" spans="1:4" ht="14">
      <c r="A364" s="3" t="s">
        <v>1493</v>
      </c>
      <c r="B364" s="4">
        <v>218</v>
      </c>
      <c r="C364" s="3">
        <v>1</v>
      </c>
      <c r="D364" s="3">
        <f t="shared" si="5"/>
        <v>0.45871559633027525</v>
      </c>
    </row>
    <row r="365" spans="1:4" ht="14">
      <c r="A365" s="3" t="s">
        <v>1492</v>
      </c>
      <c r="B365" s="4">
        <v>2770</v>
      </c>
      <c r="C365" s="3">
        <v>20</v>
      </c>
      <c r="D365" s="3">
        <f t="shared" si="5"/>
        <v>0.72202166064981954</v>
      </c>
    </row>
    <row r="366" spans="1:4" ht="14">
      <c r="A366" s="3" t="s">
        <v>1491</v>
      </c>
      <c r="B366" s="4">
        <v>15230</v>
      </c>
      <c r="C366" s="3">
        <v>113</v>
      </c>
      <c r="D366" s="3">
        <f t="shared" si="5"/>
        <v>0.7419566644780039</v>
      </c>
    </row>
    <row r="367" spans="1:4" ht="14">
      <c r="A367" s="3" t="s">
        <v>1490</v>
      </c>
      <c r="B367" s="4">
        <v>212</v>
      </c>
      <c r="C367" s="3">
        <v>4</v>
      </c>
      <c r="D367" s="3">
        <f t="shared" si="5"/>
        <v>1.8867924528301887</v>
      </c>
    </row>
    <row r="368" spans="1:4" ht="14">
      <c r="A368" s="3" t="s">
        <v>1489</v>
      </c>
      <c r="B368" s="4">
        <v>1761</v>
      </c>
      <c r="C368" s="3">
        <v>11</v>
      </c>
      <c r="D368" s="3">
        <f t="shared" si="5"/>
        <v>0.62464508801817142</v>
      </c>
    </row>
    <row r="369" spans="1:4" ht="14">
      <c r="A369" s="3" t="s">
        <v>1488</v>
      </c>
      <c r="B369" s="4">
        <v>45625</v>
      </c>
      <c r="C369" s="3">
        <v>71</v>
      </c>
      <c r="D369" s="3">
        <f t="shared" si="5"/>
        <v>0.1556164383561644</v>
      </c>
    </row>
    <row r="370" spans="1:4" ht="14">
      <c r="A370" s="3" t="s">
        <v>1487</v>
      </c>
      <c r="B370" s="4">
        <v>35790</v>
      </c>
      <c r="C370" s="3">
        <v>208</v>
      </c>
      <c r="D370" s="3">
        <f t="shared" si="5"/>
        <v>0.58116792400111761</v>
      </c>
    </row>
    <row r="371" spans="1:4" ht="14">
      <c r="A371" s="3" t="s">
        <v>1486</v>
      </c>
      <c r="B371" s="4">
        <v>279</v>
      </c>
      <c r="C371" s="3">
        <v>3</v>
      </c>
      <c r="D371" s="3">
        <f t="shared" si="5"/>
        <v>1.0752688172043012</v>
      </c>
    </row>
    <row r="372" spans="1:4" ht="14">
      <c r="A372" s="3" t="s">
        <v>1485</v>
      </c>
      <c r="B372" s="4">
        <v>7426</v>
      </c>
      <c r="C372" s="3">
        <v>156</v>
      </c>
      <c r="D372" s="3">
        <f t="shared" si="5"/>
        <v>2.1007271747912739</v>
      </c>
    </row>
    <row r="373" spans="1:4" ht="14">
      <c r="A373" s="3" t="s">
        <v>1484</v>
      </c>
      <c r="B373" s="4">
        <v>245</v>
      </c>
      <c r="C373" s="3">
        <v>5</v>
      </c>
      <c r="D373" s="3">
        <f t="shared" si="5"/>
        <v>2.0408163265306123</v>
      </c>
    </row>
    <row r="374" spans="1:4" ht="14">
      <c r="A374" s="3" t="s">
        <v>1483</v>
      </c>
      <c r="B374" s="4">
        <v>1421</v>
      </c>
      <c r="C374" s="3">
        <v>16</v>
      </c>
      <c r="D374" s="3">
        <f t="shared" si="5"/>
        <v>1.1259676284306825</v>
      </c>
    </row>
    <row r="375" spans="1:4" ht="14">
      <c r="A375" s="3" t="s">
        <v>1482</v>
      </c>
      <c r="B375" s="4">
        <v>346</v>
      </c>
      <c r="C375" s="3">
        <v>2</v>
      </c>
      <c r="D375" s="3">
        <f t="shared" si="5"/>
        <v>0.57803468208092479</v>
      </c>
    </row>
    <row r="376" spans="1:4" ht="14">
      <c r="A376" s="3" t="s">
        <v>1481</v>
      </c>
      <c r="B376" s="4">
        <v>22983</v>
      </c>
      <c r="C376" s="3">
        <v>217</v>
      </c>
      <c r="D376" s="3">
        <f t="shared" si="5"/>
        <v>0.94417613018317881</v>
      </c>
    </row>
    <row r="377" spans="1:4" ht="14">
      <c r="A377" s="3" t="s">
        <v>1480</v>
      </c>
      <c r="B377" s="4">
        <v>470</v>
      </c>
      <c r="C377" s="3">
        <v>1</v>
      </c>
      <c r="D377" s="3">
        <f t="shared" si="5"/>
        <v>0.21276595744680851</v>
      </c>
    </row>
    <row r="378" spans="1:4" ht="14">
      <c r="A378" s="3" t="s">
        <v>1479</v>
      </c>
      <c r="B378" s="4">
        <v>761</v>
      </c>
      <c r="C378" s="3">
        <v>3</v>
      </c>
      <c r="D378" s="3">
        <f t="shared" si="5"/>
        <v>0.39421813403416556</v>
      </c>
    </row>
    <row r="379" spans="1:4" ht="14">
      <c r="A379" s="3" t="s">
        <v>1478</v>
      </c>
      <c r="B379" s="4">
        <v>233</v>
      </c>
      <c r="C379" s="3">
        <v>1</v>
      </c>
      <c r="D379" s="3">
        <f t="shared" si="5"/>
        <v>0.42918454935622319</v>
      </c>
    </row>
    <row r="380" spans="1:4" ht="14">
      <c r="A380" s="3" t="s">
        <v>1477</v>
      </c>
      <c r="B380" s="4">
        <v>1618</v>
      </c>
      <c r="C380" s="3">
        <v>8</v>
      </c>
      <c r="D380" s="3">
        <f t="shared" si="5"/>
        <v>0.4944375772558714</v>
      </c>
    </row>
    <row r="381" spans="1:4" ht="14">
      <c r="A381" s="3" t="s">
        <v>1476</v>
      </c>
      <c r="B381" s="4">
        <v>2514</v>
      </c>
      <c r="C381" s="3">
        <v>13</v>
      </c>
      <c r="D381" s="3">
        <f t="shared" si="5"/>
        <v>0.5171042163882259</v>
      </c>
    </row>
    <row r="382" spans="1:4" ht="14">
      <c r="A382" s="3" t="s">
        <v>1475</v>
      </c>
      <c r="B382" s="4">
        <v>1315</v>
      </c>
      <c r="C382" s="3">
        <v>3</v>
      </c>
      <c r="D382" s="3">
        <f t="shared" si="5"/>
        <v>0.22813688212927757</v>
      </c>
    </row>
    <row r="383" spans="1:4" ht="14">
      <c r="A383" s="3" t="s">
        <v>1474</v>
      </c>
      <c r="B383" s="4">
        <v>408</v>
      </c>
      <c r="C383" s="3">
        <v>9</v>
      </c>
      <c r="D383" s="3">
        <f t="shared" si="5"/>
        <v>2.2058823529411766</v>
      </c>
    </row>
    <row r="384" spans="1:4" ht="14">
      <c r="A384" s="3" t="s">
        <v>1473</v>
      </c>
      <c r="B384" s="4">
        <v>43888</v>
      </c>
      <c r="C384" s="3">
        <v>207</v>
      </c>
      <c r="D384" s="3">
        <f t="shared" si="5"/>
        <v>0.4716551221290558</v>
      </c>
    </row>
    <row r="385" spans="1:4" ht="14">
      <c r="A385" s="3" t="s">
        <v>1472</v>
      </c>
      <c r="B385" s="4">
        <v>871</v>
      </c>
      <c r="C385" s="3">
        <v>17</v>
      </c>
      <c r="D385" s="3">
        <f t="shared" si="5"/>
        <v>1.9517795637198621</v>
      </c>
    </row>
    <row r="386" spans="1:4" ht="14">
      <c r="A386" s="3" t="s">
        <v>1471</v>
      </c>
      <c r="B386" s="4">
        <v>3688</v>
      </c>
      <c r="C386" s="3">
        <v>25</v>
      </c>
      <c r="D386" s="3">
        <f t="shared" ref="D386:D449" si="6">(C386/B386)*100</f>
        <v>0.6778741865509762</v>
      </c>
    </row>
    <row r="387" spans="1:4" ht="14">
      <c r="A387" s="3" t="s">
        <v>1470</v>
      </c>
      <c r="B387" s="4">
        <v>453</v>
      </c>
      <c r="C387" s="3">
        <v>1</v>
      </c>
      <c r="D387" s="3">
        <f t="shared" si="6"/>
        <v>0.22075055187637968</v>
      </c>
    </row>
    <row r="388" spans="1:4" ht="14">
      <c r="A388" s="3" t="s">
        <v>1469</v>
      </c>
      <c r="B388" s="4">
        <v>768</v>
      </c>
      <c r="C388" s="3">
        <v>1</v>
      </c>
      <c r="D388" s="3">
        <f t="shared" si="6"/>
        <v>0.13020833333333331</v>
      </c>
    </row>
    <row r="389" spans="1:4" ht="14">
      <c r="A389" s="3" t="s">
        <v>1468</v>
      </c>
      <c r="B389" s="4">
        <v>46035</v>
      </c>
      <c r="C389" s="3">
        <v>297</v>
      </c>
      <c r="D389" s="3">
        <f t="shared" si="6"/>
        <v>0.64516129032258063</v>
      </c>
    </row>
    <row r="390" spans="1:4" ht="14">
      <c r="A390" s="3" t="s">
        <v>1467</v>
      </c>
      <c r="B390" s="4">
        <v>642</v>
      </c>
      <c r="C390" s="3">
        <v>2</v>
      </c>
      <c r="D390" s="3">
        <f t="shared" si="6"/>
        <v>0.3115264797507788</v>
      </c>
    </row>
    <row r="391" spans="1:4" ht="14">
      <c r="A391" s="3" t="s">
        <v>1466</v>
      </c>
      <c r="B391" s="4">
        <v>37799</v>
      </c>
      <c r="C391" s="3">
        <v>228</v>
      </c>
      <c r="D391" s="3">
        <f t="shared" si="6"/>
        <v>0.60319056059684117</v>
      </c>
    </row>
    <row r="392" spans="1:4" ht="14">
      <c r="A392" s="3" t="s">
        <v>1465</v>
      </c>
      <c r="B392" s="5">
        <v>742</v>
      </c>
      <c r="C392" s="3">
        <v>1</v>
      </c>
      <c r="D392" s="3">
        <f t="shared" si="6"/>
        <v>0.13477088948787064</v>
      </c>
    </row>
    <row r="393" spans="1:4" ht="14">
      <c r="A393" s="3" t="s">
        <v>1464</v>
      </c>
      <c r="B393" s="5">
        <v>6193</v>
      </c>
      <c r="C393" s="3">
        <v>18</v>
      </c>
      <c r="D393" s="3">
        <f t="shared" si="6"/>
        <v>0.29065073470046826</v>
      </c>
    </row>
    <row r="394" spans="1:4" ht="14">
      <c r="A394" s="3" t="s">
        <v>1463</v>
      </c>
      <c r="B394" s="5">
        <v>411</v>
      </c>
      <c r="C394" s="3">
        <v>8</v>
      </c>
      <c r="D394" s="3">
        <f t="shared" si="6"/>
        <v>1.9464720194647203</v>
      </c>
    </row>
    <row r="395" spans="1:4" ht="14">
      <c r="A395" s="3" t="s">
        <v>1462</v>
      </c>
      <c r="B395" s="5">
        <v>9553</v>
      </c>
      <c r="C395" s="3">
        <v>65</v>
      </c>
      <c r="D395" s="3">
        <f t="shared" si="6"/>
        <v>0.68041452946718306</v>
      </c>
    </row>
    <row r="396" spans="1:4" ht="14">
      <c r="A396" s="3" t="s">
        <v>1461</v>
      </c>
      <c r="B396" s="5">
        <v>6248</v>
      </c>
      <c r="C396" s="3">
        <v>53</v>
      </c>
      <c r="D396" s="3">
        <f t="shared" si="6"/>
        <v>0.84827144686299616</v>
      </c>
    </row>
    <row r="397" spans="1:4" ht="14">
      <c r="A397" s="3" t="s">
        <v>1460</v>
      </c>
      <c r="B397" s="5">
        <v>5692</v>
      </c>
      <c r="C397" s="3">
        <v>30</v>
      </c>
      <c r="D397" s="3">
        <f t="shared" si="6"/>
        <v>0.52705551651440619</v>
      </c>
    </row>
    <row r="398" spans="1:4" ht="14">
      <c r="A398" s="3" t="s">
        <v>1459</v>
      </c>
      <c r="B398" s="5">
        <v>29641</v>
      </c>
      <c r="C398" s="3">
        <v>196</v>
      </c>
      <c r="D398" s="3">
        <f t="shared" si="6"/>
        <v>0.66124624675280863</v>
      </c>
    </row>
    <row r="399" spans="1:4" ht="14">
      <c r="A399" s="3" t="s">
        <v>1458</v>
      </c>
      <c r="B399" s="5">
        <v>30509</v>
      </c>
      <c r="C399" s="3">
        <v>193</v>
      </c>
      <c r="D399" s="3">
        <f t="shared" si="6"/>
        <v>0.63260021632960761</v>
      </c>
    </row>
    <row r="400" spans="1:4" ht="14">
      <c r="A400" s="3" t="s">
        <v>1457</v>
      </c>
      <c r="B400" s="5">
        <v>383</v>
      </c>
      <c r="C400" s="3">
        <v>1</v>
      </c>
      <c r="D400" s="3">
        <f t="shared" si="6"/>
        <v>0.26109660574412535</v>
      </c>
    </row>
    <row r="401" spans="1:4" ht="14">
      <c r="A401" s="3" t="s">
        <v>1456</v>
      </c>
      <c r="B401" s="5">
        <v>7344</v>
      </c>
      <c r="C401" s="3">
        <v>2</v>
      </c>
      <c r="D401" s="3">
        <f t="shared" si="6"/>
        <v>2.7233115468409588E-2</v>
      </c>
    </row>
    <row r="402" spans="1:4" ht="14">
      <c r="A402" s="3" t="s">
        <v>1455</v>
      </c>
      <c r="B402" s="5">
        <v>1387</v>
      </c>
      <c r="C402" s="3">
        <v>5</v>
      </c>
      <c r="D402" s="3">
        <f t="shared" si="6"/>
        <v>0.36049026676279738</v>
      </c>
    </row>
    <row r="403" spans="1:4" ht="14">
      <c r="A403" s="3" t="s">
        <v>1454</v>
      </c>
      <c r="B403" s="5">
        <v>893</v>
      </c>
      <c r="C403" s="3">
        <v>4</v>
      </c>
      <c r="D403" s="3">
        <f t="shared" si="6"/>
        <v>0.44792833146696531</v>
      </c>
    </row>
    <row r="404" spans="1:4" ht="14">
      <c r="A404" s="3" t="s">
        <v>1453</v>
      </c>
      <c r="B404" s="5">
        <v>5514</v>
      </c>
      <c r="C404" s="3">
        <v>12</v>
      </c>
      <c r="D404" s="3">
        <f t="shared" si="6"/>
        <v>0.2176278563656148</v>
      </c>
    </row>
    <row r="405" spans="1:4" ht="14">
      <c r="A405" s="3" t="s">
        <v>1452</v>
      </c>
      <c r="B405" s="5">
        <v>1382</v>
      </c>
      <c r="C405" s="3">
        <v>7</v>
      </c>
      <c r="D405" s="3">
        <f t="shared" si="6"/>
        <v>0.50651230101302458</v>
      </c>
    </row>
    <row r="406" spans="1:4" ht="14">
      <c r="A406" s="3" t="s">
        <v>1451</v>
      </c>
      <c r="B406" s="5">
        <v>3150</v>
      </c>
      <c r="C406" s="3">
        <v>24</v>
      </c>
      <c r="D406" s="3">
        <f t="shared" si="6"/>
        <v>0.76190476190476186</v>
      </c>
    </row>
    <row r="407" spans="1:4" ht="14">
      <c r="A407" s="3" t="s">
        <v>1450</v>
      </c>
      <c r="B407" s="5">
        <v>2065</v>
      </c>
      <c r="C407" s="3">
        <v>3</v>
      </c>
      <c r="D407" s="3">
        <f t="shared" si="6"/>
        <v>0.14527845036319612</v>
      </c>
    </row>
    <row r="408" spans="1:4" ht="14">
      <c r="A408" s="3" t="s">
        <v>1449</v>
      </c>
      <c r="B408" s="5">
        <v>442</v>
      </c>
      <c r="C408" s="3">
        <v>3</v>
      </c>
      <c r="D408" s="3">
        <f t="shared" si="6"/>
        <v>0.67873303167420818</v>
      </c>
    </row>
    <row r="409" spans="1:4" ht="14">
      <c r="A409" s="3" t="s">
        <v>1448</v>
      </c>
      <c r="B409" s="5">
        <v>81662</v>
      </c>
      <c r="C409" s="3">
        <v>262</v>
      </c>
      <c r="D409" s="3">
        <f t="shared" si="6"/>
        <v>0.32083465993975169</v>
      </c>
    </row>
    <row r="410" spans="1:4" ht="14">
      <c r="A410" s="3" t="s">
        <v>1447</v>
      </c>
      <c r="B410" s="5">
        <v>438</v>
      </c>
      <c r="C410" s="3">
        <v>11</v>
      </c>
      <c r="D410" s="3">
        <f t="shared" si="6"/>
        <v>2.5114155251141552</v>
      </c>
    </row>
    <row r="411" spans="1:4" ht="14">
      <c r="A411" s="3" t="s">
        <v>1446</v>
      </c>
      <c r="B411" s="5">
        <v>1058</v>
      </c>
      <c r="C411" s="3">
        <v>2</v>
      </c>
      <c r="D411" s="3">
        <f t="shared" si="6"/>
        <v>0.1890359168241966</v>
      </c>
    </row>
    <row r="412" spans="1:4" ht="14">
      <c r="A412" s="3" t="s">
        <v>1445</v>
      </c>
      <c r="B412" s="5">
        <v>69513</v>
      </c>
      <c r="C412" s="3">
        <v>224</v>
      </c>
      <c r="D412" s="3">
        <f t="shared" si="6"/>
        <v>0.32224188281328675</v>
      </c>
    </row>
    <row r="413" spans="1:4" ht="14">
      <c r="A413" s="3" t="s">
        <v>1444</v>
      </c>
      <c r="B413" s="5">
        <v>395</v>
      </c>
      <c r="C413" s="3">
        <v>9</v>
      </c>
      <c r="D413" s="3">
        <f t="shared" si="6"/>
        <v>2.278481012658228</v>
      </c>
    </row>
    <row r="414" spans="1:4" ht="14">
      <c r="A414" s="3" t="s">
        <v>1443</v>
      </c>
      <c r="B414" s="5">
        <v>21947</v>
      </c>
      <c r="C414" s="3">
        <v>188</v>
      </c>
      <c r="D414" s="3">
        <f t="shared" si="6"/>
        <v>0.85660910374994303</v>
      </c>
    </row>
    <row r="415" spans="1:4" ht="14">
      <c r="A415" s="3" t="s">
        <v>1442</v>
      </c>
      <c r="B415" s="5">
        <v>345</v>
      </c>
      <c r="C415" s="3">
        <v>3</v>
      </c>
      <c r="D415" s="3">
        <f t="shared" si="6"/>
        <v>0.86956521739130432</v>
      </c>
    </row>
    <row r="416" spans="1:4" ht="14">
      <c r="A416" s="3" t="s">
        <v>1441</v>
      </c>
      <c r="B416" s="5">
        <v>5595</v>
      </c>
      <c r="C416" s="3">
        <v>11</v>
      </c>
      <c r="D416" s="3">
        <f t="shared" si="6"/>
        <v>0.1966041108132261</v>
      </c>
    </row>
    <row r="417" spans="1:4" ht="14">
      <c r="A417" s="3" t="s">
        <v>1440</v>
      </c>
      <c r="B417" s="5">
        <v>40925</v>
      </c>
      <c r="C417" s="3">
        <v>145</v>
      </c>
      <c r="D417" s="3">
        <f t="shared" si="6"/>
        <v>0.35430665852168602</v>
      </c>
    </row>
    <row r="418" spans="1:4" ht="14">
      <c r="A418" s="3" t="s">
        <v>1439</v>
      </c>
      <c r="B418" s="5">
        <v>1666</v>
      </c>
      <c r="C418" s="3">
        <v>12</v>
      </c>
      <c r="D418" s="3">
        <f t="shared" si="6"/>
        <v>0.72028811524609848</v>
      </c>
    </row>
    <row r="419" spans="1:4" ht="14">
      <c r="A419" s="3" t="s">
        <v>1438</v>
      </c>
      <c r="B419" s="5">
        <v>13474</v>
      </c>
      <c r="C419" s="3">
        <v>90</v>
      </c>
      <c r="D419" s="3">
        <f t="shared" si="6"/>
        <v>0.6679530948493394</v>
      </c>
    </row>
    <row r="420" spans="1:4" ht="14">
      <c r="A420" s="3" t="s">
        <v>1437</v>
      </c>
      <c r="B420" s="5">
        <v>5733</v>
      </c>
      <c r="C420" s="3">
        <v>43</v>
      </c>
      <c r="D420" s="3">
        <f t="shared" si="6"/>
        <v>0.75004360718646435</v>
      </c>
    </row>
    <row r="421" spans="1:4" ht="14">
      <c r="A421" s="3" t="s">
        <v>1436</v>
      </c>
      <c r="B421" s="5">
        <v>52901</v>
      </c>
      <c r="C421" s="3">
        <v>356</v>
      </c>
      <c r="D421" s="3">
        <f t="shared" si="6"/>
        <v>0.67295514262490308</v>
      </c>
    </row>
    <row r="422" spans="1:4" ht="14">
      <c r="A422" s="3" t="s">
        <v>1435</v>
      </c>
      <c r="B422" s="5">
        <v>396</v>
      </c>
      <c r="C422" s="3">
        <v>12</v>
      </c>
      <c r="D422" s="3">
        <f t="shared" si="6"/>
        <v>3.0303030303030303</v>
      </c>
    </row>
    <row r="423" spans="1:4" ht="14">
      <c r="A423" s="3" t="s">
        <v>1434</v>
      </c>
      <c r="B423" s="5">
        <v>2499</v>
      </c>
      <c r="C423" s="3">
        <v>13</v>
      </c>
      <c r="D423" s="3">
        <f t="shared" si="6"/>
        <v>0.52020808323329326</v>
      </c>
    </row>
    <row r="424" spans="1:4" ht="14">
      <c r="A424" s="3" t="s">
        <v>1433</v>
      </c>
      <c r="B424" s="5">
        <v>364</v>
      </c>
      <c r="C424" s="3">
        <v>7</v>
      </c>
      <c r="D424" s="3">
        <f t="shared" si="6"/>
        <v>1.9230769230769231</v>
      </c>
    </row>
    <row r="425" spans="1:4" ht="14">
      <c r="A425" s="3" t="s">
        <v>1432</v>
      </c>
      <c r="B425" s="5">
        <v>21290</v>
      </c>
      <c r="C425" s="3">
        <v>131</v>
      </c>
      <c r="D425" s="3">
        <f t="shared" si="6"/>
        <v>0.61531235321747291</v>
      </c>
    </row>
    <row r="426" spans="1:4" ht="14">
      <c r="A426" s="3" t="s">
        <v>1431</v>
      </c>
      <c r="B426" s="5">
        <v>24170</v>
      </c>
      <c r="C426" s="3">
        <v>180</v>
      </c>
      <c r="D426" s="3">
        <f t="shared" si="6"/>
        <v>0.74472486553578821</v>
      </c>
    </row>
    <row r="427" spans="1:4" ht="14">
      <c r="A427" s="3" t="s">
        <v>1430</v>
      </c>
      <c r="B427" s="5">
        <v>3373</v>
      </c>
      <c r="C427" s="3">
        <v>26</v>
      </c>
      <c r="D427" s="3">
        <f t="shared" si="6"/>
        <v>0.77082715683367931</v>
      </c>
    </row>
    <row r="428" spans="1:4" ht="14">
      <c r="A428" s="3" t="s">
        <v>1429</v>
      </c>
      <c r="B428" s="5">
        <v>7224</v>
      </c>
      <c r="C428" s="3">
        <v>7</v>
      </c>
      <c r="D428" s="3">
        <f t="shared" si="6"/>
        <v>9.6899224806201556E-2</v>
      </c>
    </row>
    <row r="429" spans="1:4" ht="14">
      <c r="A429" s="3" t="s">
        <v>1428</v>
      </c>
      <c r="B429" s="5">
        <v>61161</v>
      </c>
      <c r="C429" s="3">
        <v>472</v>
      </c>
      <c r="D429" s="3">
        <f t="shared" si="6"/>
        <v>0.77173362109841248</v>
      </c>
    </row>
    <row r="430" spans="1:4" ht="14">
      <c r="A430" s="3" t="s">
        <v>1427</v>
      </c>
      <c r="B430" s="5">
        <v>472</v>
      </c>
      <c r="C430" s="3">
        <v>1</v>
      </c>
      <c r="D430" s="3">
        <f t="shared" si="6"/>
        <v>0.21186440677966101</v>
      </c>
    </row>
    <row r="431" spans="1:4" ht="14">
      <c r="A431" s="3" t="s">
        <v>1426</v>
      </c>
      <c r="B431" s="5">
        <v>684</v>
      </c>
      <c r="C431" s="3">
        <v>1</v>
      </c>
      <c r="D431" s="3">
        <f t="shared" si="6"/>
        <v>0.14619883040935672</v>
      </c>
    </row>
    <row r="432" spans="1:4" ht="14">
      <c r="A432" s="3" t="s">
        <v>1425</v>
      </c>
      <c r="B432" s="5">
        <v>19665</v>
      </c>
      <c r="C432" s="3">
        <v>123</v>
      </c>
      <c r="D432" s="3">
        <f t="shared" si="6"/>
        <v>0.62547673531655223</v>
      </c>
    </row>
    <row r="433" spans="1:4" ht="14">
      <c r="A433" s="3" t="s">
        <v>1424</v>
      </c>
      <c r="B433" s="5">
        <v>9203</v>
      </c>
      <c r="C433" s="3">
        <v>145</v>
      </c>
      <c r="D433" s="3">
        <f t="shared" si="6"/>
        <v>1.575573182657829</v>
      </c>
    </row>
    <row r="434" spans="1:4" ht="14">
      <c r="A434" s="3" t="s">
        <v>1423</v>
      </c>
      <c r="B434" s="5">
        <v>37748</v>
      </c>
      <c r="C434" s="3">
        <v>242</v>
      </c>
      <c r="D434" s="3">
        <f t="shared" si="6"/>
        <v>0.64109356787114546</v>
      </c>
    </row>
    <row r="435" spans="1:4" ht="14">
      <c r="A435" s="3" t="s">
        <v>1422</v>
      </c>
      <c r="B435" s="5">
        <v>28660</v>
      </c>
      <c r="C435" s="3">
        <v>148</v>
      </c>
      <c r="D435" s="3">
        <f t="shared" si="6"/>
        <v>0.51639916259595253</v>
      </c>
    </row>
    <row r="436" spans="1:4" ht="14">
      <c r="A436" s="3" t="s">
        <v>1421</v>
      </c>
      <c r="B436" s="5">
        <v>59781</v>
      </c>
      <c r="C436" s="3">
        <v>489</v>
      </c>
      <c r="D436" s="3">
        <f t="shared" si="6"/>
        <v>0.81798564761379022</v>
      </c>
    </row>
    <row r="437" spans="1:4" ht="14">
      <c r="A437" s="3" t="s">
        <v>1420</v>
      </c>
      <c r="B437" s="5">
        <v>41023</v>
      </c>
      <c r="C437" s="3">
        <v>217</v>
      </c>
      <c r="D437" s="3">
        <f t="shared" si="6"/>
        <v>0.52897155254369499</v>
      </c>
    </row>
    <row r="438" spans="1:4" ht="14">
      <c r="A438" s="3" t="s">
        <v>1419</v>
      </c>
      <c r="B438" s="5">
        <v>7386</v>
      </c>
      <c r="C438" s="3">
        <v>26</v>
      </c>
      <c r="D438" s="3">
        <f t="shared" si="6"/>
        <v>0.35201733008394259</v>
      </c>
    </row>
    <row r="439" spans="1:4" ht="14">
      <c r="A439" s="3" t="s">
        <v>1418</v>
      </c>
      <c r="B439" s="5">
        <v>355</v>
      </c>
      <c r="C439" s="3">
        <v>6</v>
      </c>
      <c r="D439" s="3">
        <f t="shared" si="6"/>
        <v>1.6901408450704223</v>
      </c>
    </row>
    <row r="440" spans="1:4" ht="14">
      <c r="A440" s="3" t="s">
        <v>1417</v>
      </c>
      <c r="B440" s="5">
        <v>18063</v>
      </c>
      <c r="C440" s="3">
        <v>177</v>
      </c>
      <c r="D440" s="3">
        <f t="shared" si="6"/>
        <v>0.97990367048663019</v>
      </c>
    </row>
    <row r="441" spans="1:4" ht="14">
      <c r="A441" s="3" t="s">
        <v>1416</v>
      </c>
      <c r="B441" s="5">
        <v>22693</v>
      </c>
      <c r="C441" s="3">
        <v>198</v>
      </c>
      <c r="D441" s="3">
        <f t="shared" si="6"/>
        <v>0.87251575375666501</v>
      </c>
    </row>
    <row r="442" spans="1:4" ht="14">
      <c r="A442" s="3" t="s">
        <v>1415</v>
      </c>
      <c r="B442" s="5">
        <v>4068</v>
      </c>
      <c r="C442" s="3">
        <v>64</v>
      </c>
      <c r="D442" s="3">
        <f t="shared" si="6"/>
        <v>1.5732546705998034</v>
      </c>
    </row>
    <row r="443" spans="1:4" ht="14">
      <c r="A443" s="3" t="s">
        <v>1414</v>
      </c>
      <c r="B443" s="5">
        <v>2235</v>
      </c>
      <c r="C443" s="3">
        <v>10</v>
      </c>
      <c r="D443" s="3">
        <f t="shared" si="6"/>
        <v>0.44742729306487694</v>
      </c>
    </row>
    <row r="444" spans="1:4" ht="14">
      <c r="A444" s="3" t="s">
        <v>1413</v>
      </c>
      <c r="B444" s="5">
        <v>386</v>
      </c>
      <c r="C444" s="3">
        <v>1</v>
      </c>
      <c r="D444" s="3">
        <f t="shared" si="6"/>
        <v>0.2590673575129534</v>
      </c>
    </row>
    <row r="445" spans="1:4" ht="14">
      <c r="A445" s="3" t="s">
        <v>1412</v>
      </c>
      <c r="B445" s="5">
        <v>50812</v>
      </c>
      <c r="C445" s="3">
        <v>666</v>
      </c>
      <c r="D445" s="3">
        <f t="shared" si="6"/>
        <v>1.3107140045658505</v>
      </c>
    </row>
    <row r="446" spans="1:4" ht="14">
      <c r="A446" s="3" t="s">
        <v>1411</v>
      </c>
      <c r="B446" s="5">
        <v>962</v>
      </c>
      <c r="C446" s="3">
        <v>16</v>
      </c>
      <c r="D446" s="3">
        <f t="shared" si="6"/>
        <v>1.6632016632016633</v>
      </c>
    </row>
    <row r="447" spans="1:4" ht="14">
      <c r="A447" s="3" t="s">
        <v>1410</v>
      </c>
      <c r="B447" s="5">
        <v>2523</v>
      </c>
      <c r="C447" s="3">
        <v>5</v>
      </c>
      <c r="D447" s="3">
        <f t="shared" si="6"/>
        <v>0.19817677368212444</v>
      </c>
    </row>
    <row r="448" spans="1:4" ht="14">
      <c r="A448" s="3" t="s">
        <v>1409</v>
      </c>
      <c r="B448" s="5">
        <v>866</v>
      </c>
      <c r="C448" s="3">
        <v>10</v>
      </c>
      <c r="D448" s="3">
        <f t="shared" si="6"/>
        <v>1.1547344110854503</v>
      </c>
    </row>
    <row r="449" spans="1:4" ht="14">
      <c r="A449" s="3" t="s">
        <v>1408</v>
      </c>
      <c r="B449" s="5">
        <v>26856</v>
      </c>
      <c r="C449" s="3">
        <v>229</v>
      </c>
      <c r="D449" s="3">
        <f t="shared" si="6"/>
        <v>0.8526958593982723</v>
      </c>
    </row>
    <row r="450" spans="1:4" ht="14">
      <c r="A450" s="3" t="s">
        <v>1407</v>
      </c>
      <c r="B450" s="5">
        <v>506</v>
      </c>
      <c r="C450" s="3">
        <v>7</v>
      </c>
      <c r="D450" s="3">
        <f t="shared" ref="D450:D513" si="7">(C450/B450)*100</f>
        <v>1.383399209486166</v>
      </c>
    </row>
    <row r="451" spans="1:4" ht="14">
      <c r="A451" s="3" t="s">
        <v>1406</v>
      </c>
      <c r="B451" s="5">
        <v>413</v>
      </c>
      <c r="C451" s="3">
        <v>2</v>
      </c>
      <c r="D451" s="3">
        <f t="shared" si="7"/>
        <v>0.48426150121065376</v>
      </c>
    </row>
    <row r="452" spans="1:4" ht="14">
      <c r="A452" s="3" t="s">
        <v>1405</v>
      </c>
      <c r="B452" s="5">
        <v>855</v>
      </c>
      <c r="C452" s="3">
        <v>8</v>
      </c>
      <c r="D452" s="3">
        <f t="shared" si="7"/>
        <v>0.9356725146198831</v>
      </c>
    </row>
    <row r="453" spans="1:4" ht="14">
      <c r="A453" s="3" t="s">
        <v>1404</v>
      </c>
      <c r="B453" s="5">
        <v>10549</v>
      </c>
      <c r="C453" s="3">
        <v>2</v>
      </c>
      <c r="D453" s="3">
        <f t="shared" si="7"/>
        <v>1.8959143046734288E-2</v>
      </c>
    </row>
    <row r="454" spans="1:4" ht="14">
      <c r="A454" s="3" t="s">
        <v>1403</v>
      </c>
      <c r="B454" s="5">
        <v>463</v>
      </c>
      <c r="C454" s="3">
        <v>4</v>
      </c>
      <c r="D454" s="3">
        <f t="shared" si="7"/>
        <v>0.86393088552915775</v>
      </c>
    </row>
    <row r="455" spans="1:4" ht="14">
      <c r="A455" s="3" t="s">
        <v>1402</v>
      </c>
      <c r="B455" s="5">
        <v>402</v>
      </c>
      <c r="C455" s="3">
        <v>2</v>
      </c>
      <c r="D455" s="3">
        <f t="shared" si="7"/>
        <v>0.49751243781094528</v>
      </c>
    </row>
    <row r="456" spans="1:4" ht="14">
      <c r="A456" s="3" t="s">
        <v>1401</v>
      </c>
      <c r="B456" s="5">
        <v>437</v>
      </c>
      <c r="C456" s="3">
        <v>7</v>
      </c>
      <c r="D456" s="3">
        <f t="shared" si="7"/>
        <v>1.6018306636155606</v>
      </c>
    </row>
    <row r="457" spans="1:4" ht="14">
      <c r="A457" s="3" t="s">
        <v>1400</v>
      </c>
      <c r="B457" s="5">
        <v>402</v>
      </c>
      <c r="C457" s="3">
        <v>7</v>
      </c>
      <c r="D457" s="3">
        <f t="shared" si="7"/>
        <v>1.7412935323383085</v>
      </c>
    </row>
    <row r="458" spans="1:4" ht="14">
      <c r="A458" s="3" t="s">
        <v>1399</v>
      </c>
      <c r="B458" s="5">
        <v>29192</v>
      </c>
      <c r="C458" s="3">
        <v>309</v>
      </c>
      <c r="D458" s="3">
        <f t="shared" si="7"/>
        <v>1.058509180597424</v>
      </c>
    </row>
    <row r="459" spans="1:4" ht="14">
      <c r="A459" s="3" t="s">
        <v>1398</v>
      </c>
      <c r="B459" s="5">
        <v>85555</v>
      </c>
      <c r="C459" s="3">
        <v>352</v>
      </c>
      <c r="D459" s="3">
        <f t="shared" si="7"/>
        <v>0.41143124306001988</v>
      </c>
    </row>
    <row r="460" spans="1:4" ht="14">
      <c r="A460" s="3" t="s">
        <v>1397</v>
      </c>
      <c r="B460" s="5">
        <v>423</v>
      </c>
      <c r="C460" s="3">
        <v>3</v>
      </c>
      <c r="D460" s="3">
        <f t="shared" si="7"/>
        <v>0.70921985815602839</v>
      </c>
    </row>
    <row r="461" spans="1:4" ht="14">
      <c r="A461" s="3" t="s">
        <v>1396</v>
      </c>
      <c r="B461" s="5">
        <v>605</v>
      </c>
      <c r="C461" s="3">
        <v>1</v>
      </c>
      <c r="D461" s="3">
        <f t="shared" si="7"/>
        <v>0.16528925619834711</v>
      </c>
    </row>
    <row r="462" spans="1:4" ht="14">
      <c r="A462" s="3" t="s">
        <v>1395</v>
      </c>
      <c r="B462" s="5">
        <v>974</v>
      </c>
      <c r="C462" s="3">
        <v>6</v>
      </c>
      <c r="D462" s="3">
        <f t="shared" si="7"/>
        <v>0.61601642710472282</v>
      </c>
    </row>
    <row r="463" spans="1:4" ht="14">
      <c r="A463" s="3" t="s">
        <v>1394</v>
      </c>
      <c r="B463" s="5">
        <v>952</v>
      </c>
      <c r="C463" s="3">
        <v>10</v>
      </c>
      <c r="D463" s="3">
        <f t="shared" si="7"/>
        <v>1.0504201680672269</v>
      </c>
    </row>
    <row r="464" spans="1:4" ht="14">
      <c r="A464" s="3" t="s">
        <v>1393</v>
      </c>
      <c r="B464" s="5">
        <v>59510</v>
      </c>
      <c r="C464" s="3">
        <v>460</v>
      </c>
      <c r="D464" s="3">
        <f t="shared" si="7"/>
        <v>0.77297933120483953</v>
      </c>
    </row>
    <row r="465" spans="1:4" ht="14">
      <c r="A465" s="3" t="s">
        <v>1392</v>
      </c>
      <c r="B465" s="5">
        <v>666</v>
      </c>
      <c r="C465" s="3">
        <v>17</v>
      </c>
      <c r="D465" s="3">
        <f t="shared" si="7"/>
        <v>2.5525525525525525</v>
      </c>
    </row>
    <row r="466" spans="1:4" ht="14">
      <c r="A466" s="3" t="s">
        <v>1391</v>
      </c>
      <c r="B466" s="5">
        <v>75714</v>
      </c>
      <c r="C466" s="3">
        <v>457</v>
      </c>
      <c r="D466" s="3">
        <f t="shared" si="7"/>
        <v>0.60358718334786166</v>
      </c>
    </row>
    <row r="467" spans="1:4" ht="14">
      <c r="A467" s="3" t="s">
        <v>1390</v>
      </c>
      <c r="B467" s="5">
        <v>40066</v>
      </c>
      <c r="C467" s="3">
        <v>77</v>
      </c>
      <c r="D467" s="3">
        <f t="shared" si="7"/>
        <v>0.19218289821794041</v>
      </c>
    </row>
    <row r="468" spans="1:4" ht="14">
      <c r="A468" s="3" t="s">
        <v>1389</v>
      </c>
      <c r="B468" s="5">
        <v>17480</v>
      </c>
      <c r="C468" s="3">
        <v>247</v>
      </c>
      <c r="D468" s="3">
        <f t="shared" si="7"/>
        <v>1.4130434782608696</v>
      </c>
    </row>
    <row r="469" spans="1:4" ht="14">
      <c r="A469" s="3" t="s">
        <v>1388</v>
      </c>
      <c r="B469" s="5">
        <v>1509</v>
      </c>
      <c r="C469" s="3">
        <v>11</v>
      </c>
      <c r="D469" s="3">
        <f t="shared" si="7"/>
        <v>0.72895957587806492</v>
      </c>
    </row>
    <row r="470" spans="1:4" ht="14">
      <c r="A470" s="3" t="s">
        <v>1387</v>
      </c>
      <c r="B470" s="5">
        <v>1599</v>
      </c>
      <c r="C470" s="3">
        <v>4</v>
      </c>
      <c r="D470" s="3">
        <f t="shared" si="7"/>
        <v>0.25015634771732331</v>
      </c>
    </row>
    <row r="471" spans="1:4" ht="14">
      <c r="A471" s="3" t="s">
        <v>1386</v>
      </c>
      <c r="B471" s="5">
        <v>878</v>
      </c>
      <c r="C471" s="3">
        <v>2</v>
      </c>
      <c r="D471" s="3">
        <f t="shared" si="7"/>
        <v>0.22779043280182232</v>
      </c>
    </row>
    <row r="472" spans="1:4" ht="14">
      <c r="A472" s="3" t="s">
        <v>1385</v>
      </c>
      <c r="B472" s="5">
        <v>169652</v>
      </c>
      <c r="C472" s="3">
        <v>994</v>
      </c>
      <c r="D472" s="3">
        <f t="shared" si="7"/>
        <v>0.58590526489519723</v>
      </c>
    </row>
    <row r="473" spans="1:4" ht="14">
      <c r="A473" s="3" t="s">
        <v>1384</v>
      </c>
      <c r="B473" s="5">
        <v>1264</v>
      </c>
      <c r="C473" s="3">
        <v>8</v>
      </c>
      <c r="D473" s="3">
        <f t="shared" si="7"/>
        <v>0.63291139240506333</v>
      </c>
    </row>
    <row r="474" spans="1:4" ht="14">
      <c r="A474" s="3" t="s">
        <v>1383</v>
      </c>
      <c r="B474" s="5">
        <v>824</v>
      </c>
      <c r="C474" s="3">
        <v>7</v>
      </c>
      <c r="D474" s="3">
        <f t="shared" si="7"/>
        <v>0.84951456310679607</v>
      </c>
    </row>
    <row r="475" spans="1:4" ht="14">
      <c r="A475" s="3" t="s">
        <v>1382</v>
      </c>
      <c r="B475" s="5">
        <v>122025</v>
      </c>
      <c r="C475" s="3">
        <v>580</v>
      </c>
      <c r="D475" s="3">
        <f t="shared" si="7"/>
        <v>0.4753124359762344</v>
      </c>
    </row>
    <row r="476" spans="1:4" ht="14">
      <c r="A476" s="3" t="s">
        <v>1381</v>
      </c>
      <c r="B476" s="5">
        <v>2889</v>
      </c>
      <c r="C476" s="3">
        <v>42</v>
      </c>
      <c r="D476" s="3">
        <f t="shared" si="7"/>
        <v>1.4537902388369679</v>
      </c>
    </row>
    <row r="477" spans="1:4" ht="14">
      <c r="A477" s="3" t="s">
        <v>1380</v>
      </c>
      <c r="B477" s="5">
        <v>1115</v>
      </c>
      <c r="C477" s="3">
        <v>2</v>
      </c>
      <c r="D477" s="3">
        <f t="shared" si="7"/>
        <v>0.17937219730941703</v>
      </c>
    </row>
    <row r="478" spans="1:4" ht="14">
      <c r="A478" s="3" t="s">
        <v>1379</v>
      </c>
      <c r="B478" s="5">
        <v>611</v>
      </c>
      <c r="C478" s="3">
        <v>3</v>
      </c>
      <c r="D478" s="3">
        <f t="shared" si="7"/>
        <v>0.49099836333878888</v>
      </c>
    </row>
    <row r="479" spans="1:4" ht="14">
      <c r="A479" s="3" t="s">
        <v>1378</v>
      </c>
      <c r="B479" s="5">
        <v>690</v>
      </c>
      <c r="C479" s="3">
        <v>7</v>
      </c>
      <c r="D479" s="3">
        <f t="shared" si="7"/>
        <v>1.0144927536231882</v>
      </c>
    </row>
    <row r="480" spans="1:4" ht="14">
      <c r="A480" s="3" t="s">
        <v>1377</v>
      </c>
      <c r="B480" s="5">
        <v>1013</v>
      </c>
      <c r="C480" s="3">
        <v>1</v>
      </c>
      <c r="D480" s="3">
        <f t="shared" si="7"/>
        <v>9.8716683119447174E-2</v>
      </c>
    </row>
    <row r="481" spans="1:4" ht="14">
      <c r="A481" s="3" t="s">
        <v>1376</v>
      </c>
      <c r="B481" s="5">
        <v>1827</v>
      </c>
      <c r="C481" s="3">
        <v>30</v>
      </c>
      <c r="D481" s="3">
        <f t="shared" si="7"/>
        <v>1.6420361247947455</v>
      </c>
    </row>
    <row r="482" spans="1:4" ht="14">
      <c r="A482" s="3" t="s">
        <v>1375</v>
      </c>
      <c r="B482" s="5">
        <v>5879</v>
      </c>
      <c r="C482" s="3">
        <v>13</v>
      </c>
      <c r="D482" s="3">
        <f t="shared" si="7"/>
        <v>0.22112604184385101</v>
      </c>
    </row>
    <row r="483" spans="1:4" ht="14">
      <c r="A483" s="3" t="s">
        <v>1374</v>
      </c>
      <c r="B483" s="5">
        <v>520</v>
      </c>
      <c r="C483" s="3">
        <v>9</v>
      </c>
      <c r="D483" s="3">
        <f t="shared" si="7"/>
        <v>1.7307692307692308</v>
      </c>
    </row>
    <row r="484" spans="1:4" ht="14">
      <c r="A484" s="3" t="s">
        <v>1373</v>
      </c>
      <c r="B484" s="5">
        <v>34140</v>
      </c>
      <c r="C484" s="3">
        <v>163</v>
      </c>
      <c r="D484" s="3">
        <f t="shared" si="7"/>
        <v>0.47744581136496778</v>
      </c>
    </row>
    <row r="485" spans="1:4" ht="14">
      <c r="A485" s="3" t="s">
        <v>1372</v>
      </c>
      <c r="B485" s="5">
        <v>835</v>
      </c>
      <c r="C485" s="3">
        <v>6</v>
      </c>
      <c r="D485" s="3">
        <f t="shared" si="7"/>
        <v>0.71856287425149701</v>
      </c>
    </row>
    <row r="486" spans="1:4" ht="14">
      <c r="A486" s="3" t="s">
        <v>1371</v>
      </c>
      <c r="B486" s="5">
        <v>562</v>
      </c>
      <c r="C486" s="3">
        <v>4</v>
      </c>
      <c r="D486" s="3">
        <f t="shared" si="7"/>
        <v>0.71174377224199281</v>
      </c>
    </row>
    <row r="487" spans="1:4" ht="14">
      <c r="A487" s="3" t="s">
        <v>1370</v>
      </c>
      <c r="B487" s="5">
        <v>427</v>
      </c>
      <c r="C487" s="3">
        <v>3</v>
      </c>
      <c r="D487" s="3">
        <f t="shared" si="7"/>
        <v>0.70257611241217799</v>
      </c>
    </row>
    <row r="488" spans="1:4" ht="14">
      <c r="A488" s="3" t="s">
        <v>1369</v>
      </c>
      <c r="B488" s="5">
        <v>39285</v>
      </c>
      <c r="C488" s="3">
        <v>48</v>
      </c>
      <c r="D488" s="3">
        <f t="shared" si="7"/>
        <v>0.1221840397098129</v>
      </c>
    </row>
    <row r="489" spans="1:4" ht="14">
      <c r="A489" s="3" t="s">
        <v>1368</v>
      </c>
      <c r="B489" s="5">
        <v>4336</v>
      </c>
      <c r="C489" s="3">
        <v>1</v>
      </c>
      <c r="D489" s="3">
        <f t="shared" si="7"/>
        <v>2.3062730627306273E-2</v>
      </c>
    </row>
    <row r="490" spans="1:4" ht="14">
      <c r="A490" s="3" t="s">
        <v>1367</v>
      </c>
      <c r="B490" s="5">
        <v>6230</v>
      </c>
      <c r="C490" s="3">
        <v>56</v>
      </c>
      <c r="D490" s="3">
        <f t="shared" si="7"/>
        <v>0.89887640449438211</v>
      </c>
    </row>
    <row r="491" spans="1:4" ht="14">
      <c r="A491" s="3" t="s">
        <v>1366</v>
      </c>
      <c r="B491" s="5">
        <v>3939</v>
      </c>
      <c r="C491" s="3">
        <v>13</v>
      </c>
      <c r="D491" s="3">
        <f t="shared" si="7"/>
        <v>0.33003300330033003</v>
      </c>
    </row>
    <row r="492" spans="1:4" ht="14">
      <c r="A492" s="3" t="s">
        <v>1365</v>
      </c>
      <c r="B492" s="5">
        <v>15521</v>
      </c>
      <c r="C492" s="3">
        <v>136</v>
      </c>
      <c r="D492" s="3">
        <f t="shared" si="7"/>
        <v>0.87623220153340631</v>
      </c>
    </row>
    <row r="493" spans="1:4" ht="14">
      <c r="A493" s="3" t="s">
        <v>1364</v>
      </c>
      <c r="B493" s="5">
        <v>48481</v>
      </c>
      <c r="C493" s="3">
        <v>190</v>
      </c>
      <c r="D493" s="3">
        <f t="shared" si="7"/>
        <v>0.39190610754728655</v>
      </c>
    </row>
    <row r="494" spans="1:4" ht="14">
      <c r="A494" s="3" t="s">
        <v>1363</v>
      </c>
      <c r="B494" s="5">
        <v>3270</v>
      </c>
      <c r="C494" s="3">
        <v>24</v>
      </c>
      <c r="D494" s="3">
        <f t="shared" si="7"/>
        <v>0.73394495412844041</v>
      </c>
    </row>
    <row r="495" spans="1:4" ht="14">
      <c r="A495" s="3" t="s">
        <v>1362</v>
      </c>
      <c r="B495" s="5">
        <v>7520</v>
      </c>
      <c r="C495" s="3">
        <v>3</v>
      </c>
      <c r="D495" s="3">
        <f t="shared" si="7"/>
        <v>3.9893617021276591E-2</v>
      </c>
    </row>
    <row r="496" spans="1:4" ht="14">
      <c r="A496" s="3" t="s">
        <v>1361</v>
      </c>
      <c r="B496" s="5">
        <v>28230</v>
      </c>
      <c r="C496" s="3">
        <v>141</v>
      </c>
      <c r="D496" s="3">
        <f t="shared" si="7"/>
        <v>0.49946865037194471</v>
      </c>
    </row>
    <row r="497" spans="1:4" ht="14">
      <c r="A497" s="3" t="s">
        <v>1360</v>
      </c>
      <c r="B497" s="5">
        <v>20130</v>
      </c>
      <c r="C497" s="3">
        <v>131</v>
      </c>
      <c r="D497" s="3">
        <f t="shared" si="7"/>
        <v>0.65076999503229016</v>
      </c>
    </row>
    <row r="498" spans="1:4" ht="14">
      <c r="A498" s="3" t="s">
        <v>1359</v>
      </c>
      <c r="B498" s="5">
        <v>12402</v>
      </c>
      <c r="C498" s="3">
        <v>75</v>
      </c>
      <c r="D498" s="3">
        <f t="shared" si="7"/>
        <v>0.60474117077890654</v>
      </c>
    </row>
    <row r="499" spans="1:4" ht="14">
      <c r="A499" s="3" t="s">
        <v>1358</v>
      </c>
      <c r="B499" s="5">
        <v>55051</v>
      </c>
      <c r="C499" s="3">
        <v>344</v>
      </c>
      <c r="D499" s="3">
        <f t="shared" si="7"/>
        <v>0.62487511580171107</v>
      </c>
    </row>
    <row r="500" spans="1:4" ht="14">
      <c r="A500" s="3" t="s">
        <v>1357</v>
      </c>
      <c r="B500" s="5">
        <v>11202</v>
      </c>
      <c r="C500" s="3">
        <v>4</v>
      </c>
      <c r="D500" s="3">
        <f t="shared" si="7"/>
        <v>3.5707909301910368E-2</v>
      </c>
    </row>
    <row r="501" spans="1:4" ht="14">
      <c r="A501" s="3" t="s">
        <v>1356</v>
      </c>
      <c r="B501" s="5">
        <v>17876</v>
      </c>
      <c r="C501" s="3">
        <v>91</v>
      </c>
      <c r="D501" s="3">
        <f t="shared" si="7"/>
        <v>0.509062430073842</v>
      </c>
    </row>
    <row r="502" spans="1:4" ht="14">
      <c r="A502" s="3" t="s">
        <v>1355</v>
      </c>
      <c r="B502" s="5">
        <v>897</v>
      </c>
      <c r="C502" s="3">
        <v>7</v>
      </c>
      <c r="D502" s="3">
        <f t="shared" si="7"/>
        <v>0.78037904124860646</v>
      </c>
    </row>
    <row r="503" spans="1:4" ht="14">
      <c r="A503" s="3" t="s">
        <v>1354</v>
      </c>
      <c r="B503" s="5">
        <v>379</v>
      </c>
      <c r="C503" s="3">
        <v>7</v>
      </c>
      <c r="D503" s="3">
        <f t="shared" si="7"/>
        <v>1.8469656992084433</v>
      </c>
    </row>
    <row r="504" spans="1:4" ht="14">
      <c r="A504" s="3" t="s">
        <v>1353</v>
      </c>
      <c r="B504" s="5">
        <v>1205</v>
      </c>
      <c r="C504" s="3">
        <v>6</v>
      </c>
      <c r="D504" s="3">
        <f t="shared" si="7"/>
        <v>0.49792531120331945</v>
      </c>
    </row>
    <row r="505" spans="1:4" ht="14">
      <c r="A505" s="3" t="s">
        <v>1352</v>
      </c>
      <c r="B505" s="5">
        <v>12512</v>
      </c>
      <c r="C505" s="3">
        <v>31</v>
      </c>
      <c r="D505" s="3">
        <f t="shared" si="7"/>
        <v>0.24776214833759591</v>
      </c>
    </row>
    <row r="506" spans="1:4" ht="14">
      <c r="A506" s="3" t="s">
        <v>1351</v>
      </c>
      <c r="B506" s="5">
        <v>505</v>
      </c>
      <c r="C506" s="3">
        <v>6</v>
      </c>
      <c r="D506" s="3">
        <f t="shared" si="7"/>
        <v>1.1881188118811881</v>
      </c>
    </row>
    <row r="507" spans="1:4" ht="14">
      <c r="A507" s="3" t="s">
        <v>1350</v>
      </c>
      <c r="B507" s="5">
        <v>5262</v>
      </c>
      <c r="C507" s="3">
        <v>1</v>
      </c>
      <c r="D507" s="3">
        <f t="shared" si="7"/>
        <v>1.9004180919802355E-2</v>
      </c>
    </row>
    <row r="508" spans="1:4" ht="14">
      <c r="A508" s="3" t="s">
        <v>1349</v>
      </c>
      <c r="B508" s="5">
        <v>400</v>
      </c>
      <c r="C508" s="3">
        <v>5</v>
      </c>
      <c r="D508" s="3">
        <f t="shared" si="7"/>
        <v>1.25</v>
      </c>
    </row>
    <row r="509" spans="1:4" ht="14">
      <c r="A509" s="3" t="s">
        <v>1348</v>
      </c>
      <c r="B509" s="5">
        <v>1812</v>
      </c>
      <c r="C509" s="3">
        <v>11</v>
      </c>
      <c r="D509" s="3">
        <f t="shared" si="7"/>
        <v>0.60706401766004414</v>
      </c>
    </row>
    <row r="510" spans="1:4" ht="14">
      <c r="A510" s="3" t="s">
        <v>1347</v>
      </c>
      <c r="B510" s="5">
        <v>1067</v>
      </c>
      <c r="C510" s="3">
        <v>7</v>
      </c>
      <c r="D510" s="3">
        <f t="shared" si="7"/>
        <v>0.65604498594189309</v>
      </c>
    </row>
    <row r="511" spans="1:4" ht="14">
      <c r="A511" s="3" t="s">
        <v>1346</v>
      </c>
      <c r="B511" s="5">
        <v>1469</v>
      </c>
      <c r="C511" s="3">
        <v>6</v>
      </c>
      <c r="D511" s="3">
        <f t="shared" si="7"/>
        <v>0.40844111640571817</v>
      </c>
    </row>
    <row r="512" spans="1:4" ht="14">
      <c r="A512" s="3" t="s">
        <v>1345</v>
      </c>
      <c r="B512" s="5">
        <v>809</v>
      </c>
      <c r="C512" s="3">
        <v>1</v>
      </c>
      <c r="D512" s="3">
        <f t="shared" si="7"/>
        <v>0.12360939431396785</v>
      </c>
    </row>
    <row r="513" spans="1:4" ht="14">
      <c r="A513" s="3" t="s">
        <v>1344</v>
      </c>
      <c r="B513" s="5">
        <v>542</v>
      </c>
      <c r="C513" s="3">
        <v>3</v>
      </c>
      <c r="D513" s="3">
        <f t="shared" si="7"/>
        <v>0.55350553505535049</v>
      </c>
    </row>
    <row r="514" spans="1:4" ht="14">
      <c r="A514" s="3" t="s">
        <v>1343</v>
      </c>
      <c r="B514" s="5">
        <v>9473</v>
      </c>
      <c r="C514" s="3">
        <v>34</v>
      </c>
      <c r="D514" s="3">
        <f t="shared" ref="D514:D577" si="8">(C514/B514)*100</f>
        <v>0.35891481051409269</v>
      </c>
    </row>
    <row r="515" spans="1:4" ht="14">
      <c r="A515" s="3" t="s">
        <v>1342</v>
      </c>
      <c r="B515" s="5">
        <v>18090</v>
      </c>
      <c r="C515" s="3">
        <v>19</v>
      </c>
      <c r="D515" s="3">
        <f t="shared" si="8"/>
        <v>0.10503040353786622</v>
      </c>
    </row>
    <row r="516" spans="1:4" ht="14">
      <c r="A516" s="3" t="s">
        <v>1341</v>
      </c>
      <c r="B516" s="5">
        <v>1490</v>
      </c>
      <c r="C516" s="3">
        <v>6</v>
      </c>
      <c r="D516" s="3">
        <f t="shared" si="8"/>
        <v>0.40268456375838929</v>
      </c>
    </row>
    <row r="517" spans="1:4" ht="14">
      <c r="A517" s="3" t="s">
        <v>1340</v>
      </c>
      <c r="B517" s="5">
        <v>5176</v>
      </c>
      <c r="C517" s="3">
        <v>36</v>
      </c>
      <c r="D517" s="3">
        <f t="shared" si="8"/>
        <v>0.69551777434312212</v>
      </c>
    </row>
    <row r="518" spans="1:4" ht="14">
      <c r="A518" s="3" t="s">
        <v>1339</v>
      </c>
      <c r="B518" s="5">
        <v>3534</v>
      </c>
      <c r="C518" s="3">
        <v>41</v>
      </c>
      <c r="D518" s="3">
        <f t="shared" si="8"/>
        <v>1.1601584606677986</v>
      </c>
    </row>
    <row r="519" spans="1:4" ht="14">
      <c r="A519" s="3" t="s">
        <v>1338</v>
      </c>
      <c r="B519" s="5">
        <v>35945</v>
      </c>
      <c r="C519" s="3">
        <v>23</v>
      </c>
      <c r="D519" s="3">
        <f t="shared" si="8"/>
        <v>6.3986646265127275E-2</v>
      </c>
    </row>
    <row r="520" spans="1:4" ht="14">
      <c r="A520" s="3" t="s">
        <v>1337</v>
      </c>
      <c r="B520" s="5">
        <v>38814</v>
      </c>
      <c r="C520" s="3">
        <v>46</v>
      </c>
      <c r="D520" s="3">
        <f t="shared" si="8"/>
        <v>0.1185139382696965</v>
      </c>
    </row>
    <row r="521" spans="1:4" ht="14">
      <c r="A521" s="3" t="s">
        <v>1336</v>
      </c>
      <c r="B521" s="5">
        <v>39845</v>
      </c>
      <c r="C521" s="3">
        <v>210</v>
      </c>
      <c r="D521" s="3">
        <f t="shared" si="8"/>
        <v>0.52704228886936888</v>
      </c>
    </row>
    <row r="522" spans="1:4" ht="14">
      <c r="A522" s="3" t="s">
        <v>1335</v>
      </c>
      <c r="B522" s="5">
        <v>384</v>
      </c>
      <c r="C522" s="3">
        <v>5</v>
      </c>
      <c r="D522" s="3">
        <f t="shared" si="8"/>
        <v>1.3020833333333335</v>
      </c>
    </row>
    <row r="523" spans="1:4" ht="14">
      <c r="A523" s="3" t="s">
        <v>1334</v>
      </c>
      <c r="B523" s="5">
        <v>19681</v>
      </c>
      <c r="C523" s="3">
        <v>74</v>
      </c>
      <c r="D523" s="3">
        <f t="shared" si="8"/>
        <v>0.37599715461612726</v>
      </c>
    </row>
    <row r="524" spans="1:4" ht="14">
      <c r="A524" s="3" t="s">
        <v>1333</v>
      </c>
      <c r="B524" s="5">
        <v>26773</v>
      </c>
      <c r="C524" s="3">
        <v>192</v>
      </c>
      <c r="D524" s="3">
        <f t="shared" si="8"/>
        <v>0.71714040264445522</v>
      </c>
    </row>
    <row r="525" spans="1:4" ht="14">
      <c r="A525" s="3" t="s">
        <v>1332</v>
      </c>
      <c r="B525" s="5">
        <v>2232</v>
      </c>
      <c r="C525" s="3">
        <v>52</v>
      </c>
      <c r="D525" s="3">
        <f t="shared" si="8"/>
        <v>2.3297491039426523</v>
      </c>
    </row>
    <row r="526" spans="1:4" ht="14">
      <c r="A526" s="3" t="s">
        <v>1331</v>
      </c>
      <c r="B526" s="5">
        <v>36636</v>
      </c>
      <c r="C526" s="3">
        <v>164</v>
      </c>
      <c r="D526" s="3">
        <f t="shared" si="8"/>
        <v>0.44764712304836773</v>
      </c>
    </row>
    <row r="527" spans="1:4" ht="14">
      <c r="A527" s="3" t="s">
        <v>1330</v>
      </c>
      <c r="B527" s="5">
        <v>11392</v>
      </c>
      <c r="C527" s="3">
        <v>67</v>
      </c>
      <c r="D527" s="3">
        <f t="shared" si="8"/>
        <v>0.5881320224719101</v>
      </c>
    </row>
    <row r="528" spans="1:4" ht="14">
      <c r="A528" s="3" t="s">
        <v>1329</v>
      </c>
      <c r="B528" s="5">
        <v>11670</v>
      </c>
      <c r="C528" s="3">
        <v>51</v>
      </c>
      <c r="D528" s="3">
        <f t="shared" si="8"/>
        <v>0.43701799485861187</v>
      </c>
    </row>
    <row r="529" spans="1:4" ht="14">
      <c r="A529" s="3" t="s">
        <v>1328</v>
      </c>
      <c r="B529" s="5">
        <v>5262</v>
      </c>
      <c r="C529" s="3">
        <v>35</v>
      </c>
      <c r="D529" s="3">
        <f t="shared" si="8"/>
        <v>0.6651463321930825</v>
      </c>
    </row>
    <row r="530" spans="1:4" ht="14">
      <c r="A530" s="3" t="s">
        <v>1327</v>
      </c>
      <c r="B530" s="5">
        <v>1516</v>
      </c>
      <c r="C530" s="3">
        <v>19</v>
      </c>
      <c r="D530" s="3">
        <f t="shared" si="8"/>
        <v>1.2532981530343008</v>
      </c>
    </row>
    <row r="531" spans="1:4" ht="14">
      <c r="A531" s="3" t="s">
        <v>1326</v>
      </c>
      <c r="B531" s="5">
        <v>1516</v>
      </c>
      <c r="C531" s="3">
        <v>13</v>
      </c>
      <c r="D531" s="3">
        <f t="shared" si="8"/>
        <v>0.85751978891820579</v>
      </c>
    </row>
    <row r="532" spans="1:4" ht="14">
      <c r="A532" s="3" t="s">
        <v>1325</v>
      </c>
      <c r="B532" s="5">
        <v>480</v>
      </c>
      <c r="C532" s="3">
        <v>1</v>
      </c>
      <c r="D532" s="3">
        <f t="shared" si="8"/>
        <v>0.20833333333333334</v>
      </c>
    </row>
    <row r="533" spans="1:4" ht="14">
      <c r="A533" s="3" t="s">
        <v>1324</v>
      </c>
      <c r="B533" s="5">
        <v>2013</v>
      </c>
      <c r="C533" s="3">
        <v>23</v>
      </c>
      <c r="D533" s="3">
        <f t="shared" si="8"/>
        <v>1.1425732737208147</v>
      </c>
    </row>
    <row r="534" spans="1:4" ht="14">
      <c r="A534" s="3" t="s">
        <v>1323</v>
      </c>
      <c r="B534" s="5">
        <v>751</v>
      </c>
      <c r="C534" s="3">
        <v>2</v>
      </c>
      <c r="D534" s="3">
        <f t="shared" si="8"/>
        <v>0.26631158455392812</v>
      </c>
    </row>
    <row r="535" spans="1:4" ht="14">
      <c r="A535" s="3" t="s">
        <v>1322</v>
      </c>
      <c r="B535" s="5">
        <v>751</v>
      </c>
      <c r="C535" s="3">
        <v>1</v>
      </c>
      <c r="D535" s="3">
        <f t="shared" si="8"/>
        <v>0.13315579227696406</v>
      </c>
    </row>
    <row r="536" spans="1:4" ht="14">
      <c r="A536" s="3" t="s">
        <v>1321</v>
      </c>
      <c r="B536" s="5">
        <v>1189</v>
      </c>
      <c r="C536" s="3">
        <v>1</v>
      </c>
      <c r="D536" s="3">
        <f t="shared" si="8"/>
        <v>8.4104289318755257E-2</v>
      </c>
    </row>
    <row r="537" spans="1:4" ht="14">
      <c r="A537" s="3" t="s">
        <v>1320</v>
      </c>
      <c r="B537" s="5">
        <v>441</v>
      </c>
      <c r="C537" s="3">
        <v>7</v>
      </c>
      <c r="D537" s="3">
        <f t="shared" si="8"/>
        <v>1.5873015873015872</v>
      </c>
    </row>
    <row r="538" spans="1:4" ht="14">
      <c r="A538" s="3" t="s">
        <v>1319</v>
      </c>
      <c r="B538" s="5">
        <v>810</v>
      </c>
      <c r="C538" s="3">
        <v>7</v>
      </c>
      <c r="D538" s="3">
        <f t="shared" si="8"/>
        <v>0.86419753086419748</v>
      </c>
    </row>
    <row r="539" spans="1:4" ht="14">
      <c r="A539" s="3" t="s">
        <v>1318</v>
      </c>
      <c r="B539" s="5">
        <v>52830</v>
      </c>
      <c r="C539" s="3">
        <v>279</v>
      </c>
      <c r="D539" s="3">
        <f t="shared" si="8"/>
        <v>0.52810902896081768</v>
      </c>
    </row>
    <row r="540" spans="1:4" ht="14">
      <c r="A540" s="3" t="s">
        <v>1317</v>
      </c>
      <c r="B540" s="5">
        <v>69728</v>
      </c>
      <c r="C540" s="3">
        <v>721</v>
      </c>
      <c r="D540" s="3">
        <f t="shared" si="8"/>
        <v>1.0340178981184029</v>
      </c>
    </row>
    <row r="541" spans="1:4" ht="14">
      <c r="A541" s="3" t="s">
        <v>1316</v>
      </c>
      <c r="B541" s="5">
        <v>45332</v>
      </c>
      <c r="C541" s="3">
        <v>191</v>
      </c>
      <c r="D541" s="3">
        <f t="shared" si="8"/>
        <v>0.42133592164475431</v>
      </c>
    </row>
    <row r="542" spans="1:4" ht="14">
      <c r="A542" s="3" t="s">
        <v>1315</v>
      </c>
      <c r="B542" s="5">
        <v>1059</v>
      </c>
      <c r="C542" s="3">
        <v>11</v>
      </c>
      <c r="D542" s="3">
        <f t="shared" si="8"/>
        <v>1.0387157695939566</v>
      </c>
    </row>
    <row r="543" spans="1:4" ht="14">
      <c r="A543" s="3" t="s">
        <v>1314</v>
      </c>
      <c r="B543" s="5">
        <v>45483</v>
      </c>
      <c r="C543" s="3">
        <v>369</v>
      </c>
      <c r="D543" s="3">
        <f t="shared" si="8"/>
        <v>0.81129213112591525</v>
      </c>
    </row>
    <row r="544" spans="1:4" ht="14">
      <c r="A544" s="3" t="s">
        <v>1313</v>
      </c>
      <c r="B544" s="5">
        <v>735</v>
      </c>
      <c r="C544" s="3">
        <v>12</v>
      </c>
      <c r="D544" s="3">
        <f t="shared" si="8"/>
        <v>1.6326530612244898</v>
      </c>
    </row>
    <row r="545" spans="1:4" ht="14">
      <c r="A545" s="3" t="s">
        <v>1312</v>
      </c>
      <c r="B545" s="5">
        <v>1781</v>
      </c>
      <c r="C545" s="3">
        <v>8</v>
      </c>
      <c r="D545" s="3">
        <f t="shared" si="8"/>
        <v>0.44918585064570471</v>
      </c>
    </row>
    <row r="546" spans="1:4" ht="14">
      <c r="A546" s="3" t="s">
        <v>1311</v>
      </c>
      <c r="B546" s="5">
        <v>20260</v>
      </c>
      <c r="C546" s="3">
        <v>212</v>
      </c>
      <c r="D546" s="3">
        <f t="shared" si="8"/>
        <v>1.0463968410661402</v>
      </c>
    </row>
    <row r="547" spans="1:4" ht="14">
      <c r="A547" s="3" t="s">
        <v>1310</v>
      </c>
      <c r="B547" s="5">
        <v>2025</v>
      </c>
      <c r="C547" s="3">
        <v>9</v>
      </c>
      <c r="D547" s="3">
        <f t="shared" si="8"/>
        <v>0.44444444444444442</v>
      </c>
    </row>
    <row r="548" spans="1:4" ht="14">
      <c r="A548" s="3" t="s">
        <v>1309</v>
      </c>
      <c r="B548" s="5">
        <v>663</v>
      </c>
      <c r="C548" s="3">
        <v>5</v>
      </c>
      <c r="D548" s="3">
        <f t="shared" si="8"/>
        <v>0.75414781297134237</v>
      </c>
    </row>
    <row r="549" spans="1:4" ht="14">
      <c r="A549" s="3" t="s">
        <v>1308</v>
      </c>
      <c r="B549" s="5">
        <v>638</v>
      </c>
      <c r="C549" s="3">
        <v>2</v>
      </c>
      <c r="D549" s="3">
        <f t="shared" si="8"/>
        <v>0.31347962382445138</v>
      </c>
    </row>
    <row r="550" spans="1:4" ht="14">
      <c r="A550" s="3" t="s">
        <v>1307</v>
      </c>
      <c r="B550" s="5">
        <v>1378</v>
      </c>
      <c r="C550" s="3">
        <v>25</v>
      </c>
      <c r="D550" s="3">
        <f t="shared" si="8"/>
        <v>1.8142235123367199</v>
      </c>
    </row>
    <row r="551" spans="1:4" ht="14">
      <c r="A551" s="3" t="s">
        <v>1306</v>
      </c>
      <c r="B551" s="5">
        <v>19656</v>
      </c>
      <c r="C551" s="3">
        <v>155</v>
      </c>
      <c r="D551" s="3">
        <f t="shared" si="8"/>
        <v>0.7885632885632885</v>
      </c>
    </row>
    <row r="552" spans="1:4" ht="14">
      <c r="A552" s="3" t="s">
        <v>1305</v>
      </c>
      <c r="B552" s="5">
        <v>234606</v>
      </c>
      <c r="C552" s="3">
        <v>852</v>
      </c>
      <c r="D552" s="3">
        <f t="shared" si="8"/>
        <v>0.36316206746630519</v>
      </c>
    </row>
    <row r="553" spans="1:4" ht="14">
      <c r="A553" s="3" t="s">
        <v>1304</v>
      </c>
      <c r="B553" s="5">
        <v>40611</v>
      </c>
      <c r="C553" s="3">
        <v>141</v>
      </c>
      <c r="D553" s="3">
        <f t="shared" si="8"/>
        <v>0.34719657235724311</v>
      </c>
    </row>
    <row r="554" spans="1:4" ht="14">
      <c r="A554" s="3" t="s">
        <v>1303</v>
      </c>
      <c r="B554" s="5">
        <v>27381</v>
      </c>
      <c r="C554" s="3">
        <v>307</v>
      </c>
      <c r="D554" s="3">
        <f t="shared" si="8"/>
        <v>1.1212154413644497</v>
      </c>
    </row>
    <row r="555" spans="1:4" ht="14">
      <c r="A555" s="3" t="s">
        <v>1302</v>
      </c>
      <c r="B555" s="5">
        <v>2445</v>
      </c>
      <c r="C555" s="3">
        <v>33</v>
      </c>
      <c r="D555" s="3">
        <f t="shared" si="8"/>
        <v>1.3496932515337423</v>
      </c>
    </row>
    <row r="556" spans="1:4" ht="14">
      <c r="A556" s="3" t="s">
        <v>1301</v>
      </c>
      <c r="B556" s="5">
        <v>10865</v>
      </c>
      <c r="C556" s="3">
        <v>44</v>
      </c>
      <c r="D556" s="3">
        <f t="shared" si="8"/>
        <v>0.40497008743672336</v>
      </c>
    </row>
    <row r="557" spans="1:4" ht="14">
      <c r="A557" s="3" t="s">
        <v>1300</v>
      </c>
      <c r="B557" s="5">
        <v>76174</v>
      </c>
      <c r="C557" s="3">
        <v>460</v>
      </c>
      <c r="D557" s="3">
        <f t="shared" si="8"/>
        <v>0.60388058917740961</v>
      </c>
    </row>
    <row r="558" spans="1:4" ht="14">
      <c r="A558" s="3" t="s">
        <v>1299</v>
      </c>
      <c r="B558" s="5">
        <v>569</v>
      </c>
      <c r="C558" s="3">
        <v>7</v>
      </c>
      <c r="D558" s="3">
        <f t="shared" si="8"/>
        <v>1.2302284710017575</v>
      </c>
    </row>
    <row r="559" spans="1:4" ht="14">
      <c r="A559" s="3" t="s">
        <v>1298</v>
      </c>
      <c r="B559" s="5">
        <v>469</v>
      </c>
      <c r="C559" s="3">
        <v>6</v>
      </c>
      <c r="D559" s="3">
        <f t="shared" si="8"/>
        <v>1.279317697228145</v>
      </c>
    </row>
    <row r="560" spans="1:4" ht="14">
      <c r="A560" s="3" t="s">
        <v>1297</v>
      </c>
      <c r="B560" s="5">
        <v>693</v>
      </c>
      <c r="C560" s="3">
        <v>1</v>
      </c>
      <c r="D560" s="3">
        <f t="shared" si="8"/>
        <v>0.14430014430014429</v>
      </c>
    </row>
    <row r="561" spans="1:4" ht="14">
      <c r="A561" s="3" t="s">
        <v>1296</v>
      </c>
      <c r="B561" s="5">
        <v>36023</v>
      </c>
      <c r="C561" s="3">
        <v>171</v>
      </c>
      <c r="D561" s="3">
        <f t="shared" si="8"/>
        <v>0.47469672153901671</v>
      </c>
    </row>
    <row r="562" spans="1:4" ht="14">
      <c r="A562" s="3" t="s">
        <v>1295</v>
      </c>
      <c r="B562" s="5">
        <v>1666</v>
      </c>
      <c r="C562" s="3">
        <v>18</v>
      </c>
      <c r="D562" s="3">
        <f t="shared" si="8"/>
        <v>1.0804321728691477</v>
      </c>
    </row>
    <row r="563" spans="1:4" ht="14">
      <c r="A563" s="3" t="s">
        <v>1294</v>
      </c>
      <c r="B563" s="5">
        <v>52089</v>
      </c>
      <c r="C563" s="3">
        <v>286</v>
      </c>
      <c r="D563" s="3">
        <f t="shared" si="8"/>
        <v>0.54906026224346793</v>
      </c>
    </row>
    <row r="564" spans="1:4" ht="14">
      <c r="A564" s="3" t="s">
        <v>1293</v>
      </c>
      <c r="B564" s="5">
        <v>26038</v>
      </c>
      <c r="C564" s="3">
        <v>133</v>
      </c>
      <c r="D564" s="3">
        <f t="shared" si="8"/>
        <v>0.51079191950226588</v>
      </c>
    </row>
    <row r="565" spans="1:4" ht="14">
      <c r="A565" s="3" t="s">
        <v>1292</v>
      </c>
      <c r="B565" s="5">
        <v>368</v>
      </c>
      <c r="C565" s="3">
        <v>6</v>
      </c>
      <c r="D565" s="3">
        <f t="shared" si="8"/>
        <v>1.6304347826086956</v>
      </c>
    </row>
    <row r="566" spans="1:4" ht="14">
      <c r="A566" s="3" t="s">
        <v>1291</v>
      </c>
      <c r="B566" s="5">
        <v>44388</v>
      </c>
      <c r="C566" s="3">
        <v>304</v>
      </c>
      <c r="D566" s="3">
        <f t="shared" si="8"/>
        <v>0.68486978462647563</v>
      </c>
    </row>
    <row r="567" spans="1:4" ht="14">
      <c r="A567" s="3" t="s">
        <v>1290</v>
      </c>
      <c r="B567" s="5">
        <v>108924</v>
      </c>
      <c r="C567" s="3">
        <v>816</v>
      </c>
      <c r="D567" s="3">
        <f t="shared" si="8"/>
        <v>0.74914619367632485</v>
      </c>
    </row>
    <row r="568" spans="1:4" ht="14">
      <c r="A568" s="3" t="s">
        <v>1289</v>
      </c>
      <c r="B568" s="5">
        <v>17891</v>
      </c>
      <c r="C568" s="3">
        <v>79</v>
      </c>
      <c r="D568" s="3">
        <f t="shared" si="8"/>
        <v>0.44156279693700745</v>
      </c>
    </row>
    <row r="569" spans="1:4" ht="14">
      <c r="A569" s="3" t="s">
        <v>1288</v>
      </c>
      <c r="B569" s="5">
        <v>371</v>
      </c>
      <c r="C569" s="3">
        <v>10</v>
      </c>
      <c r="D569" s="3">
        <f t="shared" si="8"/>
        <v>2.6954177897574128</v>
      </c>
    </row>
    <row r="570" spans="1:4" ht="14">
      <c r="A570" s="3" t="s">
        <v>1287</v>
      </c>
      <c r="B570" s="5">
        <v>101420</v>
      </c>
      <c r="C570" s="3">
        <v>627</v>
      </c>
      <c r="D570" s="3">
        <f t="shared" si="8"/>
        <v>0.61822125813449025</v>
      </c>
    </row>
    <row r="571" spans="1:4" ht="14">
      <c r="A571" s="3" t="s">
        <v>1286</v>
      </c>
      <c r="B571" s="5">
        <v>26511</v>
      </c>
      <c r="C571" s="3">
        <v>104</v>
      </c>
      <c r="D571" s="3">
        <f t="shared" si="8"/>
        <v>0.39228999283316363</v>
      </c>
    </row>
    <row r="572" spans="1:4" ht="14">
      <c r="A572" s="3" t="s">
        <v>1285</v>
      </c>
      <c r="B572" s="5">
        <v>2883</v>
      </c>
      <c r="C572" s="3">
        <v>43</v>
      </c>
      <c r="D572" s="3">
        <f t="shared" si="8"/>
        <v>1.4915019077349982</v>
      </c>
    </row>
    <row r="573" spans="1:4" ht="14">
      <c r="A573" s="3" t="s">
        <v>1284</v>
      </c>
      <c r="B573" s="5">
        <v>104264</v>
      </c>
      <c r="C573" s="3">
        <v>304</v>
      </c>
      <c r="D573" s="3">
        <f t="shared" si="8"/>
        <v>0.29156755927261568</v>
      </c>
    </row>
    <row r="574" spans="1:4" ht="14">
      <c r="A574" s="3" t="s">
        <v>1283</v>
      </c>
      <c r="B574" s="5">
        <v>877</v>
      </c>
      <c r="C574" s="3">
        <v>23</v>
      </c>
      <c r="D574" s="3">
        <f t="shared" si="8"/>
        <v>2.6225769669327255</v>
      </c>
    </row>
    <row r="575" spans="1:4" ht="14">
      <c r="A575" s="3" t="s">
        <v>1282</v>
      </c>
      <c r="B575" s="5">
        <v>3339</v>
      </c>
      <c r="C575" s="3">
        <v>11</v>
      </c>
      <c r="D575" s="3">
        <f t="shared" si="8"/>
        <v>0.32943995208146154</v>
      </c>
    </row>
    <row r="576" spans="1:4" ht="14">
      <c r="A576" s="3" t="s">
        <v>1281</v>
      </c>
      <c r="B576" s="5">
        <v>2928</v>
      </c>
      <c r="C576" s="3">
        <v>13</v>
      </c>
      <c r="D576" s="3">
        <f t="shared" si="8"/>
        <v>0.44398907103825136</v>
      </c>
    </row>
    <row r="577" spans="1:4" ht="14">
      <c r="A577" s="3" t="s">
        <v>1280</v>
      </c>
      <c r="B577" s="5">
        <v>132327</v>
      </c>
      <c r="C577" s="3">
        <v>739</v>
      </c>
      <c r="D577" s="3">
        <f t="shared" si="8"/>
        <v>0.55846501469843646</v>
      </c>
    </row>
    <row r="578" spans="1:4" ht="14">
      <c r="A578" s="3" t="s">
        <v>1279</v>
      </c>
      <c r="B578" s="5">
        <v>53559</v>
      </c>
      <c r="C578" s="3">
        <v>318</v>
      </c>
      <c r="D578" s="3">
        <f t="shared" ref="D578:D641" si="9">(C578/B578)*100</f>
        <v>0.59373774715734051</v>
      </c>
    </row>
    <row r="579" spans="1:4" ht="14">
      <c r="A579" s="3" t="s">
        <v>1278</v>
      </c>
      <c r="B579" s="5">
        <v>2282</v>
      </c>
      <c r="C579" s="3">
        <v>7</v>
      </c>
      <c r="D579" s="3">
        <f t="shared" si="9"/>
        <v>0.30674846625766872</v>
      </c>
    </row>
    <row r="580" spans="1:4" ht="14">
      <c r="A580" s="3" t="s">
        <v>1277</v>
      </c>
      <c r="B580" s="5">
        <v>623</v>
      </c>
      <c r="C580" s="3">
        <v>8</v>
      </c>
      <c r="D580" s="3">
        <f t="shared" si="9"/>
        <v>1.2841091492776886</v>
      </c>
    </row>
    <row r="581" spans="1:4" ht="14">
      <c r="A581" s="3" t="s">
        <v>1276</v>
      </c>
      <c r="B581" s="5">
        <v>21988</v>
      </c>
      <c r="C581" s="3">
        <v>122</v>
      </c>
      <c r="D581" s="3">
        <f t="shared" si="9"/>
        <v>0.55484809896307075</v>
      </c>
    </row>
    <row r="582" spans="1:4" ht="14">
      <c r="A582" s="3" t="s">
        <v>1275</v>
      </c>
      <c r="B582" s="5">
        <v>37411</v>
      </c>
      <c r="C582" s="3">
        <v>490</v>
      </c>
      <c r="D582" s="3">
        <f t="shared" si="9"/>
        <v>1.3097751998075433</v>
      </c>
    </row>
    <row r="583" spans="1:4" ht="14">
      <c r="A583" s="3" t="s">
        <v>1274</v>
      </c>
      <c r="B583" s="5">
        <v>54060</v>
      </c>
      <c r="C583" s="3">
        <v>245</v>
      </c>
      <c r="D583" s="3">
        <f t="shared" si="9"/>
        <v>0.45320014798372177</v>
      </c>
    </row>
    <row r="584" spans="1:4" ht="14">
      <c r="A584" s="3" t="s">
        <v>1273</v>
      </c>
      <c r="B584" s="5">
        <v>8205</v>
      </c>
      <c r="C584" s="3">
        <v>22</v>
      </c>
      <c r="D584" s="3">
        <f t="shared" si="9"/>
        <v>0.26812918951858622</v>
      </c>
    </row>
    <row r="585" spans="1:4" ht="14">
      <c r="A585" s="3" t="s">
        <v>1272</v>
      </c>
      <c r="B585" s="5">
        <v>11043</v>
      </c>
      <c r="C585" s="3">
        <v>93</v>
      </c>
      <c r="D585" s="3">
        <f t="shared" si="9"/>
        <v>0.84216245585438732</v>
      </c>
    </row>
    <row r="586" spans="1:4" ht="14">
      <c r="A586" s="3" t="s">
        <v>1271</v>
      </c>
      <c r="B586" s="5">
        <v>4232</v>
      </c>
      <c r="C586" s="3">
        <v>29</v>
      </c>
      <c r="D586" s="3">
        <f t="shared" si="9"/>
        <v>0.68525519848771266</v>
      </c>
    </row>
    <row r="587" spans="1:4" ht="14">
      <c r="A587" s="3" t="s">
        <v>1270</v>
      </c>
      <c r="B587" s="5">
        <v>8991</v>
      </c>
      <c r="C587" s="3">
        <v>11</v>
      </c>
      <c r="D587" s="3">
        <f t="shared" si="9"/>
        <v>0.12234456678901122</v>
      </c>
    </row>
    <row r="588" spans="1:4" ht="14">
      <c r="A588" s="3" t="s">
        <v>1269</v>
      </c>
      <c r="B588" s="5">
        <v>387</v>
      </c>
      <c r="C588" s="3">
        <v>2</v>
      </c>
      <c r="D588" s="3">
        <f t="shared" si="9"/>
        <v>0.516795865633075</v>
      </c>
    </row>
    <row r="589" spans="1:4" ht="14">
      <c r="A589" s="3" t="s">
        <v>1268</v>
      </c>
      <c r="B589" s="5">
        <v>361</v>
      </c>
      <c r="C589" s="3">
        <v>4</v>
      </c>
      <c r="D589" s="3">
        <f t="shared" si="9"/>
        <v>1.10803324099723</v>
      </c>
    </row>
    <row r="590" spans="1:4" ht="14">
      <c r="A590" s="3" t="s">
        <v>1267</v>
      </c>
      <c r="B590" s="5">
        <v>361</v>
      </c>
      <c r="C590" s="3">
        <v>5</v>
      </c>
      <c r="D590" s="3">
        <f t="shared" si="9"/>
        <v>1.3850415512465373</v>
      </c>
    </row>
    <row r="591" spans="1:4" ht="14">
      <c r="A591" s="3" t="s">
        <v>1266</v>
      </c>
      <c r="B591" s="5">
        <v>10615</v>
      </c>
      <c r="C591" s="3">
        <v>51</v>
      </c>
      <c r="D591" s="3">
        <f t="shared" si="9"/>
        <v>0.48045219029674985</v>
      </c>
    </row>
    <row r="592" spans="1:4" ht="14">
      <c r="A592" s="3" t="s">
        <v>1265</v>
      </c>
      <c r="B592" s="5">
        <v>75704</v>
      </c>
      <c r="C592" s="3">
        <v>608</v>
      </c>
      <c r="D592" s="3">
        <f t="shared" si="9"/>
        <v>0.80312797210187037</v>
      </c>
    </row>
    <row r="593" spans="1:4" ht="14">
      <c r="A593" s="3" t="s">
        <v>1264</v>
      </c>
      <c r="B593" s="5">
        <v>388</v>
      </c>
      <c r="C593" s="3">
        <v>6</v>
      </c>
      <c r="D593" s="3">
        <f t="shared" si="9"/>
        <v>1.5463917525773196</v>
      </c>
    </row>
    <row r="594" spans="1:4" ht="14">
      <c r="A594" s="3" t="s">
        <v>1263</v>
      </c>
      <c r="B594" s="5">
        <v>557</v>
      </c>
      <c r="C594" s="3">
        <v>2</v>
      </c>
      <c r="D594" s="3">
        <f t="shared" si="9"/>
        <v>0.35906642728904847</v>
      </c>
    </row>
    <row r="595" spans="1:4" ht="14">
      <c r="A595" s="3" t="s">
        <v>1262</v>
      </c>
      <c r="B595" s="5">
        <v>12903</v>
      </c>
      <c r="C595" s="3">
        <v>2</v>
      </c>
      <c r="D595" s="3">
        <f t="shared" si="9"/>
        <v>1.5500271254746957E-2</v>
      </c>
    </row>
    <row r="596" spans="1:4" ht="14">
      <c r="A596" s="3" t="s">
        <v>1261</v>
      </c>
      <c r="B596" s="5">
        <v>457</v>
      </c>
      <c r="C596" s="3">
        <v>9</v>
      </c>
      <c r="D596" s="3">
        <f t="shared" si="9"/>
        <v>1.9693654266958425</v>
      </c>
    </row>
    <row r="597" spans="1:4" ht="14">
      <c r="A597" s="3" t="s">
        <v>1260</v>
      </c>
      <c r="B597" s="5">
        <v>711</v>
      </c>
      <c r="C597" s="3">
        <v>1</v>
      </c>
      <c r="D597" s="3">
        <f t="shared" si="9"/>
        <v>0.14064697609001406</v>
      </c>
    </row>
    <row r="598" spans="1:4" ht="14">
      <c r="A598" s="3" t="s">
        <v>1259</v>
      </c>
      <c r="B598" s="5">
        <v>7370</v>
      </c>
      <c r="C598" s="3">
        <v>14</v>
      </c>
      <c r="D598" s="3">
        <f t="shared" si="9"/>
        <v>0.18995929443690637</v>
      </c>
    </row>
    <row r="599" spans="1:4" ht="14">
      <c r="A599" s="3" t="s">
        <v>1258</v>
      </c>
      <c r="B599" s="5">
        <v>1150</v>
      </c>
      <c r="C599" s="3">
        <v>1</v>
      </c>
      <c r="D599" s="3">
        <f t="shared" si="9"/>
        <v>8.6956521739130432E-2</v>
      </c>
    </row>
    <row r="600" spans="1:4" ht="14">
      <c r="A600" s="3" t="s">
        <v>1257</v>
      </c>
      <c r="B600" s="5">
        <v>40076</v>
      </c>
      <c r="C600" s="3">
        <v>239</v>
      </c>
      <c r="D600" s="3">
        <f t="shared" si="9"/>
        <v>0.59636690288451943</v>
      </c>
    </row>
    <row r="601" spans="1:4" ht="14">
      <c r="A601" s="3" t="s">
        <v>1256</v>
      </c>
      <c r="B601" s="5">
        <v>1005</v>
      </c>
      <c r="C601" s="3">
        <v>14</v>
      </c>
      <c r="D601" s="3">
        <f t="shared" si="9"/>
        <v>1.3930348258706469</v>
      </c>
    </row>
    <row r="602" spans="1:4" ht="14">
      <c r="A602" s="3" t="s">
        <v>1255</v>
      </c>
      <c r="B602" s="5">
        <v>67500</v>
      </c>
      <c r="C602" s="3">
        <v>427</v>
      </c>
      <c r="D602" s="3">
        <f t="shared" si="9"/>
        <v>0.6325925925925926</v>
      </c>
    </row>
    <row r="603" spans="1:4" ht="14">
      <c r="A603" s="3" t="s">
        <v>1254</v>
      </c>
      <c r="B603" s="5">
        <v>22274</v>
      </c>
      <c r="C603" s="3">
        <v>114</v>
      </c>
      <c r="D603" s="3">
        <f t="shared" si="9"/>
        <v>0.51180748855167457</v>
      </c>
    </row>
    <row r="604" spans="1:4" ht="14">
      <c r="A604" s="3" t="s">
        <v>1253</v>
      </c>
      <c r="B604" s="5">
        <v>484</v>
      </c>
      <c r="C604" s="3">
        <v>4</v>
      </c>
      <c r="D604" s="3">
        <f t="shared" si="9"/>
        <v>0.82644628099173556</v>
      </c>
    </row>
    <row r="605" spans="1:4" ht="14">
      <c r="A605" s="3" t="s">
        <v>1252</v>
      </c>
      <c r="B605" s="5">
        <v>44689</v>
      </c>
      <c r="C605" s="3">
        <v>262</v>
      </c>
      <c r="D605" s="3">
        <f t="shared" si="9"/>
        <v>0.58627402716552179</v>
      </c>
    </row>
    <row r="606" spans="1:4" ht="14">
      <c r="A606" s="3" t="s">
        <v>1251</v>
      </c>
      <c r="B606" s="5">
        <v>31846</v>
      </c>
      <c r="C606" s="3">
        <v>90</v>
      </c>
      <c r="D606" s="3">
        <f t="shared" si="9"/>
        <v>0.28261006091816865</v>
      </c>
    </row>
    <row r="607" spans="1:4" ht="14">
      <c r="A607" s="3" t="s">
        <v>1250</v>
      </c>
      <c r="B607" s="5">
        <v>44274</v>
      </c>
      <c r="C607" s="3">
        <v>181</v>
      </c>
      <c r="D607" s="3">
        <f t="shared" si="9"/>
        <v>0.40881781632560871</v>
      </c>
    </row>
    <row r="608" spans="1:4" ht="14">
      <c r="A608" s="3" t="s">
        <v>1249</v>
      </c>
      <c r="B608" s="5">
        <v>10926</v>
      </c>
      <c r="C608" s="3">
        <v>10</v>
      </c>
      <c r="D608" s="3">
        <f t="shared" si="9"/>
        <v>9.1524803221673071E-2</v>
      </c>
    </row>
    <row r="609" spans="1:4" ht="14">
      <c r="A609" s="3" t="s">
        <v>1248</v>
      </c>
      <c r="B609" s="5">
        <v>849</v>
      </c>
      <c r="C609" s="3">
        <v>1</v>
      </c>
      <c r="D609" s="3">
        <f t="shared" si="9"/>
        <v>0.11778563015312131</v>
      </c>
    </row>
    <row r="610" spans="1:4" ht="14">
      <c r="A610" s="3" t="s">
        <v>1247</v>
      </c>
      <c r="B610" s="5">
        <v>48111</v>
      </c>
      <c r="C610" s="3">
        <v>48</v>
      </c>
      <c r="D610" s="3">
        <f t="shared" si="9"/>
        <v>9.9769283531832634E-2</v>
      </c>
    </row>
    <row r="611" spans="1:4" ht="14">
      <c r="A611" s="3" t="s">
        <v>1246</v>
      </c>
      <c r="B611" s="5">
        <v>4228</v>
      </c>
      <c r="C611" s="3">
        <v>60</v>
      </c>
      <c r="D611" s="3">
        <f t="shared" si="9"/>
        <v>1.4191106906338695</v>
      </c>
    </row>
    <row r="612" spans="1:4" ht="14">
      <c r="A612" s="3" t="s">
        <v>1245</v>
      </c>
      <c r="B612" s="5">
        <v>90410</v>
      </c>
      <c r="C612" s="3">
        <v>331</v>
      </c>
      <c r="D612" s="3">
        <f t="shared" si="9"/>
        <v>0.36610994359031079</v>
      </c>
    </row>
    <row r="613" spans="1:4" ht="14">
      <c r="A613" s="3" t="s">
        <v>1244</v>
      </c>
      <c r="B613" s="5">
        <v>21028</v>
      </c>
      <c r="C613" s="3">
        <v>3</v>
      </c>
      <c r="D613" s="3">
        <f t="shared" si="9"/>
        <v>1.4266692029674719E-2</v>
      </c>
    </row>
    <row r="614" spans="1:4" ht="14">
      <c r="A614" s="3" t="s">
        <v>1243</v>
      </c>
      <c r="B614" s="5">
        <v>52658</v>
      </c>
      <c r="C614" s="3">
        <v>313</v>
      </c>
      <c r="D614" s="3">
        <f t="shared" si="9"/>
        <v>0.59440161039158346</v>
      </c>
    </row>
    <row r="615" spans="1:4" ht="14">
      <c r="A615" s="3" t="s">
        <v>1242</v>
      </c>
      <c r="B615" s="5">
        <v>1284</v>
      </c>
      <c r="C615" s="3">
        <v>18</v>
      </c>
      <c r="D615" s="3">
        <f t="shared" si="9"/>
        <v>1.4018691588785046</v>
      </c>
    </row>
    <row r="616" spans="1:4" ht="14">
      <c r="A616" s="3" t="s">
        <v>1241</v>
      </c>
      <c r="B616" s="5">
        <v>750</v>
      </c>
      <c r="C616" s="3">
        <v>2</v>
      </c>
      <c r="D616" s="3">
        <f t="shared" si="9"/>
        <v>0.26666666666666666</v>
      </c>
    </row>
    <row r="617" spans="1:4" ht="14">
      <c r="A617" s="3" t="s">
        <v>1240</v>
      </c>
      <c r="B617" s="5">
        <v>39182</v>
      </c>
      <c r="C617" s="3">
        <v>205</v>
      </c>
      <c r="D617" s="3">
        <f t="shared" si="9"/>
        <v>0.52319942830891741</v>
      </c>
    </row>
    <row r="618" spans="1:4" ht="14">
      <c r="A618" s="3" t="s">
        <v>1239</v>
      </c>
      <c r="B618" s="5">
        <v>393</v>
      </c>
      <c r="C618" s="3">
        <v>2</v>
      </c>
      <c r="D618" s="3">
        <f t="shared" si="9"/>
        <v>0.5089058524173028</v>
      </c>
    </row>
    <row r="619" spans="1:4" ht="14">
      <c r="A619" s="3" t="s">
        <v>1238</v>
      </c>
      <c r="B619" s="5">
        <v>4401</v>
      </c>
      <c r="C619" s="3">
        <v>6</v>
      </c>
      <c r="D619" s="3">
        <f t="shared" si="9"/>
        <v>0.13633265167007499</v>
      </c>
    </row>
    <row r="620" spans="1:4" ht="14">
      <c r="A620" s="3" t="s">
        <v>1237</v>
      </c>
      <c r="B620" s="5">
        <v>34378</v>
      </c>
      <c r="C620" s="3">
        <v>210</v>
      </c>
      <c r="D620" s="3">
        <f t="shared" si="9"/>
        <v>0.61085577985921224</v>
      </c>
    </row>
    <row r="621" spans="1:4" ht="14">
      <c r="A621" s="3" t="s">
        <v>1236</v>
      </c>
      <c r="B621" s="5">
        <v>82716</v>
      </c>
      <c r="C621" s="3">
        <v>569</v>
      </c>
      <c r="D621" s="3">
        <f t="shared" si="9"/>
        <v>0.68789593307219887</v>
      </c>
    </row>
    <row r="622" spans="1:4" ht="14">
      <c r="A622" s="3" t="s">
        <v>1235</v>
      </c>
      <c r="B622" s="5">
        <v>40618</v>
      </c>
      <c r="C622" s="3">
        <v>232</v>
      </c>
      <c r="D622" s="3">
        <f t="shared" si="9"/>
        <v>0.57117534098183065</v>
      </c>
    </row>
    <row r="623" spans="1:4" ht="14">
      <c r="A623" s="3" t="s">
        <v>1234</v>
      </c>
      <c r="B623" s="5">
        <v>836</v>
      </c>
      <c r="C623" s="3">
        <v>8</v>
      </c>
      <c r="D623" s="3">
        <f t="shared" si="9"/>
        <v>0.9569377990430622</v>
      </c>
    </row>
    <row r="624" spans="1:4" ht="14">
      <c r="A624" s="3" t="s">
        <v>1233</v>
      </c>
      <c r="B624" s="5">
        <v>3963</v>
      </c>
      <c r="C624" s="3">
        <v>2</v>
      </c>
      <c r="D624" s="3">
        <f t="shared" si="9"/>
        <v>5.0466818067120868E-2</v>
      </c>
    </row>
    <row r="625" spans="1:4" ht="14">
      <c r="A625" s="3" t="s">
        <v>1232</v>
      </c>
      <c r="B625" s="5">
        <v>853</v>
      </c>
      <c r="C625" s="3">
        <v>3</v>
      </c>
      <c r="D625" s="3">
        <f t="shared" si="9"/>
        <v>0.35169988276670577</v>
      </c>
    </row>
    <row r="626" spans="1:4" ht="14">
      <c r="A626" s="3" t="s">
        <v>1231</v>
      </c>
      <c r="B626" s="5">
        <v>2550</v>
      </c>
      <c r="C626" s="3">
        <v>24</v>
      </c>
      <c r="D626" s="3">
        <f t="shared" si="9"/>
        <v>0.94117647058823517</v>
      </c>
    </row>
    <row r="627" spans="1:4" ht="14">
      <c r="A627" s="3" t="s">
        <v>1230</v>
      </c>
      <c r="B627" s="5">
        <v>7728</v>
      </c>
      <c r="C627" s="3">
        <v>98</v>
      </c>
      <c r="D627" s="3">
        <f t="shared" si="9"/>
        <v>1.2681159420289856</v>
      </c>
    </row>
    <row r="628" spans="1:4" ht="14">
      <c r="A628" s="3" t="s">
        <v>1229</v>
      </c>
      <c r="B628" s="5">
        <v>5486</v>
      </c>
      <c r="C628" s="3">
        <v>13</v>
      </c>
      <c r="D628" s="3">
        <f t="shared" si="9"/>
        <v>0.23696682464454977</v>
      </c>
    </row>
    <row r="629" spans="1:4" ht="14">
      <c r="A629" s="3" t="s">
        <v>1228</v>
      </c>
      <c r="B629" s="5">
        <v>1202</v>
      </c>
      <c r="C629" s="3">
        <v>20</v>
      </c>
      <c r="D629" s="3">
        <f t="shared" si="9"/>
        <v>1.6638935108153077</v>
      </c>
    </row>
    <row r="630" spans="1:4" ht="14">
      <c r="A630" s="3" t="s">
        <v>1227</v>
      </c>
      <c r="B630" s="5">
        <v>32744</v>
      </c>
      <c r="C630" s="3">
        <v>167</v>
      </c>
      <c r="D630" s="3">
        <f t="shared" si="9"/>
        <v>0.51001710236989983</v>
      </c>
    </row>
    <row r="631" spans="1:4" ht="14">
      <c r="A631" s="3" t="s">
        <v>1226</v>
      </c>
      <c r="B631" s="5">
        <v>8779</v>
      </c>
      <c r="C631" s="3">
        <v>96</v>
      </c>
      <c r="D631" s="3">
        <f t="shared" si="9"/>
        <v>1.0935186239890649</v>
      </c>
    </row>
    <row r="632" spans="1:4" ht="14">
      <c r="A632" s="3" t="s">
        <v>1225</v>
      </c>
      <c r="B632" s="5">
        <v>1036</v>
      </c>
      <c r="C632" s="3">
        <v>4</v>
      </c>
      <c r="D632" s="3">
        <f t="shared" si="9"/>
        <v>0.38610038610038611</v>
      </c>
    </row>
    <row r="633" spans="1:4" ht="14">
      <c r="A633" s="3" t="s">
        <v>1224</v>
      </c>
      <c r="B633" s="5">
        <v>2564</v>
      </c>
      <c r="C633" s="3">
        <v>58</v>
      </c>
      <c r="D633" s="3">
        <f t="shared" si="9"/>
        <v>2.2620904836193447</v>
      </c>
    </row>
    <row r="634" spans="1:4" ht="14">
      <c r="A634" s="3" t="s">
        <v>1223</v>
      </c>
      <c r="B634" s="5">
        <v>22181</v>
      </c>
      <c r="C634" s="3">
        <v>136</v>
      </c>
      <c r="D634" s="3">
        <f t="shared" si="9"/>
        <v>0.61313736982101796</v>
      </c>
    </row>
    <row r="635" spans="1:4" ht="14">
      <c r="A635" s="3" t="s">
        <v>1222</v>
      </c>
      <c r="B635" s="5">
        <v>338</v>
      </c>
      <c r="C635" s="3">
        <v>3</v>
      </c>
      <c r="D635" s="3">
        <f t="shared" si="9"/>
        <v>0.8875739644970414</v>
      </c>
    </row>
    <row r="636" spans="1:4" ht="14">
      <c r="A636" s="3" t="s">
        <v>1221</v>
      </c>
      <c r="B636" s="5">
        <v>1313</v>
      </c>
      <c r="C636" s="3">
        <v>19</v>
      </c>
      <c r="D636" s="3">
        <f t="shared" si="9"/>
        <v>1.4470677837014472</v>
      </c>
    </row>
    <row r="637" spans="1:4" ht="14">
      <c r="A637" s="3" t="s">
        <v>1220</v>
      </c>
      <c r="B637" s="5">
        <v>18355</v>
      </c>
      <c r="C637" s="3">
        <v>80</v>
      </c>
      <c r="D637" s="3">
        <f t="shared" si="9"/>
        <v>0.43584854263143558</v>
      </c>
    </row>
    <row r="638" spans="1:4" ht="14">
      <c r="A638" s="3" t="s">
        <v>1219</v>
      </c>
      <c r="B638" s="5">
        <v>73469</v>
      </c>
      <c r="C638" s="3">
        <v>405</v>
      </c>
      <c r="D638" s="3">
        <f t="shared" si="9"/>
        <v>0.55125290939035509</v>
      </c>
    </row>
    <row r="639" spans="1:4" ht="14">
      <c r="A639" s="3" t="s">
        <v>1218</v>
      </c>
      <c r="B639" s="5">
        <v>22722</v>
      </c>
      <c r="C639" s="3">
        <v>173</v>
      </c>
      <c r="D639" s="3">
        <f t="shared" si="9"/>
        <v>0.76137663938033628</v>
      </c>
    </row>
    <row r="640" spans="1:4" ht="14">
      <c r="A640" s="3" t="s">
        <v>1217</v>
      </c>
      <c r="B640" s="5">
        <v>36325</v>
      </c>
      <c r="C640" s="3">
        <v>103</v>
      </c>
      <c r="D640" s="3">
        <f t="shared" si="9"/>
        <v>0.28355127322780455</v>
      </c>
    </row>
    <row r="641" spans="1:4" ht="14">
      <c r="A641" s="3" t="s">
        <v>1216</v>
      </c>
      <c r="B641" s="5">
        <v>357</v>
      </c>
      <c r="C641" s="3">
        <v>6</v>
      </c>
      <c r="D641" s="3">
        <f t="shared" si="9"/>
        <v>1.680672268907563</v>
      </c>
    </row>
    <row r="642" spans="1:4" ht="14">
      <c r="A642" s="3" t="s">
        <v>1215</v>
      </c>
      <c r="B642" s="5">
        <v>3483</v>
      </c>
      <c r="C642" s="3">
        <v>47</v>
      </c>
      <c r="D642" s="3">
        <f t="shared" ref="D642:D705" si="10">(C642/B642)*100</f>
        <v>1.3494114269308066</v>
      </c>
    </row>
    <row r="643" spans="1:4" ht="14">
      <c r="A643" s="3" t="s">
        <v>1214</v>
      </c>
      <c r="B643" s="5">
        <v>562</v>
      </c>
      <c r="C643" s="3">
        <v>8</v>
      </c>
      <c r="D643" s="3">
        <f t="shared" si="10"/>
        <v>1.4234875444839856</v>
      </c>
    </row>
    <row r="644" spans="1:4" ht="14">
      <c r="A644" s="3" t="s">
        <v>1213</v>
      </c>
      <c r="B644" s="5">
        <v>55554</v>
      </c>
      <c r="C644" s="3">
        <v>221</v>
      </c>
      <c r="D644" s="3">
        <f t="shared" si="10"/>
        <v>0.39781113871188389</v>
      </c>
    </row>
    <row r="645" spans="1:4" ht="14">
      <c r="A645" s="3" t="s">
        <v>1212</v>
      </c>
      <c r="B645" s="5">
        <v>15001</v>
      </c>
      <c r="C645" s="3">
        <v>12</v>
      </c>
      <c r="D645" s="3">
        <f t="shared" si="10"/>
        <v>7.9994667022198512E-2</v>
      </c>
    </row>
    <row r="646" spans="1:4" ht="14">
      <c r="A646" s="3" t="s">
        <v>1211</v>
      </c>
      <c r="B646" s="5">
        <v>463</v>
      </c>
      <c r="C646" s="3">
        <v>5</v>
      </c>
      <c r="D646" s="3">
        <f t="shared" si="10"/>
        <v>1.079913606911447</v>
      </c>
    </row>
    <row r="647" spans="1:4" ht="14">
      <c r="A647" s="3" t="s">
        <v>1210</v>
      </c>
      <c r="B647" s="5">
        <v>565</v>
      </c>
      <c r="C647" s="3">
        <v>4</v>
      </c>
      <c r="D647" s="3">
        <f t="shared" si="10"/>
        <v>0.70796460176991149</v>
      </c>
    </row>
    <row r="648" spans="1:4" ht="14">
      <c r="A648" s="3" t="s">
        <v>1209</v>
      </c>
      <c r="B648" s="5">
        <v>34141</v>
      </c>
      <c r="C648" s="3">
        <v>186</v>
      </c>
      <c r="D648" s="3">
        <f t="shared" si="10"/>
        <v>0.54479950792302512</v>
      </c>
    </row>
    <row r="649" spans="1:4" ht="14">
      <c r="A649" s="3" t="s">
        <v>1208</v>
      </c>
      <c r="B649" s="5">
        <v>29018</v>
      </c>
      <c r="C649" s="3">
        <v>206</v>
      </c>
      <c r="D649" s="3">
        <f t="shared" si="10"/>
        <v>0.70990419739472055</v>
      </c>
    </row>
    <row r="650" spans="1:4" ht="14">
      <c r="A650" s="3" t="s">
        <v>1207</v>
      </c>
      <c r="B650" s="5">
        <v>463</v>
      </c>
      <c r="C650" s="3">
        <v>4</v>
      </c>
      <c r="D650" s="3">
        <f t="shared" si="10"/>
        <v>0.86393088552915775</v>
      </c>
    </row>
    <row r="651" spans="1:4" ht="14">
      <c r="A651" s="3" t="s">
        <v>1206</v>
      </c>
      <c r="B651" s="5">
        <v>35295</v>
      </c>
      <c r="C651" s="3">
        <v>187</v>
      </c>
      <c r="D651" s="3">
        <f t="shared" si="10"/>
        <v>0.52982008783113754</v>
      </c>
    </row>
    <row r="652" spans="1:4" ht="14">
      <c r="A652" s="3" t="s">
        <v>1205</v>
      </c>
      <c r="B652" s="5">
        <v>526</v>
      </c>
      <c r="C652" s="3">
        <v>6</v>
      </c>
      <c r="D652" s="3">
        <f t="shared" si="10"/>
        <v>1.1406844106463878</v>
      </c>
    </row>
    <row r="653" spans="1:4" ht="14">
      <c r="A653" s="3" t="s">
        <v>1204</v>
      </c>
      <c r="B653" s="5">
        <v>686</v>
      </c>
      <c r="C653" s="3">
        <v>1</v>
      </c>
      <c r="D653" s="3">
        <f t="shared" si="10"/>
        <v>0.1457725947521866</v>
      </c>
    </row>
    <row r="654" spans="1:4" ht="14">
      <c r="A654" s="3" t="s">
        <v>1203</v>
      </c>
      <c r="B654" s="5">
        <v>18417</v>
      </c>
      <c r="C654" s="3">
        <v>73</v>
      </c>
      <c r="D654" s="3">
        <f t="shared" si="10"/>
        <v>0.39637291632730626</v>
      </c>
    </row>
    <row r="655" spans="1:4" ht="14">
      <c r="A655" s="3" t="s">
        <v>1202</v>
      </c>
      <c r="B655" s="5">
        <v>732</v>
      </c>
      <c r="C655" s="3">
        <v>4</v>
      </c>
      <c r="D655" s="3">
        <f t="shared" si="10"/>
        <v>0.54644808743169404</v>
      </c>
    </row>
    <row r="656" spans="1:4" ht="14">
      <c r="A656" s="3" t="s">
        <v>1201</v>
      </c>
      <c r="B656" s="5">
        <v>430</v>
      </c>
      <c r="C656" s="3">
        <v>4</v>
      </c>
      <c r="D656" s="3">
        <f t="shared" si="10"/>
        <v>0.93023255813953487</v>
      </c>
    </row>
    <row r="657" spans="1:4" ht="14">
      <c r="A657" s="3" t="s">
        <v>1200</v>
      </c>
      <c r="B657" s="5">
        <v>720</v>
      </c>
      <c r="C657" s="3">
        <v>13</v>
      </c>
      <c r="D657" s="3">
        <f t="shared" si="10"/>
        <v>1.8055555555555554</v>
      </c>
    </row>
    <row r="658" spans="1:4" ht="14">
      <c r="A658" s="3" t="s">
        <v>1199</v>
      </c>
      <c r="B658" s="5">
        <v>39366</v>
      </c>
      <c r="C658" s="3">
        <v>140</v>
      </c>
      <c r="D658" s="3">
        <f t="shared" si="10"/>
        <v>0.35563684397703604</v>
      </c>
    </row>
    <row r="659" spans="1:4" ht="14">
      <c r="A659" s="3" t="s">
        <v>1198</v>
      </c>
      <c r="B659" s="5">
        <v>22772</v>
      </c>
      <c r="C659" s="3">
        <v>57</v>
      </c>
      <c r="D659" s="3">
        <f t="shared" si="10"/>
        <v>0.25030739504654836</v>
      </c>
    </row>
    <row r="660" spans="1:4" ht="14">
      <c r="A660" s="3" t="s">
        <v>1197</v>
      </c>
      <c r="B660" s="5">
        <v>536</v>
      </c>
      <c r="C660" s="3">
        <v>7</v>
      </c>
      <c r="D660" s="3">
        <f t="shared" si="10"/>
        <v>1.3059701492537312</v>
      </c>
    </row>
    <row r="661" spans="1:4" ht="14">
      <c r="A661" s="3" t="s">
        <v>1196</v>
      </c>
      <c r="B661" s="5">
        <v>749</v>
      </c>
      <c r="C661" s="3">
        <v>2</v>
      </c>
      <c r="D661" s="3">
        <f t="shared" si="10"/>
        <v>0.26702269692923897</v>
      </c>
    </row>
    <row r="662" spans="1:4" ht="14">
      <c r="A662" s="3" t="s">
        <v>1195</v>
      </c>
      <c r="B662" s="5">
        <v>18210</v>
      </c>
      <c r="C662" s="3">
        <v>90</v>
      </c>
      <c r="D662" s="3">
        <f t="shared" si="10"/>
        <v>0.49423393739703458</v>
      </c>
    </row>
    <row r="663" spans="1:4" ht="14">
      <c r="A663" s="3" t="s">
        <v>1194</v>
      </c>
      <c r="B663" s="5">
        <v>862</v>
      </c>
      <c r="C663" s="3">
        <v>6</v>
      </c>
      <c r="D663" s="3">
        <f t="shared" si="10"/>
        <v>0.6960556844547563</v>
      </c>
    </row>
    <row r="664" spans="1:4" ht="14">
      <c r="A664" s="3" t="s">
        <v>1193</v>
      </c>
      <c r="B664" s="5">
        <v>691</v>
      </c>
      <c r="C664" s="3">
        <v>2</v>
      </c>
      <c r="D664" s="3">
        <f t="shared" si="10"/>
        <v>0.28943560057887119</v>
      </c>
    </row>
    <row r="665" spans="1:4" ht="14">
      <c r="A665" s="3" t="s">
        <v>1192</v>
      </c>
      <c r="B665" s="5">
        <v>1061</v>
      </c>
      <c r="C665" s="3">
        <v>16</v>
      </c>
      <c r="D665" s="3">
        <f t="shared" si="10"/>
        <v>1.5080113100848256</v>
      </c>
    </row>
    <row r="666" spans="1:4" ht="14">
      <c r="A666" s="3" t="s">
        <v>1191</v>
      </c>
      <c r="B666" s="5">
        <v>20639</v>
      </c>
      <c r="C666" s="3">
        <v>5</v>
      </c>
      <c r="D666" s="3">
        <f t="shared" si="10"/>
        <v>2.4225979940888608E-2</v>
      </c>
    </row>
    <row r="667" spans="1:4" ht="14">
      <c r="A667" s="3" t="s">
        <v>1190</v>
      </c>
      <c r="B667" s="5">
        <v>11023</v>
      </c>
      <c r="C667" s="3">
        <v>120</v>
      </c>
      <c r="D667" s="3">
        <f t="shared" si="10"/>
        <v>1.0886328585684477</v>
      </c>
    </row>
    <row r="668" spans="1:4" ht="14">
      <c r="A668" s="3" t="s">
        <v>1189</v>
      </c>
      <c r="B668" s="5">
        <v>83159</v>
      </c>
      <c r="C668" s="3">
        <v>573</v>
      </c>
      <c r="D668" s="3">
        <f t="shared" si="10"/>
        <v>0.68904147476520883</v>
      </c>
    </row>
    <row r="669" spans="1:4" ht="14">
      <c r="A669" s="3" t="s">
        <v>1188</v>
      </c>
      <c r="B669" s="5">
        <v>755</v>
      </c>
      <c r="C669" s="3">
        <v>2</v>
      </c>
      <c r="D669" s="3">
        <f t="shared" si="10"/>
        <v>0.26490066225165565</v>
      </c>
    </row>
    <row r="670" spans="1:4" ht="14">
      <c r="A670" s="3" t="s">
        <v>1187</v>
      </c>
      <c r="B670" s="5">
        <v>17313</v>
      </c>
      <c r="C670" s="3">
        <v>4</v>
      </c>
      <c r="D670" s="3">
        <f t="shared" si="10"/>
        <v>2.3104025876508984E-2</v>
      </c>
    </row>
    <row r="671" spans="1:4" ht="14">
      <c r="A671" s="3" t="s">
        <v>1186</v>
      </c>
      <c r="B671" s="5">
        <v>33452</v>
      </c>
      <c r="C671" s="3">
        <v>103</v>
      </c>
      <c r="D671" s="3">
        <f t="shared" si="10"/>
        <v>0.30790386225038863</v>
      </c>
    </row>
    <row r="672" spans="1:4" ht="14">
      <c r="A672" s="3" t="s">
        <v>1185</v>
      </c>
      <c r="B672" s="5">
        <v>6922</v>
      </c>
      <c r="C672" s="3">
        <v>60</v>
      </c>
      <c r="D672" s="3">
        <f t="shared" si="10"/>
        <v>0.86680150245593768</v>
      </c>
    </row>
    <row r="673" spans="1:4" ht="14">
      <c r="A673" s="3" t="s">
        <v>1184</v>
      </c>
      <c r="B673" s="5">
        <v>3431</v>
      </c>
      <c r="C673" s="3">
        <v>26</v>
      </c>
      <c r="D673" s="3">
        <f t="shared" si="10"/>
        <v>0.75779656076945501</v>
      </c>
    </row>
    <row r="674" spans="1:4" ht="14">
      <c r="A674" s="3" t="s">
        <v>1183</v>
      </c>
      <c r="B674" s="5">
        <v>422</v>
      </c>
      <c r="C674" s="3">
        <v>3</v>
      </c>
      <c r="D674" s="3">
        <f t="shared" si="10"/>
        <v>0.7109004739336493</v>
      </c>
    </row>
    <row r="675" spans="1:4" ht="14">
      <c r="A675" s="3" t="s">
        <v>1182</v>
      </c>
      <c r="B675" s="5">
        <v>369</v>
      </c>
      <c r="C675" s="3">
        <v>5</v>
      </c>
      <c r="D675" s="3">
        <f t="shared" si="10"/>
        <v>1.3550135501355014</v>
      </c>
    </row>
    <row r="676" spans="1:4" ht="14">
      <c r="A676" s="3" t="s">
        <v>1181</v>
      </c>
      <c r="B676" s="5">
        <v>3638</v>
      </c>
      <c r="C676" s="3">
        <v>18</v>
      </c>
      <c r="D676" s="3">
        <f t="shared" si="10"/>
        <v>0.49477735019241342</v>
      </c>
    </row>
    <row r="677" spans="1:4" ht="14">
      <c r="A677" s="3" t="s">
        <v>1180</v>
      </c>
      <c r="B677" s="5">
        <v>5916</v>
      </c>
      <c r="C677" s="3">
        <v>4</v>
      </c>
      <c r="D677" s="3">
        <f t="shared" si="10"/>
        <v>6.7613252197430695E-2</v>
      </c>
    </row>
    <row r="678" spans="1:4" ht="14">
      <c r="A678" s="3" t="s">
        <v>1179</v>
      </c>
      <c r="B678" s="5">
        <v>599</v>
      </c>
      <c r="C678" s="3">
        <v>16</v>
      </c>
      <c r="D678" s="3">
        <f t="shared" si="10"/>
        <v>2.671118530884808</v>
      </c>
    </row>
    <row r="679" spans="1:4" ht="14">
      <c r="A679" s="3" t="s">
        <v>1178</v>
      </c>
      <c r="B679" s="5">
        <v>354</v>
      </c>
      <c r="C679" s="3">
        <v>3</v>
      </c>
      <c r="D679" s="3">
        <f t="shared" si="10"/>
        <v>0.84745762711864403</v>
      </c>
    </row>
    <row r="680" spans="1:4" ht="14">
      <c r="A680" s="3" t="s">
        <v>1177</v>
      </c>
      <c r="B680" s="5">
        <v>356</v>
      </c>
      <c r="C680" s="3">
        <v>4</v>
      </c>
      <c r="D680" s="3">
        <f t="shared" si="10"/>
        <v>1.1235955056179776</v>
      </c>
    </row>
    <row r="681" spans="1:4" ht="14">
      <c r="A681" s="3" t="s">
        <v>1176</v>
      </c>
      <c r="B681" s="5">
        <v>127447</v>
      </c>
      <c r="C681" s="3">
        <v>402</v>
      </c>
      <c r="D681" s="3">
        <f t="shared" si="10"/>
        <v>0.3154252355881268</v>
      </c>
    </row>
    <row r="682" spans="1:4" ht="14">
      <c r="A682" s="3" t="s">
        <v>1175</v>
      </c>
      <c r="B682" s="5">
        <v>19224</v>
      </c>
      <c r="C682" s="3">
        <v>133</v>
      </c>
      <c r="D682" s="3">
        <f t="shared" si="10"/>
        <v>0.6918435289221806</v>
      </c>
    </row>
    <row r="683" spans="1:4" ht="14">
      <c r="A683" s="3" t="s">
        <v>1174</v>
      </c>
      <c r="B683" s="5">
        <v>448</v>
      </c>
      <c r="C683" s="3">
        <v>7</v>
      </c>
      <c r="D683" s="3">
        <f t="shared" si="10"/>
        <v>1.5625</v>
      </c>
    </row>
    <row r="684" spans="1:4" ht="14">
      <c r="A684" s="3" t="s">
        <v>1173</v>
      </c>
      <c r="B684" s="5">
        <v>1176</v>
      </c>
      <c r="C684" s="3">
        <v>1</v>
      </c>
      <c r="D684" s="3">
        <f t="shared" si="10"/>
        <v>8.5034013605442174E-2</v>
      </c>
    </row>
    <row r="685" spans="1:4" ht="14">
      <c r="A685" s="3" t="s">
        <v>1172</v>
      </c>
      <c r="B685" s="5">
        <v>4328</v>
      </c>
      <c r="C685" s="3">
        <v>6</v>
      </c>
      <c r="D685" s="3">
        <f t="shared" si="10"/>
        <v>0.13863216266173753</v>
      </c>
    </row>
    <row r="686" spans="1:4" ht="14">
      <c r="A686" s="3" t="s">
        <v>1171</v>
      </c>
      <c r="B686" s="5">
        <v>20737</v>
      </c>
      <c r="C686" s="3">
        <v>40</v>
      </c>
      <c r="D686" s="3">
        <f t="shared" si="10"/>
        <v>0.19289193229493176</v>
      </c>
    </row>
    <row r="687" spans="1:4" ht="14">
      <c r="A687" s="3" t="s">
        <v>1170</v>
      </c>
      <c r="B687" s="5">
        <v>35512</v>
      </c>
      <c r="C687" s="3">
        <v>258</v>
      </c>
      <c r="D687" s="3">
        <f t="shared" si="10"/>
        <v>0.72651498085154309</v>
      </c>
    </row>
    <row r="688" spans="1:4" ht="14">
      <c r="A688" s="3" t="s">
        <v>1169</v>
      </c>
      <c r="B688" s="5">
        <v>61115</v>
      </c>
      <c r="C688" s="3">
        <v>438</v>
      </c>
      <c r="D688" s="3">
        <f t="shared" si="10"/>
        <v>0.71668166571218195</v>
      </c>
    </row>
    <row r="689" spans="1:4" ht="14">
      <c r="A689" s="3" t="s">
        <v>1168</v>
      </c>
      <c r="B689" s="5">
        <v>11187</v>
      </c>
      <c r="C689" s="3">
        <v>84</v>
      </c>
      <c r="D689" s="3">
        <f t="shared" si="10"/>
        <v>0.75087154733172434</v>
      </c>
    </row>
    <row r="690" spans="1:4" ht="14">
      <c r="A690" s="3" t="s">
        <v>1167</v>
      </c>
      <c r="B690" s="5">
        <v>80900</v>
      </c>
      <c r="C690" s="3">
        <v>343</v>
      </c>
      <c r="D690" s="3">
        <f t="shared" si="10"/>
        <v>0.42398022249690981</v>
      </c>
    </row>
    <row r="691" spans="1:4" ht="14">
      <c r="A691" s="3" t="s">
        <v>1166</v>
      </c>
      <c r="B691" s="5">
        <v>439</v>
      </c>
      <c r="C691" s="3">
        <v>2</v>
      </c>
      <c r="D691" s="3">
        <f t="shared" si="10"/>
        <v>0.45558086560364464</v>
      </c>
    </row>
    <row r="692" spans="1:4" ht="14">
      <c r="A692" s="3" t="s">
        <v>1165</v>
      </c>
      <c r="B692" s="5">
        <v>16001</v>
      </c>
      <c r="C692" s="3">
        <v>45</v>
      </c>
      <c r="D692" s="3">
        <f t="shared" si="10"/>
        <v>0.28123242297356416</v>
      </c>
    </row>
    <row r="693" spans="1:4" ht="14">
      <c r="A693" s="3" t="s">
        <v>1164</v>
      </c>
      <c r="B693" s="5">
        <v>61622</v>
      </c>
      <c r="C693" s="3">
        <v>409</v>
      </c>
      <c r="D693" s="3">
        <f t="shared" si="10"/>
        <v>0.66372399467722565</v>
      </c>
    </row>
    <row r="694" spans="1:4" ht="14">
      <c r="A694" s="3" t="s">
        <v>1163</v>
      </c>
      <c r="B694" s="5">
        <v>13765</v>
      </c>
      <c r="C694" s="3">
        <v>117</v>
      </c>
      <c r="D694" s="3">
        <f t="shared" si="10"/>
        <v>0.84998183799491456</v>
      </c>
    </row>
    <row r="695" spans="1:4" ht="14">
      <c r="A695" s="3" t="s">
        <v>1162</v>
      </c>
      <c r="B695" s="5">
        <v>60964</v>
      </c>
      <c r="C695" s="3">
        <v>437</v>
      </c>
      <c r="D695" s="3">
        <f t="shared" si="10"/>
        <v>0.71681648185814584</v>
      </c>
    </row>
    <row r="696" spans="1:4" ht="14">
      <c r="A696" s="3" t="s">
        <v>1161</v>
      </c>
      <c r="B696" s="5">
        <v>99150</v>
      </c>
      <c r="C696" s="3">
        <v>368</v>
      </c>
      <c r="D696" s="3">
        <f t="shared" si="10"/>
        <v>0.37115481593545135</v>
      </c>
    </row>
    <row r="697" spans="1:4" ht="14">
      <c r="A697" s="3" t="s">
        <v>1160</v>
      </c>
      <c r="B697" s="5">
        <v>85343</v>
      </c>
      <c r="C697" s="3">
        <v>320</v>
      </c>
      <c r="D697" s="3">
        <f t="shared" si="10"/>
        <v>0.37495752434294549</v>
      </c>
    </row>
    <row r="698" spans="1:4" ht="14">
      <c r="A698" s="3" t="s">
        <v>1159</v>
      </c>
      <c r="B698" s="5">
        <v>44012</v>
      </c>
      <c r="C698" s="3">
        <v>230</v>
      </c>
      <c r="D698" s="3">
        <f t="shared" si="10"/>
        <v>0.52258474961374168</v>
      </c>
    </row>
    <row r="699" spans="1:4" ht="14">
      <c r="A699" s="3" t="s">
        <v>1158</v>
      </c>
      <c r="B699" s="5">
        <v>71902</v>
      </c>
      <c r="C699" s="3">
        <v>344</v>
      </c>
      <c r="D699" s="3">
        <f t="shared" si="10"/>
        <v>0.47842897276849045</v>
      </c>
    </row>
    <row r="700" spans="1:4" ht="14">
      <c r="A700" s="3" t="s">
        <v>1157</v>
      </c>
      <c r="B700" s="5">
        <v>1924</v>
      </c>
      <c r="C700" s="3">
        <v>16</v>
      </c>
      <c r="D700" s="3">
        <f t="shared" si="10"/>
        <v>0.83160083160083165</v>
      </c>
    </row>
    <row r="701" spans="1:4" ht="14">
      <c r="A701" s="3" t="s">
        <v>1156</v>
      </c>
      <c r="B701" s="5">
        <v>13797</v>
      </c>
      <c r="C701" s="3">
        <v>22</v>
      </c>
      <c r="D701" s="3">
        <f t="shared" si="10"/>
        <v>0.15945495397550191</v>
      </c>
    </row>
    <row r="702" spans="1:4" ht="14">
      <c r="A702" s="3" t="s">
        <v>1155</v>
      </c>
      <c r="B702" s="5">
        <v>47128</v>
      </c>
      <c r="C702" s="3">
        <v>371</v>
      </c>
      <c r="D702" s="3">
        <f t="shared" si="10"/>
        <v>0.7872177898489221</v>
      </c>
    </row>
    <row r="703" spans="1:4" ht="14">
      <c r="A703" s="3" t="s">
        <v>1154</v>
      </c>
      <c r="B703" s="5">
        <v>2644</v>
      </c>
      <c r="C703" s="3">
        <v>13</v>
      </c>
      <c r="D703" s="3">
        <f t="shared" si="10"/>
        <v>0.49167927382753407</v>
      </c>
    </row>
    <row r="704" spans="1:4" ht="14">
      <c r="A704" s="3" t="s">
        <v>1153</v>
      </c>
      <c r="B704" s="5">
        <v>14181</v>
      </c>
      <c r="C704" s="3">
        <v>28</v>
      </c>
      <c r="D704" s="3">
        <f t="shared" si="10"/>
        <v>0.19744728862562583</v>
      </c>
    </row>
    <row r="705" spans="1:4" ht="14">
      <c r="A705" s="3" t="s">
        <v>1152</v>
      </c>
      <c r="B705" s="5">
        <v>34125</v>
      </c>
      <c r="C705" s="3">
        <v>242</v>
      </c>
      <c r="D705" s="3">
        <f t="shared" si="10"/>
        <v>0.70915750915750919</v>
      </c>
    </row>
    <row r="706" spans="1:4" ht="14">
      <c r="A706" s="3" t="s">
        <v>1151</v>
      </c>
      <c r="B706" s="5">
        <v>3152</v>
      </c>
      <c r="C706" s="3">
        <v>39</v>
      </c>
      <c r="D706" s="3">
        <f t="shared" ref="D706:D769" si="11">(C706/B706)*100</f>
        <v>1.2373096446700509</v>
      </c>
    </row>
    <row r="707" spans="1:4" ht="14">
      <c r="A707" s="3" t="s">
        <v>1150</v>
      </c>
      <c r="B707" s="5">
        <v>1770</v>
      </c>
      <c r="C707" s="3">
        <v>2</v>
      </c>
      <c r="D707" s="3">
        <f t="shared" si="11"/>
        <v>0.11299435028248588</v>
      </c>
    </row>
    <row r="708" spans="1:4" ht="14">
      <c r="A708" s="3" t="s">
        <v>1149</v>
      </c>
      <c r="B708" s="5">
        <v>1369</v>
      </c>
      <c r="C708" s="3">
        <v>3</v>
      </c>
      <c r="D708" s="3">
        <f t="shared" si="11"/>
        <v>0.21913805697589481</v>
      </c>
    </row>
    <row r="709" spans="1:4" ht="14">
      <c r="A709" s="3" t="s">
        <v>1148</v>
      </c>
      <c r="B709" s="5">
        <v>73890</v>
      </c>
      <c r="C709" s="3">
        <v>383</v>
      </c>
      <c r="D709" s="3">
        <f t="shared" si="11"/>
        <v>0.51833807010420896</v>
      </c>
    </row>
    <row r="710" spans="1:4" ht="14">
      <c r="A710" s="3" t="s">
        <v>1147</v>
      </c>
      <c r="B710" s="5">
        <v>70808</v>
      </c>
      <c r="C710" s="3">
        <v>203</v>
      </c>
      <c r="D710" s="3">
        <f t="shared" si="11"/>
        <v>0.28669076940458704</v>
      </c>
    </row>
    <row r="711" spans="1:4" ht="14">
      <c r="A711" s="3" t="s">
        <v>1146</v>
      </c>
      <c r="B711" s="5">
        <v>1570</v>
      </c>
      <c r="C711" s="3">
        <v>18</v>
      </c>
      <c r="D711" s="3">
        <f t="shared" si="11"/>
        <v>1.1464968152866242</v>
      </c>
    </row>
    <row r="712" spans="1:4" ht="14">
      <c r="A712" s="3" t="s">
        <v>1145</v>
      </c>
      <c r="B712" s="5">
        <v>345</v>
      </c>
      <c r="C712" s="3">
        <v>4</v>
      </c>
      <c r="D712" s="3">
        <f t="shared" si="11"/>
        <v>1.1594202898550725</v>
      </c>
    </row>
    <row r="713" spans="1:4" ht="14">
      <c r="A713" s="3" t="s">
        <v>1144</v>
      </c>
      <c r="B713" s="5">
        <v>1368</v>
      </c>
      <c r="C713" s="3">
        <v>10</v>
      </c>
      <c r="D713" s="3">
        <f t="shared" si="11"/>
        <v>0.73099415204678353</v>
      </c>
    </row>
    <row r="714" spans="1:4" ht="14">
      <c r="A714" s="3" t="s">
        <v>1143</v>
      </c>
      <c r="B714" s="5">
        <v>7813</v>
      </c>
      <c r="C714" s="3">
        <v>45</v>
      </c>
      <c r="D714" s="3">
        <f t="shared" si="11"/>
        <v>0.57596313835914503</v>
      </c>
    </row>
    <row r="715" spans="1:4" ht="14">
      <c r="A715" s="3" t="s">
        <v>1142</v>
      </c>
      <c r="B715" s="5">
        <v>1567</v>
      </c>
      <c r="C715" s="3">
        <v>3</v>
      </c>
      <c r="D715" s="3">
        <f t="shared" si="11"/>
        <v>0.19144862795149969</v>
      </c>
    </row>
    <row r="716" spans="1:4" ht="14">
      <c r="A716" s="3" t="s">
        <v>1141</v>
      </c>
      <c r="B716" s="5">
        <v>4787</v>
      </c>
      <c r="C716" s="3">
        <v>11</v>
      </c>
      <c r="D716" s="3">
        <f t="shared" si="11"/>
        <v>0.22978901190724879</v>
      </c>
    </row>
    <row r="717" spans="1:4" ht="14">
      <c r="A717" s="3" t="s">
        <v>1140</v>
      </c>
      <c r="B717" s="5">
        <v>684</v>
      </c>
      <c r="C717" s="3">
        <v>3</v>
      </c>
      <c r="D717" s="3">
        <f t="shared" si="11"/>
        <v>0.43859649122807015</v>
      </c>
    </row>
    <row r="718" spans="1:4" ht="14">
      <c r="A718" s="3" t="s">
        <v>1139</v>
      </c>
      <c r="B718" s="5">
        <v>99271</v>
      </c>
      <c r="C718" s="3">
        <v>316</v>
      </c>
      <c r="D718" s="3">
        <f t="shared" si="11"/>
        <v>0.31832055685950578</v>
      </c>
    </row>
    <row r="719" spans="1:4" ht="14">
      <c r="A719" s="3" t="s">
        <v>1138</v>
      </c>
      <c r="B719" s="5">
        <v>37946</v>
      </c>
      <c r="C719" s="3">
        <v>438</v>
      </c>
      <c r="D719" s="3">
        <f t="shared" si="11"/>
        <v>1.1542718600115953</v>
      </c>
    </row>
    <row r="720" spans="1:4" ht="14">
      <c r="A720" s="3" t="s">
        <v>1137</v>
      </c>
      <c r="B720" s="5">
        <v>340</v>
      </c>
      <c r="C720" s="3">
        <v>4</v>
      </c>
      <c r="D720" s="3">
        <f t="shared" si="11"/>
        <v>1.1764705882352942</v>
      </c>
    </row>
    <row r="721" spans="1:4" ht="14">
      <c r="A721" s="3" t="s">
        <v>1136</v>
      </c>
      <c r="B721" s="5">
        <v>44459</v>
      </c>
      <c r="C721" s="3">
        <v>273</v>
      </c>
      <c r="D721" s="3">
        <f t="shared" si="11"/>
        <v>0.61404889898558213</v>
      </c>
    </row>
    <row r="722" spans="1:4" ht="14">
      <c r="A722" s="3" t="s">
        <v>1135</v>
      </c>
      <c r="B722" s="5">
        <v>11015</v>
      </c>
      <c r="C722" s="3">
        <v>98</v>
      </c>
      <c r="D722" s="3">
        <f t="shared" si="11"/>
        <v>0.88969586926917843</v>
      </c>
    </row>
    <row r="723" spans="1:4" ht="14">
      <c r="A723" s="3" t="s">
        <v>1134</v>
      </c>
      <c r="B723" s="5">
        <v>70248</v>
      </c>
      <c r="C723" s="3">
        <v>429</v>
      </c>
      <c r="D723" s="3">
        <f t="shared" si="11"/>
        <v>0.61069354287666555</v>
      </c>
    </row>
    <row r="724" spans="1:4" ht="14">
      <c r="A724" s="3" t="s">
        <v>1133</v>
      </c>
      <c r="B724" s="5">
        <v>23513</v>
      </c>
      <c r="C724" s="3">
        <v>113</v>
      </c>
      <c r="D724" s="3">
        <f t="shared" si="11"/>
        <v>0.48058520818270739</v>
      </c>
    </row>
    <row r="725" spans="1:4" ht="14">
      <c r="A725" s="3" t="s">
        <v>1132</v>
      </c>
      <c r="B725" s="5">
        <v>13341</v>
      </c>
      <c r="C725" s="3">
        <v>56</v>
      </c>
      <c r="D725" s="3">
        <f t="shared" si="11"/>
        <v>0.41975863878269992</v>
      </c>
    </row>
    <row r="726" spans="1:4" ht="14">
      <c r="A726" s="3" t="s">
        <v>1131</v>
      </c>
      <c r="B726" s="5">
        <v>2310</v>
      </c>
      <c r="C726" s="3">
        <v>9</v>
      </c>
      <c r="D726" s="3">
        <f t="shared" si="11"/>
        <v>0.38961038961038963</v>
      </c>
    </row>
    <row r="727" spans="1:4" ht="14">
      <c r="A727" s="3" t="s">
        <v>1130</v>
      </c>
      <c r="B727" s="5">
        <v>1402</v>
      </c>
      <c r="C727" s="3">
        <v>24</v>
      </c>
      <c r="D727" s="3">
        <f t="shared" si="11"/>
        <v>1.7118402282453637</v>
      </c>
    </row>
    <row r="728" spans="1:4" ht="14">
      <c r="A728" s="3" t="s">
        <v>1129</v>
      </c>
      <c r="B728" s="5">
        <v>15739</v>
      </c>
      <c r="C728" s="3">
        <v>60</v>
      </c>
      <c r="D728" s="3">
        <f t="shared" si="11"/>
        <v>0.38121862888366476</v>
      </c>
    </row>
    <row r="729" spans="1:4" ht="14">
      <c r="A729" s="3" t="s">
        <v>1128</v>
      </c>
      <c r="B729" s="5">
        <v>391</v>
      </c>
      <c r="C729" s="3">
        <v>1</v>
      </c>
      <c r="D729" s="3">
        <f t="shared" si="11"/>
        <v>0.25575447570332482</v>
      </c>
    </row>
    <row r="730" spans="1:4" ht="14">
      <c r="A730" s="3" t="s">
        <v>1127</v>
      </c>
      <c r="B730" s="5">
        <v>551</v>
      </c>
      <c r="C730" s="3">
        <v>7</v>
      </c>
      <c r="D730" s="3">
        <f t="shared" si="11"/>
        <v>1.2704174228675136</v>
      </c>
    </row>
    <row r="731" spans="1:4" ht="14">
      <c r="A731" s="3" t="s">
        <v>1126</v>
      </c>
      <c r="B731" s="5">
        <v>76231</v>
      </c>
      <c r="C731" s="3">
        <v>270</v>
      </c>
      <c r="D731" s="3">
        <f t="shared" si="11"/>
        <v>0.35418661699308679</v>
      </c>
    </row>
    <row r="732" spans="1:4" ht="14">
      <c r="A732" s="3" t="s">
        <v>1125</v>
      </c>
      <c r="B732" s="5">
        <v>764</v>
      </c>
      <c r="C732" s="3">
        <v>5</v>
      </c>
      <c r="D732" s="3">
        <f t="shared" si="11"/>
        <v>0.65445026178010468</v>
      </c>
    </row>
    <row r="733" spans="1:4" ht="14">
      <c r="A733" s="3" t="s">
        <v>1124</v>
      </c>
      <c r="B733" s="5">
        <v>65306</v>
      </c>
      <c r="C733" s="3">
        <v>312</v>
      </c>
      <c r="D733" s="3">
        <f t="shared" si="11"/>
        <v>0.47775089578292956</v>
      </c>
    </row>
    <row r="734" spans="1:4" ht="14">
      <c r="A734" s="3" t="s">
        <v>1123</v>
      </c>
      <c r="B734" s="5">
        <v>2719</v>
      </c>
      <c r="C734" s="3">
        <v>2</v>
      </c>
      <c r="D734" s="3">
        <f t="shared" si="11"/>
        <v>7.3556454578889305E-2</v>
      </c>
    </row>
    <row r="735" spans="1:4" ht="14">
      <c r="A735" s="3" t="s">
        <v>1122</v>
      </c>
      <c r="B735" s="5">
        <v>963</v>
      </c>
      <c r="C735" s="3">
        <v>3</v>
      </c>
      <c r="D735" s="3">
        <f t="shared" si="11"/>
        <v>0.3115264797507788</v>
      </c>
    </row>
    <row r="736" spans="1:4" ht="14">
      <c r="A736" s="3" t="s">
        <v>1121</v>
      </c>
      <c r="B736" s="5">
        <v>9429</v>
      </c>
      <c r="C736" s="3">
        <v>52</v>
      </c>
      <c r="D736" s="3">
        <f t="shared" si="11"/>
        <v>0.5514900837840705</v>
      </c>
    </row>
    <row r="737" spans="1:4" ht="14">
      <c r="A737" s="3" t="s">
        <v>1120</v>
      </c>
      <c r="B737" s="5">
        <v>4867</v>
      </c>
      <c r="C737" s="3">
        <v>38</v>
      </c>
      <c r="D737" s="3">
        <f t="shared" si="11"/>
        <v>0.78076844051777283</v>
      </c>
    </row>
    <row r="738" spans="1:4" ht="14">
      <c r="A738" s="3" t="s">
        <v>1119</v>
      </c>
      <c r="B738" s="5">
        <v>91351</v>
      </c>
      <c r="C738" s="3">
        <v>397</v>
      </c>
      <c r="D738" s="3">
        <f t="shared" si="11"/>
        <v>0.43458747030683842</v>
      </c>
    </row>
    <row r="739" spans="1:4" ht="14">
      <c r="A739" s="3" t="s">
        <v>1118</v>
      </c>
      <c r="B739" s="5">
        <v>583</v>
      </c>
      <c r="C739" s="3">
        <v>8</v>
      </c>
      <c r="D739" s="3">
        <f t="shared" si="11"/>
        <v>1.3722126929674099</v>
      </c>
    </row>
    <row r="740" spans="1:4" ht="14">
      <c r="A740" s="3" t="s">
        <v>1117</v>
      </c>
      <c r="B740" s="5">
        <v>471</v>
      </c>
      <c r="C740" s="3">
        <v>8</v>
      </c>
      <c r="D740" s="3">
        <f t="shared" si="11"/>
        <v>1.6985138004246285</v>
      </c>
    </row>
    <row r="741" spans="1:4" ht="14">
      <c r="A741" s="3" t="s">
        <v>1116</v>
      </c>
      <c r="B741" s="5">
        <v>1029</v>
      </c>
      <c r="C741" s="3">
        <v>1</v>
      </c>
      <c r="D741" s="3">
        <f t="shared" si="11"/>
        <v>9.718172983479105E-2</v>
      </c>
    </row>
    <row r="742" spans="1:4" ht="14">
      <c r="A742" s="3" t="s">
        <v>1115</v>
      </c>
      <c r="B742" s="5">
        <v>47522</v>
      </c>
      <c r="C742" s="3">
        <v>257</v>
      </c>
      <c r="D742" s="3">
        <f t="shared" si="11"/>
        <v>0.54080215479146498</v>
      </c>
    </row>
    <row r="743" spans="1:4" ht="14">
      <c r="A743" s="3" t="s">
        <v>1114</v>
      </c>
      <c r="B743" s="5">
        <v>10295</v>
      </c>
      <c r="C743" s="3">
        <v>150</v>
      </c>
      <c r="D743" s="3">
        <f t="shared" si="11"/>
        <v>1.4570179698882952</v>
      </c>
    </row>
    <row r="744" spans="1:4" ht="14">
      <c r="A744" s="3" t="s">
        <v>1113</v>
      </c>
      <c r="B744" s="5">
        <v>14688</v>
      </c>
      <c r="C744" s="3">
        <v>76</v>
      </c>
      <c r="D744" s="3">
        <f t="shared" si="11"/>
        <v>0.51742919389978215</v>
      </c>
    </row>
    <row r="745" spans="1:4" ht="14">
      <c r="A745" s="3" t="s">
        <v>1112</v>
      </c>
      <c r="B745" s="5">
        <v>653</v>
      </c>
      <c r="C745" s="3">
        <v>11</v>
      </c>
      <c r="D745" s="3">
        <f t="shared" si="11"/>
        <v>1.6845329249617151</v>
      </c>
    </row>
    <row r="746" spans="1:4" ht="14">
      <c r="A746" s="3" t="s">
        <v>1111</v>
      </c>
      <c r="B746" s="5">
        <v>12514</v>
      </c>
      <c r="C746" s="3">
        <v>9</v>
      </c>
      <c r="D746" s="3">
        <f t="shared" si="11"/>
        <v>7.1919450215758352E-2</v>
      </c>
    </row>
    <row r="747" spans="1:4" ht="14">
      <c r="A747" s="3" t="s">
        <v>1110</v>
      </c>
      <c r="B747" s="5">
        <v>7255</v>
      </c>
      <c r="C747" s="3">
        <v>68</v>
      </c>
      <c r="D747" s="3">
        <f t="shared" si="11"/>
        <v>0.93728463128876638</v>
      </c>
    </row>
    <row r="748" spans="1:4" ht="14">
      <c r="A748" s="3" t="s">
        <v>1109</v>
      </c>
      <c r="B748" s="5">
        <v>22027</v>
      </c>
      <c r="C748" s="3">
        <v>91</v>
      </c>
      <c r="D748" s="3">
        <f t="shared" si="11"/>
        <v>0.41312934126299539</v>
      </c>
    </row>
    <row r="749" spans="1:4" ht="14">
      <c r="A749" s="3" t="s">
        <v>1108</v>
      </c>
      <c r="B749" s="5">
        <v>57437</v>
      </c>
      <c r="C749" s="3">
        <v>284</v>
      </c>
      <c r="D749" s="3">
        <f t="shared" si="11"/>
        <v>0.49445479394815189</v>
      </c>
    </row>
    <row r="750" spans="1:4" ht="14">
      <c r="A750" s="3" t="s">
        <v>1107</v>
      </c>
      <c r="B750" s="5">
        <v>44125</v>
      </c>
      <c r="C750" s="3">
        <v>53</v>
      </c>
      <c r="D750" s="3">
        <f t="shared" si="11"/>
        <v>0.12011331444759206</v>
      </c>
    </row>
    <row r="751" spans="1:4" ht="14">
      <c r="A751" s="3" t="s">
        <v>1106</v>
      </c>
      <c r="B751" s="5">
        <v>94178</v>
      </c>
      <c r="C751" s="3">
        <v>398</v>
      </c>
      <c r="D751" s="3">
        <f t="shared" si="11"/>
        <v>0.42260400518167723</v>
      </c>
    </row>
    <row r="752" spans="1:4" ht="14">
      <c r="A752" s="3" t="s">
        <v>1105</v>
      </c>
      <c r="B752" s="5">
        <v>392</v>
      </c>
      <c r="C752" s="3">
        <v>8</v>
      </c>
      <c r="D752" s="3">
        <f t="shared" si="11"/>
        <v>2.0408163265306123</v>
      </c>
    </row>
    <row r="753" spans="1:4" ht="14">
      <c r="A753" s="3" t="s">
        <v>1104</v>
      </c>
      <c r="B753" s="5">
        <v>145389</v>
      </c>
      <c r="C753" s="3">
        <v>940</v>
      </c>
      <c r="D753" s="3">
        <f t="shared" si="11"/>
        <v>0.64654134769480498</v>
      </c>
    </row>
    <row r="754" spans="1:4" ht="14">
      <c r="A754" s="3" t="s">
        <v>1103</v>
      </c>
      <c r="B754" s="5">
        <v>32491</v>
      </c>
      <c r="C754" s="3">
        <v>272</v>
      </c>
      <c r="D754" s="3">
        <f t="shared" si="11"/>
        <v>0.83715490443507423</v>
      </c>
    </row>
    <row r="755" spans="1:4" ht="14">
      <c r="A755" s="3" t="s">
        <v>1102</v>
      </c>
      <c r="B755" s="5">
        <v>3361</v>
      </c>
      <c r="C755" s="3">
        <v>4</v>
      </c>
      <c r="D755" s="3">
        <f t="shared" si="11"/>
        <v>0.11901219875037192</v>
      </c>
    </row>
    <row r="756" spans="1:4" ht="14">
      <c r="A756" s="3" t="s">
        <v>1101</v>
      </c>
      <c r="B756" s="5">
        <v>2140</v>
      </c>
      <c r="C756" s="3">
        <v>4</v>
      </c>
      <c r="D756" s="3">
        <f t="shared" si="11"/>
        <v>0.18691588785046731</v>
      </c>
    </row>
    <row r="757" spans="1:4" ht="14">
      <c r="A757" s="3" t="s">
        <v>1100</v>
      </c>
      <c r="B757" s="5">
        <v>2140</v>
      </c>
      <c r="C757" s="3">
        <v>2</v>
      </c>
      <c r="D757" s="3">
        <f t="shared" si="11"/>
        <v>9.3457943925233655E-2</v>
      </c>
    </row>
    <row r="758" spans="1:4" ht="14">
      <c r="A758" s="3" t="s">
        <v>1099</v>
      </c>
      <c r="B758" s="5">
        <v>23757</v>
      </c>
      <c r="C758" s="3">
        <v>23</v>
      </c>
      <c r="D758" s="3">
        <f t="shared" si="11"/>
        <v>9.6813570737045926E-2</v>
      </c>
    </row>
    <row r="759" spans="1:4" ht="14">
      <c r="A759" s="3" t="s">
        <v>1098</v>
      </c>
      <c r="B759" s="5">
        <v>13870</v>
      </c>
      <c r="C759" s="3">
        <v>41</v>
      </c>
      <c r="D759" s="3">
        <f t="shared" si="11"/>
        <v>0.29560201874549391</v>
      </c>
    </row>
    <row r="760" spans="1:4" ht="14">
      <c r="A760" s="3" t="s">
        <v>1097</v>
      </c>
      <c r="B760" s="5">
        <v>1820</v>
      </c>
      <c r="C760" s="3">
        <v>13</v>
      </c>
      <c r="D760" s="3">
        <f t="shared" si="11"/>
        <v>0.7142857142857143</v>
      </c>
    </row>
    <row r="761" spans="1:4" ht="14">
      <c r="A761" s="3" t="s">
        <v>1096</v>
      </c>
      <c r="B761" s="5">
        <v>31123</v>
      </c>
      <c r="C761" s="3">
        <v>80</v>
      </c>
      <c r="D761" s="3">
        <f t="shared" si="11"/>
        <v>0.25704462937377504</v>
      </c>
    </row>
    <row r="762" spans="1:4" ht="14">
      <c r="A762" s="3" t="s">
        <v>1095</v>
      </c>
      <c r="B762" s="5">
        <v>9865</v>
      </c>
      <c r="C762" s="3">
        <v>174</v>
      </c>
      <c r="D762" s="3">
        <f t="shared" si="11"/>
        <v>1.7638114546376076</v>
      </c>
    </row>
    <row r="763" spans="1:4" ht="14">
      <c r="A763" s="3" t="s">
        <v>1094</v>
      </c>
      <c r="B763" s="5">
        <v>8976</v>
      </c>
      <c r="C763" s="3">
        <v>63</v>
      </c>
      <c r="D763" s="3">
        <f t="shared" si="11"/>
        <v>0.70187165775401072</v>
      </c>
    </row>
    <row r="764" spans="1:4" ht="14">
      <c r="A764" s="3" t="s">
        <v>1093</v>
      </c>
      <c r="B764" s="5">
        <v>519</v>
      </c>
      <c r="C764" s="3">
        <v>7</v>
      </c>
      <c r="D764" s="3">
        <f t="shared" si="11"/>
        <v>1.3487475915221581</v>
      </c>
    </row>
    <row r="765" spans="1:4" ht="14">
      <c r="A765" s="3" t="s">
        <v>1092</v>
      </c>
      <c r="B765" s="5">
        <v>1699</v>
      </c>
      <c r="C765" s="3">
        <v>24</v>
      </c>
      <c r="D765" s="3">
        <f t="shared" si="11"/>
        <v>1.4125956444967627</v>
      </c>
    </row>
    <row r="766" spans="1:4" ht="14">
      <c r="A766" s="3" t="s">
        <v>1091</v>
      </c>
      <c r="B766" s="5">
        <v>6371</v>
      </c>
      <c r="C766" s="3">
        <v>4</v>
      </c>
      <c r="D766" s="3">
        <f t="shared" si="11"/>
        <v>6.2784492230419084E-2</v>
      </c>
    </row>
    <row r="767" spans="1:4" ht="14">
      <c r="A767" s="3" t="s">
        <v>1090</v>
      </c>
      <c r="B767" s="5">
        <v>16223</v>
      </c>
      <c r="C767" s="3">
        <v>207</v>
      </c>
      <c r="D767" s="3">
        <f t="shared" si="11"/>
        <v>1.275966220797633</v>
      </c>
    </row>
    <row r="768" spans="1:4" ht="14">
      <c r="A768" s="3" t="s">
        <v>1089</v>
      </c>
      <c r="B768" s="5">
        <v>934</v>
      </c>
      <c r="C768" s="3">
        <v>4</v>
      </c>
      <c r="D768" s="3">
        <f t="shared" si="11"/>
        <v>0.42826552462526768</v>
      </c>
    </row>
    <row r="769" spans="1:4" ht="14">
      <c r="A769" s="3" t="s">
        <v>1088</v>
      </c>
      <c r="B769" s="5">
        <v>481</v>
      </c>
      <c r="C769" s="3">
        <v>10</v>
      </c>
      <c r="D769" s="3">
        <f t="shared" si="11"/>
        <v>2.0790020790020791</v>
      </c>
    </row>
    <row r="770" spans="1:4" ht="14">
      <c r="A770" s="3" t="s">
        <v>1087</v>
      </c>
      <c r="B770" s="5">
        <v>1121</v>
      </c>
      <c r="C770" s="3">
        <v>1</v>
      </c>
      <c r="D770" s="3">
        <f t="shared" ref="D770:D833" si="12">(C770/B770)*100</f>
        <v>8.9206066012488858E-2</v>
      </c>
    </row>
    <row r="771" spans="1:4" ht="14">
      <c r="A771" s="3" t="s">
        <v>1086</v>
      </c>
      <c r="B771" s="5">
        <v>7794</v>
      </c>
      <c r="C771" s="3">
        <v>58</v>
      </c>
      <c r="D771" s="3">
        <f t="shared" si="12"/>
        <v>0.74416217603284585</v>
      </c>
    </row>
    <row r="772" spans="1:4" ht="14">
      <c r="A772" s="3" t="s">
        <v>1085</v>
      </c>
      <c r="B772" s="5">
        <v>573</v>
      </c>
      <c r="C772" s="3">
        <v>4</v>
      </c>
      <c r="D772" s="3">
        <f t="shared" si="12"/>
        <v>0.69808027923211169</v>
      </c>
    </row>
    <row r="773" spans="1:4" ht="14">
      <c r="A773" s="3" t="s">
        <v>1084</v>
      </c>
      <c r="B773" s="5">
        <v>527</v>
      </c>
      <c r="C773" s="3">
        <v>1</v>
      </c>
      <c r="D773" s="3">
        <f t="shared" si="12"/>
        <v>0.18975332068311196</v>
      </c>
    </row>
    <row r="774" spans="1:4" ht="14">
      <c r="A774" s="3" t="s">
        <v>1083</v>
      </c>
      <c r="B774" s="5">
        <v>74777</v>
      </c>
      <c r="C774" s="3">
        <v>147</v>
      </c>
      <c r="D774" s="3">
        <f t="shared" si="12"/>
        <v>0.19658451128020649</v>
      </c>
    </row>
    <row r="775" spans="1:4" ht="14">
      <c r="A775" s="3" t="s">
        <v>1082</v>
      </c>
      <c r="B775" s="5">
        <v>94564</v>
      </c>
      <c r="C775" s="3">
        <v>486</v>
      </c>
      <c r="D775" s="3">
        <f t="shared" si="12"/>
        <v>0.51393765069159514</v>
      </c>
    </row>
    <row r="776" spans="1:4" ht="14">
      <c r="A776" s="3" t="s">
        <v>1081</v>
      </c>
      <c r="B776" s="5">
        <v>355</v>
      </c>
      <c r="C776" s="3">
        <v>5</v>
      </c>
      <c r="D776" s="3">
        <f t="shared" si="12"/>
        <v>1.4084507042253522</v>
      </c>
    </row>
    <row r="777" spans="1:4" ht="14">
      <c r="A777" s="3" t="s">
        <v>1080</v>
      </c>
      <c r="B777" s="5">
        <v>899</v>
      </c>
      <c r="C777" s="3">
        <v>2</v>
      </c>
      <c r="D777" s="3">
        <f t="shared" si="12"/>
        <v>0.22246941045606228</v>
      </c>
    </row>
    <row r="778" spans="1:4" ht="14">
      <c r="A778" s="3" t="s">
        <v>1079</v>
      </c>
      <c r="B778" s="5">
        <v>3411</v>
      </c>
      <c r="C778" s="3">
        <v>4</v>
      </c>
      <c r="D778" s="3">
        <f t="shared" si="12"/>
        <v>0.11726766344180592</v>
      </c>
    </row>
    <row r="779" spans="1:4" ht="14">
      <c r="A779" s="3" t="s">
        <v>1078</v>
      </c>
      <c r="B779" s="5">
        <v>549</v>
      </c>
      <c r="C779" s="3">
        <v>1</v>
      </c>
      <c r="D779" s="3">
        <f t="shared" si="12"/>
        <v>0.18214936247723132</v>
      </c>
    </row>
    <row r="780" spans="1:4" ht="14">
      <c r="A780" s="3" t="s">
        <v>1077</v>
      </c>
      <c r="B780" s="5">
        <v>48475</v>
      </c>
      <c r="C780" s="3">
        <v>145</v>
      </c>
      <c r="D780" s="3">
        <f t="shared" si="12"/>
        <v>0.29912325941206808</v>
      </c>
    </row>
    <row r="781" spans="1:4" ht="14">
      <c r="A781" s="3" t="s">
        <v>1076</v>
      </c>
      <c r="B781" s="5">
        <v>816</v>
      </c>
      <c r="C781" s="3">
        <v>7</v>
      </c>
      <c r="D781" s="3">
        <f t="shared" si="12"/>
        <v>0.85784313725490202</v>
      </c>
    </row>
    <row r="782" spans="1:4" ht="14">
      <c r="A782" s="3" t="s">
        <v>1075</v>
      </c>
      <c r="B782" s="5">
        <v>9236</v>
      </c>
      <c r="C782" s="3">
        <v>17</v>
      </c>
      <c r="D782" s="3">
        <f t="shared" si="12"/>
        <v>0.18406236466002598</v>
      </c>
    </row>
    <row r="783" spans="1:4" ht="14">
      <c r="A783" s="3" t="s">
        <v>1074</v>
      </c>
      <c r="B783" s="5">
        <v>16510</v>
      </c>
      <c r="C783" s="3">
        <v>164</v>
      </c>
      <c r="D783" s="3">
        <f t="shared" si="12"/>
        <v>0.99333737129012711</v>
      </c>
    </row>
    <row r="784" spans="1:4" ht="14">
      <c r="A784" s="3" t="s">
        <v>1073</v>
      </c>
      <c r="B784" s="5">
        <v>1365</v>
      </c>
      <c r="C784" s="3">
        <v>6</v>
      </c>
      <c r="D784" s="3">
        <f t="shared" si="12"/>
        <v>0.43956043956043955</v>
      </c>
    </row>
    <row r="785" spans="1:4" ht="14">
      <c r="A785" s="3" t="s">
        <v>1072</v>
      </c>
      <c r="B785" s="5">
        <v>1365</v>
      </c>
      <c r="C785" s="3">
        <v>1</v>
      </c>
      <c r="D785" s="3">
        <f t="shared" si="12"/>
        <v>7.3260073260073263E-2</v>
      </c>
    </row>
    <row r="786" spans="1:4" ht="14">
      <c r="A786" s="3" t="s">
        <v>1071</v>
      </c>
      <c r="B786" s="5">
        <v>797</v>
      </c>
      <c r="C786" s="3">
        <v>7</v>
      </c>
      <c r="D786" s="3">
        <f t="shared" si="12"/>
        <v>0.87829360100376408</v>
      </c>
    </row>
    <row r="787" spans="1:4" ht="14">
      <c r="A787" s="3" t="s">
        <v>1070</v>
      </c>
      <c r="B787" s="5">
        <v>541</v>
      </c>
      <c r="C787" s="3">
        <v>2</v>
      </c>
      <c r="D787" s="3">
        <f t="shared" si="12"/>
        <v>0.36968576709796674</v>
      </c>
    </row>
    <row r="788" spans="1:4" ht="14">
      <c r="A788" s="3" t="s">
        <v>1069</v>
      </c>
      <c r="B788" s="5">
        <v>31829</v>
      </c>
      <c r="C788" s="3">
        <v>109</v>
      </c>
      <c r="D788" s="3">
        <f t="shared" si="12"/>
        <v>0.34245499387351158</v>
      </c>
    </row>
    <row r="789" spans="1:4" ht="14">
      <c r="A789" s="3" t="s">
        <v>1068</v>
      </c>
      <c r="B789" s="5">
        <v>8438</v>
      </c>
      <c r="C789" s="3">
        <v>117</v>
      </c>
      <c r="D789" s="3">
        <f t="shared" si="12"/>
        <v>1.3865844986963736</v>
      </c>
    </row>
    <row r="790" spans="1:4" ht="14">
      <c r="A790" s="3" t="s">
        <v>1067</v>
      </c>
      <c r="B790" s="5">
        <v>6357</v>
      </c>
      <c r="C790" s="3">
        <v>13</v>
      </c>
      <c r="D790" s="3">
        <f t="shared" si="12"/>
        <v>0.20449897750511251</v>
      </c>
    </row>
    <row r="791" spans="1:4" ht="14">
      <c r="A791" s="3" t="s">
        <v>1066</v>
      </c>
      <c r="B791" s="5">
        <v>545</v>
      </c>
      <c r="C791" s="3">
        <v>3</v>
      </c>
      <c r="D791" s="3">
        <f t="shared" si="12"/>
        <v>0.55045871559633031</v>
      </c>
    </row>
    <row r="792" spans="1:4" ht="14">
      <c r="A792" s="3" t="s">
        <v>1065</v>
      </c>
      <c r="B792" s="5">
        <v>40109</v>
      </c>
      <c r="C792" s="3">
        <v>360</v>
      </c>
      <c r="D792" s="3">
        <f t="shared" si="12"/>
        <v>0.89755416490064577</v>
      </c>
    </row>
    <row r="793" spans="1:4" ht="14">
      <c r="A793" s="3" t="s">
        <v>1064</v>
      </c>
      <c r="B793" s="5">
        <v>357</v>
      </c>
      <c r="C793" s="3">
        <v>1</v>
      </c>
      <c r="D793" s="3">
        <f t="shared" si="12"/>
        <v>0.28011204481792717</v>
      </c>
    </row>
    <row r="794" spans="1:4" ht="14">
      <c r="A794" s="3" t="s">
        <v>1063</v>
      </c>
      <c r="B794" s="5">
        <v>439</v>
      </c>
      <c r="C794" s="3">
        <v>2</v>
      </c>
      <c r="D794" s="3">
        <f t="shared" si="12"/>
        <v>0.45558086560364464</v>
      </c>
    </row>
    <row r="795" spans="1:4" ht="14">
      <c r="A795" s="3" t="s">
        <v>1062</v>
      </c>
      <c r="B795" s="5">
        <v>317</v>
      </c>
      <c r="C795" s="3">
        <v>5</v>
      </c>
      <c r="D795" s="3">
        <f t="shared" si="12"/>
        <v>1.5772870662460567</v>
      </c>
    </row>
    <row r="796" spans="1:4" ht="14">
      <c r="A796" s="3" t="s">
        <v>1061</v>
      </c>
      <c r="B796" s="5">
        <v>553</v>
      </c>
      <c r="C796" s="3">
        <v>6</v>
      </c>
      <c r="D796" s="3">
        <f t="shared" si="12"/>
        <v>1.0849909584086799</v>
      </c>
    </row>
    <row r="797" spans="1:4" ht="14">
      <c r="A797" s="3" t="s">
        <v>1060</v>
      </c>
      <c r="B797" s="5">
        <v>64032</v>
      </c>
      <c r="C797" s="3">
        <v>258</v>
      </c>
      <c r="D797" s="3">
        <f t="shared" si="12"/>
        <v>0.40292353823088461</v>
      </c>
    </row>
    <row r="798" spans="1:4" ht="14">
      <c r="A798" s="3" t="s">
        <v>1059</v>
      </c>
      <c r="B798" s="5">
        <v>634</v>
      </c>
      <c r="C798" s="3">
        <v>2</v>
      </c>
      <c r="D798" s="3">
        <f t="shared" si="12"/>
        <v>0.31545741324921134</v>
      </c>
    </row>
    <row r="799" spans="1:4" ht="14">
      <c r="A799" s="3" t="s">
        <v>1058</v>
      </c>
      <c r="B799" s="5">
        <v>33603</v>
      </c>
      <c r="C799" s="3">
        <v>10</v>
      </c>
      <c r="D799" s="3">
        <f t="shared" si="12"/>
        <v>2.9759247686218494E-2</v>
      </c>
    </row>
    <row r="800" spans="1:4" ht="14">
      <c r="A800" s="3" t="s">
        <v>1057</v>
      </c>
      <c r="B800" s="5">
        <v>341</v>
      </c>
      <c r="C800" s="3">
        <v>1</v>
      </c>
      <c r="D800" s="3">
        <f t="shared" si="12"/>
        <v>0.2932551319648094</v>
      </c>
    </row>
    <row r="801" spans="1:4" ht="14">
      <c r="A801" s="3" t="s">
        <v>1056</v>
      </c>
      <c r="B801" s="5">
        <v>7377</v>
      </c>
      <c r="C801" s="3">
        <v>3</v>
      </c>
      <c r="D801" s="3">
        <f t="shared" si="12"/>
        <v>4.0666937779585195E-2</v>
      </c>
    </row>
    <row r="802" spans="1:4" ht="14">
      <c r="A802" s="3" t="s">
        <v>1055</v>
      </c>
      <c r="B802" s="5">
        <v>1467</v>
      </c>
      <c r="C802" s="3">
        <v>9</v>
      </c>
      <c r="D802" s="3">
        <f t="shared" si="12"/>
        <v>0.61349693251533743</v>
      </c>
    </row>
    <row r="803" spans="1:4" ht="14">
      <c r="A803" s="3" t="s">
        <v>1054</v>
      </c>
      <c r="B803" s="5">
        <v>3602</v>
      </c>
      <c r="C803" s="3">
        <v>42</v>
      </c>
      <c r="D803" s="3">
        <f t="shared" si="12"/>
        <v>1.1660188784008885</v>
      </c>
    </row>
    <row r="804" spans="1:4" ht="14">
      <c r="A804" s="3" t="s">
        <v>1053</v>
      </c>
      <c r="B804" s="5">
        <v>442</v>
      </c>
      <c r="C804" s="3">
        <v>4</v>
      </c>
      <c r="D804" s="3">
        <f t="shared" si="12"/>
        <v>0.90497737556561098</v>
      </c>
    </row>
    <row r="805" spans="1:4" ht="14">
      <c r="A805" s="3" t="s">
        <v>1052</v>
      </c>
      <c r="B805" s="5">
        <v>4199</v>
      </c>
      <c r="C805" s="3">
        <v>25</v>
      </c>
      <c r="D805" s="3">
        <f t="shared" si="12"/>
        <v>0.5953798523457966</v>
      </c>
    </row>
    <row r="806" spans="1:4" ht="14">
      <c r="A806" s="3" t="s">
        <v>1051</v>
      </c>
      <c r="B806" s="5">
        <v>152897</v>
      </c>
      <c r="C806" s="3">
        <v>1235</v>
      </c>
      <c r="D806" s="3">
        <f t="shared" si="12"/>
        <v>0.80773331066011766</v>
      </c>
    </row>
    <row r="807" spans="1:4" ht="14">
      <c r="A807" s="3" t="s">
        <v>1050</v>
      </c>
      <c r="B807" s="5">
        <v>15172</v>
      </c>
      <c r="C807" s="3">
        <v>97</v>
      </c>
      <c r="D807" s="3">
        <f t="shared" si="12"/>
        <v>0.63933561824413387</v>
      </c>
    </row>
    <row r="808" spans="1:4" ht="14">
      <c r="A808" s="3" t="s">
        <v>1049</v>
      </c>
      <c r="B808" s="5">
        <v>59141</v>
      </c>
      <c r="C808" s="3">
        <v>589</v>
      </c>
      <c r="D808" s="3">
        <f t="shared" si="12"/>
        <v>0.9959249928137841</v>
      </c>
    </row>
    <row r="809" spans="1:4" ht="14">
      <c r="A809" s="3" t="s">
        <v>1048</v>
      </c>
      <c r="B809" s="5">
        <v>99458</v>
      </c>
      <c r="C809" s="3">
        <v>703</v>
      </c>
      <c r="D809" s="3">
        <f t="shared" si="12"/>
        <v>0.70683102415089794</v>
      </c>
    </row>
    <row r="810" spans="1:4" ht="14">
      <c r="A810" s="3" t="s">
        <v>1047</v>
      </c>
      <c r="B810" s="5">
        <v>395</v>
      </c>
      <c r="C810" s="3">
        <v>3</v>
      </c>
      <c r="D810" s="3">
        <f t="shared" si="12"/>
        <v>0.75949367088607589</v>
      </c>
    </row>
    <row r="811" spans="1:4" ht="14">
      <c r="A811" s="3" t="s">
        <v>1046</v>
      </c>
      <c r="B811" s="5">
        <v>61859</v>
      </c>
      <c r="C811" s="3">
        <v>242</v>
      </c>
      <c r="D811" s="3">
        <f t="shared" si="12"/>
        <v>0.3912122730726329</v>
      </c>
    </row>
    <row r="812" spans="1:4" ht="14">
      <c r="A812" s="3" t="s">
        <v>1045</v>
      </c>
      <c r="B812" s="5">
        <v>14634</v>
      </c>
      <c r="C812" s="3">
        <v>26</v>
      </c>
      <c r="D812" s="3">
        <f t="shared" si="12"/>
        <v>0.17766844335110019</v>
      </c>
    </row>
    <row r="813" spans="1:4" ht="14">
      <c r="A813" s="3" t="s">
        <v>1044</v>
      </c>
      <c r="B813" s="5">
        <v>834</v>
      </c>
      <c r="C813" s="3">
        <v>5</v>
      </c>
      <c r="D813" s="3">
        <f t="shared" si="12"/>
        <v>0.59952038369304561</v>
      </c>
    </row>
    <row r="814" spans="1:4" ht="14">
      <c r="A814" s="3" t="s">
        <v>1043</v>
      </c>
      <c r="B814" s="5">
        <v>35627</v>
      </c>
      <c r="C814" s="3">
        <v>64</v>
      </c>
      <c r="D814" s="3">
        <f t="shared" si="12"/>
        <v>0.17963903780840373</v>
      </c>
    </row>
    <row r="815" spans="1:4" ht="14">
      <c r="A815" s="3" t="s">
        <v>1042</v>
      </c>
      <c r="B815" s="5">
        <v>97960</v>
      </c>
      <c r="C815" s="3">
        <v>688</v>
      </c>
      <c r="D815" s="3">
        <f t="shared" si="12"/>
        <v>0.70232748060432826</v>
      </c>
    </row>
    <row r="816" spans="1:4" ht="14">
      <c r="A816" s="3" t="s">
        <v>1041</v>
      </c>
      <c r="B816" s="5">
        <v>32202</v>
      </c>
      <c r="C816" s="3">
        <v>186</v>
      </c>
      <c r="D816" s="3">
        <f t="shared" si="12"/>
        <v>0.57760387553568104</v>
      </c>
    </row>
    <row r="817" spans="1:4" ht="14">
      <c r="A817" s="3" t="s">
        <v>1040</v>
      </c>
      <c r="B817" s="5">
        <v>40251</v>
      </c>
      <c r="C817" s="3">
        <v>198</v>
      </c>
      <c r="D817" s="3">
        <f t="shared" si="12"/>
        <v>0.49191324439144368</v>
      </c>
    </row>
    <row r="818" spans="1:4" ht="14">
      <c r="A818" s="3" t="s">
        <v>1039</v>
      </c>
      <c r="B818" s="5">
        <v>30552</v>
      </c>
      <c r="C818" s="3">
        <v>82</v>
      </c>
      <c r="D818" s="3">
        <f t="shared" si="12"/>
        <v>0.26839486776643101</v>
      </c>
    </row>
    <row r="819" spans="1:4" ht="14">
      <c r="A819" s="3" t="s">
        <v>1038</v>
      </c>
      <c r="B819" s="5">
        <v>428</v>
      </c>
      <c r="C819" s="3">
        <v>3</v>
      </c>
      <c r="D819" s="3">
        <f t="shared" si="12"/>
        <v>0.7009345794392523</v>
      </c>
    </row>
    <row r="820" spans="1:4" ht="14">
      <c r="A820" s="3" t="s">
        <v>1037</v>
      </c>
      <c r="B820" s="5">
        <v>10871</v>
      </c>
      <c r="C820" s="3">
        <v>88</v>
      </c>
      <c r="D820" s="3">
        <f t="shared" si="12"/>
        <v>0.80949314690460861</v>
      </c>
    </row>
    <row r="821" spans="1:4" ht="14">
      <c r="A821" s="3" t="s">
        <v>1036</v>
      </c>
      <c r="B821" s="5">
        <v>5043</v>
      </c>
      <c r="C821" s="3">
        <v>47</v>
      </c>
      <c r="D821" s="3">
        <f t="shared" si="12"/>
        <v>0.9319849296053937</v>
      </c>
    </row>
    <row r="822" spans="1:4" ht="14">
      <c r="A822" s="3" t="s">
        <v>1035</v>
      </c>
      <c r="B822" s="5">
        <v>2239</v>
      </c>
      <c r="C822" s="3">
        <v>3</v>
      </c>
      <c r="D822" s="3">
        <f t="shared" si="12"/>
        <v>0.13398838767306834</v>
      </c>
    </row>
    <row r="823" spans="1:4" ht="14">
      <c r="A823" s="3" t="s">
        <v>1034</v>
      </c>
      <c r="B823" s="5">
        <v>395</v>
      </c>
      <c r="C823" s="3">
        <v>6</v>
      </c>
      <c r="D823" s="3">
        <f t="shared" si="12"/>
        <v>1.5189873417721518</v>
      </c>
    </row>
    <row r="824" spans="1:4" ht="14">
      <c r="A824" s="3" t="s">
        <v>1033</v>
      </c>
      <c r="B824" s="5">
        <v>1063</v>
      </c>
      <c r="C824" s="3">
        <v>30</v>
      </c>
      <c r="D824" s="3">
        <f t="shared" si="12"/>
        <v>2.8222013170272815</v>
      </c>
    </row>
    <row r="825" spans="1:4" ht="14">
      <c r="A825" s="3" t="s">
        <v>1032</v>
      </c>
      <c r="B825" s="5">
        <v>26002</v>
      </c>
      <c r="C825" s="3">
        <v>28</v>
      </c>
      <c r="D825" s="3">
        <f t="shared" si="12"/>
        <v>0.10768402430582262</v>
      </c>
    </row>
    <row r="826" spans="1:4" ht="14">
      <c r="A826" s="3" t="s">
        <v>1031</v>
      </c>
      <c r="B826" s="5">
        <v>40771</v>
      </c>
      <c r="C826" s="3">
        <v>208</v>
      </c>
      <c r="D826" s="3">
        <f t="shared" si="12"/>
        <v>0.5101665399426063</v>
      </c>
    </row>
    <row r="827" spans="1:4" ht="14">
      <c r="A827" s="3" t="s">
        <v>1030</v>
      </c>
      <c r="B827" s="5">
        <v>4293</v>
      </c>
      <c r="C827" s="3">
        <v>22</v>
      </c>
      <c r="D827" s="3">
        <f t="shared" si="12"/>
        <v>0.51246214768227338</v>
      </c>
    </row>
    <row r="828" spans="1:4" ht="14">
      <c r="A828" s="3" t="s">
        <v>1029</v>
      </c>
      <c r="B828" s="5">
        <v>17207</v>
      </c>
      <c r="C828" s="3">
        <v>94</v>
      </c>
      <c r="D828" s="3">
        <f t="shared" si="12"/>
        <v>0.54628930086592664</v>
      </c>
    </row>
    <row r="829" spans="1:4" ht="14">
      <c r="A829" s="3" t="s">
        <v>1028</v>
      </c>
      <c r="B829" s="5">
        <v>2481</v>
      </c>
      <c r="C829" s="3">
        <v>2</v>
      </c>
      <c r="D829" s="3">
        <f t="shared" si="12"/>
        <v>8.0612656187021361E-2</v>
      </c>
    </row>
    <row r="830" spans="1:4" ht="14">
      <c r="A830" s="3" t="s">
        <v>1027</v>
      </c>
      <c r="B830" s="5">
        <v>68575</v>
      </c>
      <c r="C830" s="3">
        <v>389</v>
      </c>
      <c r="D830" s="3">
        <f t="shared" si="12"/>
        <v>0.56726212176449142</v>
      </c>
    </row>
    <row r="831" spans="1:4" ht="14">
      <c r="A831" s="3" t="s">
        <v>1026</v>
      </c>
      <c r="B831" s="5">
        <v>12699</v>
      </c>
      <c r="C831" s="3">
        <v>67</v>
      </c>
      <c r="D831" s="3">
        <f t="shared" si="12"/>
        <v>0.52760059847232066</v>
      </c>
    </row>
    <row r="832" spans="1:4" ht="14">
      <c r="A832" s="3" t="s">
        <v>1025</v>
      </c>
      <c r="B832" s="5">
        <v>3348</v>
      </c>
      <c r="C832" s="3">
        <v>19</v>
      </c>
      <c r="D832" s="3">
        <f t="shared" si="12"/>
        <v>0.56750298685782563</v>
      </c>
    </row>
    <row r="833" spans="1:4" ht="14">
      <c r="A833" s="3" t="s">
        <v>1024</v>
      </c>
      <c r="B833" s="5">
        <v>68908</v>
      </c>
      <c r="C833" s="3">
        <v>614</v>
      </c>
      <c r="D833" s="3">
        <f t="shared" si="12"/>
        <v>0.89104312997039525</v>
      </c>
    </row>
    <row r="834" spans="1:4" ht="14">
      <c r="A834" s="3" t="s">
        <v>1023</v>
      </c>
      <c r="B834" s="5">
        <v>1980</v>
      </c>
      <c r="C834" s="3">
        <v>1</v>
      </c>
      <c r="D834" s="3">
        <f t="shared" ref="D834:D897" si="13">(C834/B834)*100</f>
        <v>5.0505050505050504E-2</v>
      </c>
    </row>
    <row r="835" spans="1:4" ht="14">
      <c r="A835" s="3" t="s">
        <v>1022</v>
      </c>
      <c r="B835" s="5">
        <v>15441</v>
      </c>
      <c r="C835" s="3">
        <v>146</v>
      </c>
      <c r="D835" s="3">
        <f t="shared" si="13"/>
        <v>0.94553461563370245</v>
      </c>
    </row>
    <row r="836" spans="1:4" ht="14">
      <c r="A836" s="3" t="s">
        <v>1021</v>
      </c>
      <c r="B836" s="5">
        <v>50453</v>
      </c>
      <c r="C836" s="3">
        <v>376</v>
      </c>
      <c r="D836" s="3">
        <f t="shared" si="13"/>
        <v>0.74524805264305394</v>
      </c>
    </row>
    <row r="837" spans="1:4" ht="14">
      <c r="A837" s="3" t="s">
        <v>1020</v>
      </c>
      <c r="B837" s="5">
        <v>1090</v>
      </c>
      <c r="C837" s="3">
        <v>4</v>
      </c>
      <c r="D837" s="3">
        <f t="shared" si="13"/>
        <v>0.3669724770642202</v>
      </c>
    </row>
    <row r="838" spans="1:4" ht="14">
      <c r="A838" s="3" t="s">
        <v>1019</v>
      </c>
      <c r="B838" s="5">
        <v>63992</v>
      </c>
      <c r="C838" s="3">
        <v>409</v>
      </c>
      <c r="D838" s="3">
        <f t="shared" si="13"/>
        <v>0.6391423927990999</v>
      </c>
    </row>
    <row r="839" spans="1:4" ht="14">
      <c r="A839" s="3" t="s">
        <v>1018</v>
      </c>
      <c r="B839" s="5">
        <v>9712</v>
      </c>
      <c r="C839" s="3">
        <v>70</v>
      </c>
      <c r="D839" s="3">
        <f t="shared" si="13"/>
        <v>0.72075782537067545</v>
      </c>
    </row>
    <row r="840" spans="1:4" ht="14">
      <c r="A840" s="3" t="s">
        <v>1017</v>
      </c>
      <c r="B840" s="5">
        <v>561</v>
      </c>
      <c r="C840" s="3">
        <v>2</v>
      </c>
      <c r="D840" s="3">
        <f t="shared" si="13"/>
        <v>0.35650623885918004</v>
      </c>
    </row>
    <row r="841" spans="1:4" ht="14">
      <c r="A841" s="3" t="s">
        <v>1016</v>
      </c>
      <c r="B841" s="5">
        <v>7301</v>
      </c>
      <c r="C841" s="3">
        <v>3</v>
      </c>
      <c r="D841" s="3">
        <f t="shared" si="13"/>
        <v>4.1090261607998904E-2</v>
      </c>
    </row>
    <row r="842" spans="1:4" ht="14">
      <c r="A842" s="3" t="s">
        <v>1015</v>
      </c>
      <c r="B842" s="5">
        <v>779</v>
      </c>
      <c r="C842" s="3">
        <v>4</v>
      </c>
      <c r="D842" s="3">
        <f t="shared" si="13"/>
        <v>0.51347881899871628</v>
      </c>
    </row>
    <row r="843" spans="1:4" ht="14">
      <c r="A843" s="3" t="s">
        <v>1014</v>
      </c>
      <c r="B843" s="5">
        <v>22511</v>
      </c>
      <c r="C843" s="3">
        <v>125</v>
      </c>
      <c r="D843" s="3">
        <f t="shared" si="13"/>
        <v>0.55528408333703527</v>
      </c>
    </row>
    <row r="844" spans="1:4" ht="14">
      <c r="A844" s="3" t="s">
        <v>1013</v>
      </c>
      <c r="B844" s="5">
        <v>530</v>
      </c>
      <c r="C844" s="3">
        <v>2</v>
      </c>
      <c r="D844" s="3">
        <f t="shared" si="13"/>
        <v>0.37735849056603776</v>
      </c>
    </row>
    <row r="845" spans="1:4" ht="14">
      <c r="A845" s="3" t="s">
        <v>1012</v>
      </c>
      <c r="B845" s="5">
        <v>3713</v>
      </c>
      <c r="C845" s="3">
        <v>21</v>
      </c>
      <c r="D845" s="3">
        <f t="shared" si="13"/>
        <v>0.56558039321303533</v>
      </c>
    </row>
    <row r="846" spans="1:4" ht="14">
      <c r="A846" s="3" t="s">
        <v>1011</v>
      </c>
      <c r="B846" s="5">
        <v>133594</v>
      </c>
      <c r="C846" s="3">
        <v>980</v>
      </c>
      <c r="D846" s="3">
        <f t="shared" si="13"/>
        <v>0.73356587870712753</v>
      </c>
    </row>
    <row r="847" spans="1:4" ht="14">
      <c r="A847" s="3" t="s">
        <v>1010</v>
      </c>
      <c r="B847" s="5">
        <v>46905</v>
      </c>
      <c r="C847" s="3">
        <v>124</v>
      </c>
      <c r="D847" s="3">
        <f t="shared" si="13"/>
        <v>0.26436414028355187</v>
      </c>
    </row>
    <row r="848" spans="1:4" ht="14">
      <c r="A848" s="3" t="s">
        <v>1009</v>
      </c>
      <c r="B848" s="5">
        <v>3882</v>
      </c>
      <c r="C848" s="3">
        <v>44</v>
      </c>
      <c r="D848" s="3">
        <f t="shared" si="13"/>
        <v>1.1334363730036066</v>
      </c>
    </row>
    <row r="849" spans="1:4" ht="14">
      <c r="A849" s="3" t="s">
        <v>1008</v>
      </c>
      <c r="B849" s="5">
        <v>23148</v>
      </c>
      <c r="C849" s="3">
        <v>2</v>
      </c>
      <c r="D849" s="3">
        <f t="shared" si="13"/>
        <v>8.6400552963538969E-3</v>
      </c>
    </row>
    <row r="850" spans="1:4" ht="14">
      <c r="A850" s="3" t="s">
        <v>1007</v>
      </c>
      <c r="B850" s="5">
        <v>685</v>
      </c>
      <c r="C850" s="3">
        <v>23</v>
      </c>
      <c r="D850" s="3">
        <f t="shared" si="13"/>
        <v>3.3576642335766427</v>
      </c>
    </row>
    <row r="851" spans="1:4" ht="14">
      <c r="A851" s="3" t="s">
        <v>1006</v>
      </c>
      <c r="B851" s="5">
        <v>521</v>
      </c>
      <c r="C851" s="3">
        <v>3</v>
      </c>
      <c r="D851" s="3">
        <f t="shared" si="13"/>
        <v>0.57581573896353166</v>
      </c>
    </row>
    <row r="852" spans="1:4" ht="14">
      <c r="A852" s="3" t="s">
        <v>1005</v>
      </c>
      <c r="B852" s="5">
        <v>411</v>
      </c>
      <c r="C852" s="3">
        <v>1</v>
      </c>
      <c r="D852" s="3">
        <f t="shared" si="13"/>
        <v>0.24330900243309003</v>
      </c>
    </row>
    <row r="853" spans="1:4" ht="14">
      <c r="A853" s="3" t="s">
        <v>1004</v>
      </c>
      <c r="B853" s="5">
        <v>6059</v>
      </c>
      <c r="C853" s="3">
        <v>2</v>
      </c>
      <c r="D853" s="3">
        <f t="shared" si="13"/>
        <v>3.300874731803928E-2</v>
      </c>
    </row>
    <row r="854" spans="1:4" ht="14">
      <c r="A854" s="3" t="s">
        <v>1003</v>
      </c>
      <c r="B854" s="5">
        <v>6397</v>
      </c>
      <c r="C854" s="3">
        <v>2</v>
      </c>
      <c r="D854" s="3">
        <f t="shared" si="13"/>
        <v>3.1264655307175239E-2</v>
      </c>
    </row>
    <row r="855" spans="1:4" ht="14">
      <c r="A855" s="3" t="s">
        <v>1002</v>
      </c>
      <c r="B855" s="5">
        <v>3955</v>
      </c>
      <c r="C855" s="3">
        <v>22</v>
      </c>
      <c r="D855" s="3">
        <f t="shared" si="13"/>
        <v>0.55625790139064479</v>
      </c>
    </row>
    <row r="856" spans="1:4" ht="14">
      <c r="A856" s="3" t="s">
        <v>1001</v>
      </c>
      <c r="B856" s="5">
        <v>4968</v>
      </c>
      <c r="C856" s="3">
        <v>5</v>
      </c>
      <c r="D856" s="3">
        <f t="shared" si="13"/>
        <v>0.10064412238325281</v>
      </c>
    </row>
    <row r="857" spans="1:4" ht="14">
      <c r="A857" s="3" t="s">
        <v>1000</v>
      </c>
      <c r="B857" s="5">
        <v>1824</v>
      </c>
      <c r="C857" s="3">
        <v>5</v>
      </c>
      <c r="D857" s="3">
        <f t="shared" si="13"/>
        <v>0.27412280701754382</v>
      </c>
    </row>
    <row r="858" spans="1:4" ht="14">
      <c r="A858" s="3" t="s">
        <v>999</v>
      </c>
      <c r="B858" s="5">
        <v>41122</v>
      </c>
      <c r="C858" s="3">
        <v>328</v>
      </c>
      <c r="D858" s="3">
        <f t="shared" si="13"/>
        <v>0.79762657458294828</v>
      </c>
    </row>
    <row r="859" spans="1:4" ht="14">
      <c r="A859" s="3" t="s">
        <v>998</v>
      </c>
      <c r="B859" s="5">
        <v>43168</v>
      </c>
      <c r="C859" s="3">
        <v>250</v>
      </c>
      <c r="D859" s="3">
        <f t="shared" si="13"/>
        <v>0.57913269088213493</v>
      </c>
    </row>
    <row r="860" spans="1:4" ht="14">
      <c r="A860" s="3" t="s">
        <v>997</v>
      </c>
      <c r="B860" s="5">
        <v>764</v>
      </c>
      <c r="C860" s="3">
        <v>2</v>
      </c>
      <c r="D860" s="3">
        <f t="shared" si="13"/>
        <v>0.26178010471204188</v>
      </c>
    </row>
    <row r="861" spans="1:4" ht="14">
      <c r="A861" s="3" t="s">
        <v>996</v>
      </c>
      <c r="B861" s="5">
        <v>200315</v>
      </c>
      <c r="C861" s="3">
        <v>675</v>
      </c>
      <c r="D861" s="3">
        <f t="shared" si="13"/>
        <v>0.3369692733944038</v>
      </c>
    </row>
    <row r="862" spans="1:4" ht="14">
      <c r="A862" s="3" t="s">
        <v>995</v>
      </c>
      <c r="B862" s="5">
        <v>1077</v>
      </c>
      <c r="C862" s="3">
        <v>12</v>
      </c>
      <c r="D862" s="3">
        <f t="shared" si="13"/>
        <v>1.1142061281337048</v>
      </c>
    </row>
    <row r="863" spans="1:4" ht="14">
      <c r="A863" s="3" t="s">
        <v>994</v>
      </c>
      <c r="B863" s="5">
        <v>19097</v>
      </c>
      <c r="C863" s="3">
        <v>87</v>
      </c>
      <c r="D863" s="3">
        <f t="shared" si="13"/>
        <v>0.45556893752945488</v>
      </c>
    </row>
    <row r="864" spans="1:4" ht="14">
      <c r="A864" s="3" t="s">
        <v>993</v>
      </c>
      <c r="B864" s="5">
        <v>445</v>
      </c>
      <c r="C864" s="3">
        <v>7</v>
      </c>
      <c r="D864" s="3">
        <f t="shared" si="13"/>
        <v>1.5730337078651686</v>
      </c>
    </row>
    <row r="865" spans="1:4" ht="14">
      <c r="A865" s="3" t="s">
        <v>992</v>
      </c>
      <c r="B865" s="5">
        <v>23823</v>
      </c>
      <c r="C865" s="3">
        <v>170</v>
      </c>
      <c r="D865" s="3">
        <f t="shared" si="13"/>
        <v>0.71359610460479372</v>
      </c>
    </row>
    <row r="866" spans="1:4" ht="14">
      <c r="A866" s="3" t="s">
        <v>991</v>
      </c>
      <c r="B866" s="5">
        <v>63121</v>
      </c>
      <c r="C866" s="3">
        <v>202</v>
      </c>
      <c r="D866" s="3">
        <f t="shared" si="13"/>
        <v>0.32002027851269782</v>
      </c>
    </row>
    <row r="867" spans="1:4" ht="14">
      <c r="A867" s="3" t="s">
        <v>990</v>
      </c>
      <c r="B867" s="5">
        <v>523</v>
      </c>
      <c r="C867" s="3">
        <v>4</v>
      </c>
      <c r="D867" s="3">
        <f t="shared" si="13"/>
        <v>0.76481835564053535</v>
      </c>
    </row>
    <row r="868" spans="1:4" ht="14">
      <c r="A868" s="3" t="s">
        <v>989</v>
      </c>
      <c r="B868" s="5">
        <v>44725</v>
      </c>
      <c r="C868" s="3">
        <v>166</v>
      </c>
      <c r="D868" s="3">
        <f t="shared" si="13"/>
        <v>0.37115707098937956</v>
      </c>
    </row>
    <row r="869" spans="1:4" ht="14">
      <c r="A869" s="3" t="s">
        <v>988</v>
      </c>
      <c r="B869" s="5">
        <v>73024</v>
      </c>
      <c r="C869" s="3">
        <v>392</v>
      </c>
      <c r="D869" s="3">
        <f t="shared" si="13"/>
        <v>0.53680981595092025</v>
      </c>
    </row>
    <row r="870" spans="1:4" ht="14">
      <c r="A870" s="3" t="s">
        <v>987</v>
      </c>
      <c r="B870" s="5">
        <v>407</v>
      </c>
      <c r="C870" s="3">
        <v>7</v>
      </c>
      <c r="D870" s="3">
        <f t="shared" si="13"/>
        <v>1.7199017199017199</v>
      </c>
    </row>
    <row r="871" spans="1:4" ht="14">
      <c r="A871" s="3" t="s">
        <v>986</v>
      </c>
      <c r="B871" s="5">
        <v>15174</v>
      </c>
      <c r="C871" s="3">
        <v>219</v>
      </c>
      <c r="D871" s="3">
        <f t="shared" si="13"/>
        <v>1.443258204824041</v>
      </c>
    </row>
    <row r="872" spans="1:4" ht="14">
      <c r="A872" s="3" t="s">
        <v>985</v>
      </c>
      <c r="B872" s="5">
        <v>10994</v>
      </c>
      <c r="C872" s="3">
        <v>95</v>
      </c>
      <c r="D872" s="3">
        <f t="shared" si="13"/>
        <v>0.8641076951064216</v>
      </c>
    </row>
    <row r="873" spans="1:4" ht="14">
      <c r="A873" s="3" t="s">
        <v>984</v>
      </c>
      <c r="B873" s="5">
        <v>1085</v>
      </c>
      <c r="C873" s="3">
        <v>24</v>
      </c>
      <c r="D873" s="3">
        <f t="shared" si="13"/>
        <v>2.2119815668202767</v>
      </c>
    </row>
    <row r="874" spans="1:4" ht="14">
      <c r="A874" s="3" t="s">
        <v>983</v>
      </c>
      <c r="B874" s="5">
        <v>4493</v>
      </c>
      <c r="C874" s="3">
        <v>35</v>
      </c>
      <c r="D874" s="3">
        <f t="shared" si="13"/>
        <v>0.77898953928332959</v>
      </c>
    </row>
    <row r="875" spans="1:4" ht="14">
      <c r="A875" s="3" t="s">
        <v>982</v>
      </c>
      <c r="B875" s="5">
        <v>9086</v>
      </c>
      <c r="C875" s="3">
        <v>43</v>
      </c>
      <c r="D875" s="3">
        <f t="shared" si="13"/>
        <v>0.47325555800132069</v>
      </c>
    </row>
    <row r="876" spans="1:4" ht="14">
      <c r="A876" s="3" t="s">
        <v>981</v>
      </c>
      <c r="B876" s="5">
        <v>46340</v>
      </c>
      <c r="C876" s="3">
        <v>181</v>
      </c>
      <c r="D876" s="3">
        <f t="shared" si="13"/>
        <v>0.39059128182995256</v>
      </c>
    </row>
    <row r="877" spans="1:4" ht="14">
      <c r="A877" s="3" t="s">
        <v>980</v>
      </c>
      <c r="B877" s="5">
        <v>76442</v>
      </c>
      <c r="C877" s="3">
        <v>541</v>
      </c>
      <c r="D877" s="3">
        <f t="shared" si="13"/>
        <v>0.70772611914915884</v>
      </c>
    </row>
    <row r="878" spans="1:4" ht="14">
      <c r="A878" s="3" t="s">
        <v>979</v>
      </c>
      <c r="B878" s="5">
        <v>142786</v>
      </c>
      <c r="C878" s="3">
        <v>297</v>
      </c>
      <c r="D878" s="3">
        <f t="shared" si="13"/>
        <v>0.20800358578572128</v>
      </c>
    </row>
    <row r="879" spans="1:4" ht="14">
      <c r="A879" s="3" t="s">
        <v>978</v>
      </c>
      <c r="B879" s="5">
        <v>379</v>
      </c>
      <c r="C879" s="3">
        <v>2</v>
      </c>
      <c r="D879" s="3">
        <f t="shared" si="13"/>
        <v>0.52770448548812665</v>
      </c>
    </row>
    <row r="880" spans="1:4" ht="14">
      <c r="A880" s="3" t="s">
        <v>977</v>
      </c>
      <c r="B880" s="5">
        <v>762</v>
      </c>
      <c r="C880" s="3">
        <v>12</v>
      </c>
      <c r="D880" s="3">
        <f t="shared" si="13"/>
        <v>1.5748031496062991</v>
      </c>
    </row>
    <row r="881" spans="1:4" ht="14">
      <c r="A881" s="3" t="s">
        <v>976</v>
      </c>
      <c r="B881" s="5">
        <v>420</v>
      </c>
      <c r="C881" s="3">
        <v>1</v>
      </c>
      <c r="D881" s="3">
        <f t="shared" si="13"/>
        <v>0.23809523809523811</v>
      </c>
    </row>
    <row r="882" spans="1:4" ht="14">
      <c r="A882" s="3" t="s">
        <v>975</v>
      </c>
      <c r="B882" s="5">
        <v>341</v>
      </c>
      <c r="C882" s="3">
        <v>4</v>
      </c>
      <c r="D882" s="3">
        <f t="shared" si="13"/>
        <v>1.1730205278592376</v>
      </c>
    </row>
    <row r="883" spans="1:4" ht="14">
      <c r="A883" s="3" t="s">
        <v>974</v>
      </c>
      <c r="B883" s="5">
        <v>13872</v>
      </c>
      <c r="C883" s="3">
        <v>32</v>
      </c>
      <c r="D883" s="3">
        <f t="shared" si="13"/>
        <v>0.23068050749711649</v>
      </c>
    </row>
    <row r="884" spans="1:4" ht="14">
      <c r="A884" s="3" t="s">
        <v>973</v>
      </c>
      <c r="B884" s="5">
        <v>69923</v>
      </c>
      <c r="C884" s="3">
        <v>289</v>
      </c>
      <c r="D884" s="3">
        <f t="shared" si="13"/>
        <v>0.41331178582154654</v>
      </c>
    </row>
    <row r="885" spans="1:4" ht="14">
      <c r="A885" s="3" t="s">
        <v>972</v>
      </c>
      <c r="B885" s="5">
        <v>4191</v>
      </c>
      <c r="C885" s="3">
        <v>27</v>
      </c>
      <c r="D885" s="3">
        <f t="shared" si="13"/>
        <v>0.64423765211166795</v>
      </c>
    </row>
    <row r="886" spans="1:4" ht="14">
      <c r="A886" s="3" t="s">
        <v>971</v>
      </c>
      <c r="B886" s="5">
        <v>758</v>
      </c>
      <c r="C886" s="3">
        <v>6</v>
      </c>
      <c r="D886" s="3">
        <f t="shared" si="13"/>
        <v>0.79155672823219003</v>
      </c>
    </row>
    <row r="887" spans="1:4" ht="14">
      <c r="A887" s="3" t="s">
        <v>970</v>
      </c>
      <c r="B887" s="5">
        <v>1115</v>
      </c>
      <c r="C887" s="3">
        <v>3</v>
      </c>
      <c r="D887" s="3">
        <f t="shared" si="13"/>
        <v>0.26905829596412556</v>
      </c>
    </row>
    <row r="888" spans="1:4" ht="14">
      <c r="A888" s="3" t="s">
        <v>969</v>
      </c>
      <c r="B888" s="5">
        <v>363</v>
      </c>
      <c r="C888" s="3">
        <v>1</v>
      </c>
      <c r="D888" s="3">
        <f t="shared" si="13"/>
        <v>0.27548209366391185</v>
      </c>
    </row>
    <row r="889" spans="1:4" ht="14">
      <c r="A889" s="3" t="s">
        <v>968</v>
      </c>
      <c r="B889" s="5">
        <v>55649</v>
      </c>
      <c r="C889" s="3">
        <v>404</v>
      </c>
      <c r="D889" s="3">
        <f t="shared" si="13"/>
        <v>0.72597890348433936</v>
      </c>
    </row>
    <row r="890" spans="1:4" ht="14">
      <c r="A890" s="3" t="s">
        <v>967</v>
      </c>
      <c r="B890" s="5">
        <v>396</v>
      </c>
      <c r="C890" s="3">
        <v>6</v>
      </c>
      <c r="D890" s="3">
        <f t="shared" si="13"/>
        <v>1.5151515151515151</v>
      </c>
    </row>
    <row r="891" spans="1:4" ht="14">
      <c r="A891" s="3" t="s">
        <v>966</v>
      </c>
      <c r="B891" s="5">
        <v>205033</v>
      </c>
      <c r="C891" s="3">
        <v>1362</v>
      </c>
      <c r="D891" s="3">
        <f t="shared" si="13"/>
        <v>0.66428331049148193</v>
      </c>
    </row>
    <row r="892" spans="1:4" ht="14">
      <c r="A892" s="3" t="s">
        <v>965</v>
      </c>
      <c r="B892" s="5">
        <v>23488</v>
      </c>
      <c r="C892" s="3">
        <v>278</v>
      </c>
      <c r="D892" s="3">
        <f t="shared" si="13"/>
        <v>1.1835831062670299</v>
      </c>
    </row>
    <row r="893" spans="1:4" ht="14">
      <c r="A893" s="3" t="s">
        <v>964</v>
      </c>
      <c r="B893" s="5">
        <v>1481</v>
      </c>
      <c r="C893" s="3">
        <v>1</v>
      </c>
      <c r="D893" s="3">
        <f t="shared" si="13"/>
        <v>6.7521944632005407E-2</v>
      </c>
    </row>
    <row r="894" spans="1:4" ht="14">
      <c r="A894" s="3" t="s">
        <v>963</v>
      </c>
      <c r="B894" s="5">
        <v>653</v>
      </c>
      <c r="C894" s="3">
        <v>3</v>
      </c>
      <c r="D894" s="3">
        <f t="shared" si="13"/>
        <v>0.45941807044410415</v>
      </c>
    </row>
    <row r="895" spans="1:4" ht="14">
      <c r="A895" s="3" t="s">
        <v>962</v>
      </c>
      <c r="B895" s="5">
        <v>9975</v>
      </c>
      <c r="C895" s="3">
        <v>97</v>
      </c>
      <c r="D895" s="3">
        <f t="shared" si="13"/>
        <v>0.97243107769423553</v>
      </c>
    </row>
    <row r="896" spans="1:4" ht="14">
      <c r="A896" s="3" t="s">
        <v>961</v>
      </c>
      <c r="B896" s="5">
        <v>1015</v>
      </c>
      <c r="C896" s="3">
        <v>9</v>
      </c>
      <c r="D896" s="3">
        <f t="shared" si="13"/>
        <v>0.88669950738916259</v>
      </c>
    </row>
    <row r="897" spans="1:4" ht="14">
      <c r="A897" s="3" t="s">
        <v>960</v>
      </c>
      <c r="B897" s="5">
        <v>1534</v>
      </c>
      <c r="C897" s="3">
        <v>2</v>
      </c>
      <c r="D897" s="3">
        <f t="shared" si="13"/>
        <v>0.1303780964797914</v>
      </c>
    </row>
    <row r="898" spans="1:4" ht="14">
      <c r="A898" s="3" t="s">
        <v>959</v>
      </c>
      <c r="B898" s="5">
        <v>541</v>
      </c>
      <c r="C898" s="3">
        <v>1</v>
      </c>
      <c r="D898" s="3">
        <f t="shared" ref="D898:D961" si="14">(C898/B898)*100</f>
        <v>0.18484288354898337</v>
      </c>
    </row>
    <row r="899" spans="1:4" ht="14">
      <c r="A899" s="3" t="s">
        <v>958</v>
      </c>
      <c r="B899" s="5">
        <v>541</v>
      </c>
      <c r="C899" s="3">
        <v>4</v>
      </c>
      <c r="D899" s="3">
        <f t="shared" si="14"/>
        <v>0.73937153419593349</v>
      </c>
    </row>
    <row r="900" spans="1:4" ht="14">
      <c r="A900" s="3" t="s">
        <v>957</v>
      </c>
      <c r="B900" s="5">
        <v>1248</v>
      </c>
      <c r="C900" s="3">
        <v>12</v>
      </c>
      <c r="D900" s="3">
        <f t="shared" si="14"/>
        <v>0.96153846153846156</v>
      </c>
    </row>
    <row r="901" spans="1:4" ht="14">
      <c r="A901" s="3" t="s">
        <v>956</v>
      </c>
      <c r="B901" s="5">
        <v>5866</v>
      </c>
      <c r="C901" s="3">
        <v>16</v>
      </c>
      <c r="D901" s="3">
        <f t="shared" si="14"/>
        <v>0.2727582679849983</v>
      </c>
    </row>
    <row r="902" spans="1:4" ht="14">
      <c r="A902" s="3" t="s">
        <v>955</v>
      </c>
      <c r="B902" s="5">
        <v>373</v>
      </c>
      <c r="C902" s="3">
        <v>3</v>
      </c>
      <c r="D902" s="3">
        <f t="shared" si="14"/>
        <v>0.80428954423592491</v>
      </c>
    </row>
    <row r="903" spans="1:4" ht="14">
      <c r="A903" s="3" t="s">
        <v>954</v>
      </c>
      <c r="B903" s="5">
        <v>32782</v>
      </c>
      <c r="C903" s="3">
        <v>259</v>
      </c>
      <c r="D903" s="3">
        <f t="shared" si="14"/>
        <v>0.79006772009029347</v>
      </c>
    </row>
    <row r="904" spans="1:4" ht="14">
      <c r="A904" s="3" t="s">
        <v>953</v>
      </c>
      <c r="B904" s="5">
        <v>389</v>
      </c>
      <c r="C904" s="3">
        <v>3</v>
      </c>
      <c r="D904" s="3">
        <f t="shared" si="14"/>
        <v>0.77120822622107965</v>
      </c>
    </row>
    <row r="905" spans="1:4" ht="14">
      <c r="A905" s="3" t="s">
        <v>952</v>
      </c>
      <c r="B905" s="5">
        <v>10450</v>
      </c>
      <c r="C905" s="3">
        <v>104</v>
      </c>
      <c r="D905" s="3">
        <f t="shared" si="14"/>
        <v>0.99521531100478478</v>
      </c>
    </row>
    <row r="906" spans="1:4" ht="14">
      <c r="A906" s="3" t="s">
        <v>951</v>
      </c>
      <c r="B906" s="5">
        <v>8600</v>
      </c>
      <c r="C906" s="3">
        <v>34</v>
      </c>
      <c r="D906" s="3">
        <f t="shared" si="14"/>
        <v>0.39534883720930231</v>
      </c>
    </row>
    <row r="907" spans="1:4" ht="14">
      <c r="A907" s="3" t="s">
        <v>950</v>
      </c>
      <c r="B907" s="5">
        <v>5147</v>
      </c>
      <c r="C907" s="3">
        <v>8</v>
      </c>
      <c r="D907" s="3">
        <f t="shared" si="14"/>
        <v>0.15543034777540315</v>
      </c>
    </row>
    <row r="908" spans="1:4" ht="14">
      <c r="A908" s="3" t="s">
        <v>949</v>
      </c>
      <c r="B908" s="5">
        <v>379</v>
      </c>
      <c r="C908" s="3">
        <v>1</v>
      </c>
      <c r="D908" s="3">
        <f t="shared" si="14"/>
        <v>0.26385224274406333</v>
      </c>
    </row>
    <row r="909" spans="1:4" ht="14">
      <c r="A909" s="3" t="s">
        <v>948</v>
      </c>
      <c r="B909" s="5">
        <v>923</v>
      </c>
      <c r="C909" s="3">
        <v>4</v>
      </c>
      <c r="D909" s="3">
        <f t="shared" si="14"/>
        <v>0.43336944745395445</v>
      </c>
    </row>
    <row r="910" spans="1:4" ht="14">
      <c r="A910" s="3" t="s">
        <v>947</v>
      </c>
      <c r="B910" s="5">
        <v>12262</v>
      </c>
      <c r="C910" s="3">
        <v>96</v>
      </c>
      <c r="D910" s="3">
        <f t="shared" si="14"/>
        <v>0.78290654053172393</v>
      </c>
    </row>
    <row r="911" spans="1:4" ht="14">
      <c r="A911" s="3" t="s">
        <v>946</v>
      </c>
      <c r="B911" s="5">
        <v>14298</v>
      </c>
      <c r="C911" s="3">
        <v>100</v>
      </c>
      <c r="D911" s="3">
        <f t="shared" si="14"/>
        <v>0.69939851727514346</v>
      </c>
    </row>
    <row r="912" spans="1:4" ht="14">
      <c r="A912" s="3" t="s">
        <v>945</v>
      </c>
      <c r="B912" s="5">
        <v>556</v>
      </c>
      <c r="C912" s="3">
        <v>7</v>
      </c>
      <c r="D912" s="3">
        <f t="shared" si="14"/>
        <v>1.2589928057553956</v>
      </c>
    </row>
    <row r="913" spans="1:4" ht="14">
      <c r="A913" s="3" t="s">
        <v>944</v>
      </c>
      <c r="B913" s="5">
        <v>4877</v>
      </c>
      <c r="C913" s="3">
        <v>16</v>
      </c>
      <c r="D913" s="3">
        <f t="shared" si="14"/>
        <v>0.32807053516506052</v>
      </c>
    </row>
    <row r="914" spans="1:4" ht="14">
      <c r="A914" s="3" t="s">
        <v>943</v>
      </c>
      <c r="B914" s="5">
        <v>6836</v>
      </c>
      <c r="C914" s="3">
        <v>14</v>
      </c>
      <c r="D914" s="3">
        <f t="shared" si="14"/>
        <v>0.20479812755997662</v>
      </c>
    </row>
    <row r="915" spans="1:4" ht="14">
      <c r="A915" s="3" t="s">
        <v>942</v>
      </c>
      <c r="B915" s="5">
        <v>6360</v>
      </c>
      <c r="C915" s="3">
        <v>40</v>
      </c>
      <c r="D915" s="3">
        <f t="shared" si="14"/>
        <v>0.62893081761006298</v>
      </c>
    </row>
    <row r="916" spans="1:4" ht="14">
      <c r="A916" s="3" t="s">
        <v>941</v>
      </c>
      <c r="B916" s="5">
        <v>955</v>
      </c>
      <c r="C916" s="3">
        <v>5</v>
      </c>
      <c r="D916" s="3">
        <f t="shared" si="14"/>
        <v>0.52356020942408377</v>
      </c>
    </row>
    <row r="917" spans="1:4" ht="14">
      <c r="A917" s="3" t="s">
        <v>940</v>
      </c>
      <c r="B917" s="5">
        <v>369</v>
      </c>
      <c r="C917" s="3">
        <v>1</v>
      </c>
      <c r="D917" s="3">
        <f t="shared" si="14"/>
        <v>0.27100271002710025</v>
      </c>
    </row>
    <row r="918" spans="1:4" ht="14">
      <c r="A918" s="3" t="s">
        <v>939</v>
      </c>
      <c r="B918" s="5">
        <v>70370</v>
      </c>
      <c r="C918" s="3">
        <v>138</v>
      </c>
      <c r="D918" s="3">
        <f t="shared" si="14"/>
        <v>0.19610629529629103</v>
      </c>
    </row>
    <row r="919" spans="1:4" ht="14">
      <c r="A919" s="3" t="s">
        <v>938</v>
      </c>
      <c r="B919" s="5">
        <v>448</v>
      </c>
      <c r="C919" s="3">
        <v>1</v>
      </c>
      <c r="D919" s="3">
        <f t="shared" si="14"/>
        <v>0.2232142857142857</v>
      </c>
    </row>
    <row r="920" spans="1:4" ht="14">
      <c r="A920" s="3" t="s">
        <v>937</v>
      </c>
      <c r="B920" s="5">
        <v>9164</v>
      </c>
      <c r="C920" s="3">
        <v>60</v>
      </c>
      <c r="D920" s="3">
        <f t="shared" si="14"/>
        <v>0.65473592317765161</v>
      </c>
    </row>
    <row r="921" spans="1:4" ht="14">
      <c r="A921" s="3" t="s">
        <v>936</v>
      </c>
      <c r="B921" s="5">
        <v>7442</v>
      </c>
      <c r="C921" s="3">
        <v>14</v>
      </c>
      <c r="D921" s="3">
        <f t="shared" si="14"/>
        <v>0.18812147272238647</v>
      </c>
    </row>
    <row r="922" spans="1:4" ht="14">
      <c r="A922" s="3" t="s">
        <v>935</v>
      </c>
      <c r="B922" s="5">
        <v>81471</v>
      </c>
      <c r="C922" s="3">
        <v>334</v>
      </c>
      <c r="D922" s="3">
        <f t="shared" si="14"/>
        <v>0.40996182690773403</v>
      </c>
    </row>
    <row r="923" spans="1:4" ht="14">
      <c r="A923" s="3" t="s">
        <v>934</v>
      </c>
      <c r="B923" s="5">
        <v>49365</v>
      </c>
      <c r="C923" s="3">
        <v>222</v>
      </c>
      <c r="D923" s="3">
        <f t="shared" si="14"/>
        <v>0.44971133394105134</v>
      </c>
    </row>
    <row r="924" spans="1:4" ht="14">
      <c r="A924" s="3" t="s">
        <v>933</v>
      </c>
      <c r="B924" s="5">
        <v>16475</v>
      </c>
      <c r="C924" s="3">
        <v>174</v>
      </c>
      <c r="D924" s="3">
        <f t="shared" si="14"/>
        <v>1.0561456752655538</v>
      </c>
    </row>
    <row r="925" spans="1:4" ht="14">
      <c r="A925" s="3" t="s">
        <v>932</v>
      </c>
      <c r="B925" s="5">
        <v>2699</v>
      </c>
      <c r="C925" s="3">
        <v>4</v>
      </c>
      <c r="D925" s="3">
        <f t="shared" si="14"/>
        <v>0.14820303816228234</v>
      </c>
    </row>
    <row r="926" spans="1:4" ht="14">
      <c r="A926" s="3" t="s">
        <v>931</v>
      </c>
      <c r="B926" s="5">
        <v>25699</v>
      </c>
      <c r="C926" s="3">
        <v>211</v>
      </c>
      <c r="D926" s="3">
        <f t="shared" si="14"/>
        <v>0.82104362037433365</v>
      </c>
    </row>
    <row r="927" spans="1:4" ht="14">
      <c r="A927" s="3" t="s">
        <v>930</v>
      </c>
      <c r="B927" s="5">
        <v>6975</v>
      </c>
      <c r="C927" s="3">
        <v>119</v>
      </c>
      <c r="D927" s="3">
        <f t="shared" si="14"/>
        <v>1.7060931899641578</v>
      </c>
    </row>
    <row r="928" spans="1:4" ht="14">
      <c r="A928" s="3" t="s">
        <v>929</v>
      </c>
      <c r="B928" s="5">
        <v>927</v>
      </c>
      <c r="C928" s="3">
        <v>1</v>
      </c>
      <c r="D928" s="3">
        <f t="shared" si="14"/>
        <v>0.10787486515641855</v>
      </c>
    </row>
    <row r="929" spans="1:4" ht="14">
      <c r="A929" s="3" t="s">
        <v>928</v>
      </c>
      <c r="B929" s="5">
        <v>4814</v>
      </c>
      <c r="C929" s="3">
        <v>37</v>
      </c>
      <c r="D929" s="3">
        <f t="shared" si="14"/>
        <v>0.76859160781055258</v>
      </c>
    </row>
    <row r="930" spans="1:4" ht="14">
      <c r="A930" s="3" t="s">
        <v>927</v>
      </c>
      <c r="B930" s="5">
        <v>915</v>
      </c>
      <c r="C930" s="3">
        <v>9</v>
      </c>
      <c r="D930" s="3">
        <f t="shared" si="14"/>
        <v>0.98360655737704927</v>
      </c>
    </row>
    <row r="931" spans="1:4" ht="14">
      <c r="A931" s="3" t="s">
        <v>926</v>
      </c>
      <c r="B931" s="5">
        <v>1334</v>
      </c>
      <c r="C931" s="3">
        <v>18</v>
      </c>
      <c r="D931" s="3">
        <f t="shared" si="14"/>
        <v>1.3493253373313343</v>
      </c>
    </row>
    <row r="932" spans="1:4" ht="14">
      <c r="A932" s="3" t="s">
        <v>925</v>
      </c>
      <c r="B932" s="5">
        <v>333</v>
      </c>
      <c r="C932" s="3">
        <v>3</v>
      </c>
      <c r="D932" s="3">
        <f t="shared" si="14"/>
        <v>0.90090090090090091</v>
      </c>
    </row>
    <row r="933" spans="1:4" ht="14">
      <c r="A933" s="3" t="s">
        <v>924</v>
      </c>
      <c r="B933" s="5">
        <v>25641</v>
      </c>
      <c r="C933" s="3">
        <v>190</v>
      </c>
      <c r="D933" s="3">
        <f t="shared" si="14"/>
        <v>0.74100074100074098</v>
      </c>
    </row>
    <row r="934" spans="1:4" ht="14">
      <c r="A934" s="3" t="s">
        <v>923</v>
      </c>
      <c r="B934" s="5">
        <v>9588</v>
      </c>
      <c r="C934" s="3">
        <v>119</v>
      </c>
      <c r="D934" s="3">
        <f t="shared" si="14"/>
        <v>1.2411347517730498</v>
      </c>
    </row>
    <row r="935" spans="1:4" ht="14">
      <c r="A935" s="3" t="s">
        <v>922</v>
      </c>
      <c r="B935" s="5">
        <v>15862</v>
      </c>
      <c r="C935" s="3">
        <v>88</v>
      </c>
      <c r="D935" s="3">
        <f t="shared" si="14"/>
        <v>0.55478502080443826</v>
      </c>
    </row>
    <row r="936" spans="1:4" ht="14">
      <c r="A936" s="3" t="s">
        <v>921</v>
      </c>
      <c r="B936" s="5">
        <v>348</v>
      </c>
      <c r="C936" s="3">
        <v>1</v>
      </c>
      <c r="D936" s="3">
        <f t="shared" si="14"/>
        <v>0.28735632183908044</v>
      </c>
    </row>
    <row r="937" spans="1:4" ht="14">
      <c r="A937" s="3" t="s">
        <v>920</v>
      </c>
      <c r="B937" s="5">
        <v>12390</v>
      </c>
      <c r="C937" s="3">
        <v>17</v>
      </c>
      <c r="D937" s="3">
        <f t="shared" si="14"/>
        <v>0.13720742534301858</v>
      </c>
    </row>
    <row r="938" spans="1:4" ht="14">
      <c r="A938" s="3" t="s">
        <v>919</v>
      </c>
      <c r="B938" s="5">
        <v>22617</v>
      </c>
      <c r="C938" s="3">
        <v>73</v>
      </c>
      <c r="D938" s="3">
        <f t="shared" si="14"/>
        <v>0.32276606092762083</v>
      </c>
    </row>
    <row r="939" spans="1:4" ht="14">
      <c r="A939" s="3" t="s">
        <v>918</v>
      </c>
      <c r="B939" s="5">
        <v>27303</v>
      </c>
      <c r="C939" s="3">
        <v>268</v>
      </c>
      <c r="D939" s="3">
        <f t="shared" si="14"/>
        <v>0.98157711606783138</v>
      </c>
    </row>
    <row r="940" spans="1:4" ht="14">
      <c r="A940" s="3" t="s">
        <v>917</v>
      </c>
      <c r="B940" s="5">
        <v>1216</v>
      </c>
      <c r="C940" s="3">
        <v>5</v>
      </c>
      <c r="D940" s="3">
        <f t="shared" si="14"/>
        <v>0.41118421052631576</v>
      </c>
    </row>
    <row r="941" spans="1:4" ht="14">
      <c r="A941" s="3" t="s">
        <v>916</v>
      </c>
      <c r="B941" s="5">
        <v>63204</v>
      </c>
      <c r="C941" s="3">
        <v>145</v>
      </c>
      <c r="D941" s="3">
        <f t="shared" si="14"/>
        <v>0.22941585975571169</v>
      </c>
    </row>
    <row r="942" spans="1:4" ht="14">
      <c r="A942" s="3" t="s">
        <v>915</v>
      </c>
      <c r="B942" s="5">
        <v>396</v>
      </c>
      <c r="C942" s="3">
        <v>1</v>
      </c>
      <c r="D942" s="3">
        <f t="shared" si="14"/>
        <v>0.25252525252525254</v>
      </c>
    </row>
    <row r="943" spans="1:4" ht="14">
      <c r="A943" s="3" t="s">
        <v>914</v>
      </c>
      <c r="B943" s="5">
        <v>3446</v>
      </c>
      <c r="C943" s="3">
        <v>5</v>
      </c>
      <c r="D943" s="3">
        <f t="shared" si="14"/>
        <v>0.14509576320371445</v>
      </c>
    </row>
    <row r="944" spans="1:4" ht="14">
      <c r="A944" s="3" t="s">
        <v>913</v>
      </c>
      <c r="B944" s="5">
        <v>21621</v>
      </c>
      <c r="C944" s="3">
        <v>46</v>
      </c>
      <c r="D944" s="3">
        <f t="shared" si="14"/>
        <v>0.21275611673835623</v>
      </c>
    </row>
    <row r="945" spans="1:4" ht="14">
      <c r="A945" s="3" t="s">
        <v>912</v>
      </c>
      <c r="B945" s="5">
        <v>1203</v>
      </c>
      <c r="C945" s="3">
        <v>3</v>
      </c>
      <c r="D945" s="3">
        <f t="shared" si="14"/>
        <v>0.24937655860349126</v>
      </c>
    </row>
    <row r="946" spans="1:4" ht="14">
      <c r="A946" s="3" t="s">
        <v>911</v>
      </c>
      <c r="B946" s="5">
        <v>26641</v>
      </c>
      <c r="C946" s="3">
        <v>17</v>
      </c>
      <c r="D946" s="3">
        <f t="shared" si="14"/>
        <v>6.3811418490296909E-2</v>
      </c>
    </row>
    <row r="947" spans="1:4" ht="14">
      <c r="A947" s="3" t="s">
        <v>910</v>
      </c>
      <c r="B947" s="5">
        <v>1389</v>
      </c>
      <c r="C947" s="3">
        <v>14</v>
      </c>
      <c r="D947" s="3">
        <f t="shared" si="14"/>
        <v>1.0079193664506838</v>
      </c>
    </row>
    <row r="948" spans="1:4" ht="14">
      <c r="A948" s="3" t="s">
        <v>909</v>
      </c>
      <c r="B948" s="5">
        <v>645</v>
      </c>
      <c r="C948" s="3">
        <v>11</v>
      </c>
      <c r="D948" s="3">
        <f t="shared" si="14"/>
        <v>1.7054263565891472</v>
      </c>
    </row>
    <row r="949" spans="1:4" ht="14">
      <c r="A949" s="3" t="s">
        <v>908</v>
      </c>
      <c r="B949" s="5">
        <v>18798</v>
      </c>
      <c r="C949" s="3">
        <v>70</v>
      </c>
      <c r="D949" s="3">
        <f t="shared" si="14"/>
        <v>0.37238004042983297</v>
      </c>
    </row>
    <row r="950" spans="1:4" ht="14">
      <c r="A950" s="3" t="s">
        <v>907</v>
      </c>
      <c r="B950" s="5">
        <v>502</v>
      </c>
      <c r="C950" s="3">
        <v>3</v>
      </c>
      <c r="D950" s="3">
        <f t="shared" si="14"/>
        <v>0.59760956175298807</v>
      </c>
    </row>
    <row r="951" spans="1:4" ht="14">
      <c r="A951" s="3" t="s">
        <v>906</v>
      </c>
      <c r="B951" s="5">
        <v>3459</v>
      </c>
      <c r="C951" s="3">
        <v>4</v>
      </c>
      <c r="D951" s="3">
        <f t="shared" si="14"/>
        <v>0.11564035848511131</v>
      </c>
    </row>
    <row r="952" spans="1:4" ht="14">
      <c r="A952" s="3" t="s">
        <v>905</v>
      </c>
      <c r="B952" s="5">
        <v>9304</v>
      </c>
      <c r="C952" s="3">
        <v>47</v>
      </c>
      <c r="D952" s="3">
        <f t="shared" si="14"/>
        <v>0.50515907136715388</v>
      </c>
    </row>
    <row r="953" spans="1:4" ht="14">
      <c r="A953" s="3" t="s">
        <v>904</v>
      </c>
      <c r="B953" s="5">
        <v>1660</v>
      </c>
      <c r="C953" s="3">
        <v>2</v>
      </c>
      <c r="D953" s="3">
        <f t="shared" si="14"/>
        <v>0.12048192771084339</v>
      </c>
    </row>
    <row r="954" spans="1:4" ht="14">
      <c r="A954" s="3" t="s">
        <v>903</v>
      </c>
      <c r="B954" s="5">
        <v>22591</v>
      </c>
      <c r="C954" s="3">
        <v>218</v>
      </c>
      <c r="D954" s="3">
        <f t="shared" si="14"/>
        <v>0.96498605639413937</v>
      </c>
    </row>
    <row r="955" spans="1:4" ht="14">
      <c r="A955" s="3" t="s">
        <v>902</v>
      </c>
      <c r="B955" s="5">
        <v>5351</v>
      </c>
      <c r="C955" s="3">
        <v>65</v>
      </c>
      <c r="D955" s="3">
        <f t="shared" si="14"/>
        <v>1.2147262193982433</v>
      </c>
    </row>
    <row r="956" spans="1:4" ht="14">
      <c r="A956" s="3" t="s">
        <v>901</v>
      </c>
      <c r="B956" s="5">
        <v>574</v>
      </c>
      <c r="C956" s="3">
        <v>7</v>
      </c>
      <c r="D956" s="3">
        <f t="shared" si="14"/>
        <v>1.2195121951219512</v>
      </c>
    </row>
    <row r="957" spans="1:4" ht="14">
      <c r="A957" s="3" t="s">
        <v>900</v>
      </c>
      <c r="B957" s="5">
        <v>9886</v>
      </c>
      <c r="C957" s="3">
        <v>39</v>
      </c>
      <c r="D957" s="3">
        <f t="shared" si="14"/>
        <v>0.3944972688650617</v>
      </c>
    </row>
    <row r="958" spans="1:4" ht="14">
      <c r="A958" s="3" t="s">
        <v>899</v>
      </c>
      <c r="B958" s="5">
        <v>623</v>
      </c>
      <c r="C958" s="3">
        <v>9</v>
      </c>
      <c r="D958" s="3">
        <f t="shared" si="14"/>
        <v>1.4446227929373996</v>
      </c>
    </row>
    <row r="959" spans="1:4" ht="14">
      <c r="A959" s="3" t="s">
        <v>898</v>
      </c>
      <c r="B959" s="5">
        <v>1679</v>
      </c>
      <c r="C959" s="3">
        <v>17</v>
      </c>
      <c r="D959" s="3">
        <f t="shared" si="14"/>
        <v>1.0125074449076832</v>
      </c>
    </row>
    <row r="960" spans="1:4" ht="14">
      <c r="A960" s="3" t="s">
        <v>897</v>
      </c>
      <c r="B960" s="5">
        <v>14184</v>
      </c>
      <c r="C960" s="3">
        <v>69</v>
      </c>
      <c r="D960" s="3">
        <f t="shared" si="14"/>
        <v>0.48646362098138751</v>
      </c>
    </row>
    <row r="961" spans="1:4" ht="14">
      <c r="A961" s="3" t="s">
        <v>896</v>
      </c>
      <c r="B961" s="5">
        <v>375</v>
      </c>
      <c r="C961" s="3">
        <v>3</v>
      </c>
      <c r="D961" s="3">
        <f t="shared" si="14"/>
        <v>0.8</v>
      </c>
    </row>
    <row r="962" spans="1:4" ht="14">
      <c r="A962" s="3" t="s">
        <v>895</v>
      </c>
      <c r="B962" s="5">
        <v>25283</v>
      </c>
      <c r="C962" s="3">
        <v>83</v>
      </c>
      <c r="D962" s="3">
        <f t="shared" ref="D962:D1025" si="15">(C962/B962)*100</f>
        <v>0.32828382707748288</v>
      </c>
    </row>
    <row r="963" spans="1:4" ht="14">
      <c r="A963" s="3" t="s">
        <v>894</v>
      </c>
      <c r="B963" s="5">
        <v>470</v>
      </c>
      <c r="C963" s="3">
        <v>7</v>
      </c>
      <c r="D963" s="3">
        <f t="shared" si="15"/>
        <v>1.4893617021276597</v>
      </c>
    </row>
    <row r="964" spans="1:4" ht="14">
      <c r="A964" s="3" t="s">
        <v>893</v>
      </c>
      <c r="B964" s="5">
        <v>38719</v>
      </c>
      <c r="C964" s="3">
        <v>245</v>
      </c>
      <c r="D964" s="3">
        <f t="shared" si="15"/>
        <v>0.63276427593687856</v>
      </c>
    </row>
    <row r="965" spans="1:4" ht="14">
      <c r="A965" s="3" t="s">
        <v>892</v>
      </c>
      <c r="B965" s="5">
        <v>820</v>
      </c>
      <c r="C965" s="3">
        <v>1</v>
      </c>
      <c r="D965" s="3">
        <f t="shared" si="15"/>
        <v>0.12195121951219512</v>
      </c>
    </row>
    <row r="966" spans="1:4" ht="14">
      <c r="A966" s="3" t="s">
        <v>891</v>
      </c>
      <c r="B966" s="5">
        <v>2497</v>
      </c>
      <c r="C966" s="3">
        <v>23</v>
      </c>
      <c r="D966" s="3">
        <f t="shared" si="15"/>
        <v>0.92110532639166998</v>
      </c>
    </row>
    <row r="967" spans="1:4" ht="14">
      <c r="A967" s="3" t="s">
        <v>890</v>
      </c>
      <c r="B967" s="5">
        <v>493</v>
      </c>
      <c r="C967" s="3">
        <v>2</v>
      </c>
      <c r="D967" s="3">
        <f t="shared" si="15"/>
        <v>0.40567951318458417</v>
      </c>
    </row>
    <row r="968" spans="1:4" ht="14">
      <c r="A968" s="3" t="s">
        <v>889</v>
      </c>
      <c r="B968" s="5">
        <v>56197</v>
      </c>
      <c r="C968" s="3">
        <v>310</v>
      </c>
      <c r="D968" s="3">
        <f t="shared" si="15"/>
        <v>0.55163086997526567</v>
      </c>
    </row>
    <row r="969" spans="1:4" ht="14">
      <c r="A969" s="3" t="s">
        <v>888</v>
      </c>
      <c r="B969" s="5">
        <v>44019</v>
      </c>
      <c r="C969" s="3">
        <v>229</v>
      </c>
      <c r="D969" s="3">
        <f t="shared" si="15"/>
        <v>0.520229900724687</v>
      </c>
    </row>
    <row r="970" spans="1:4" ht="14">
      <c r="A970" s="3" t="s">
        <v>887</v>
      </c>
      <c r="B970" s="5">
        <v>11069</v>
      </c>
      <c r="C970" s="3">
        <v>58</v>
      </c>
      <c r="D970" s="3">
        <f t="shared" si="15"/>
        <v>0.52398590658596078</v>
      </c>
    </row>
    <row r="971" spans="1:4" ht="14">
      <c r="A971" s="3" t="s">
        <v>886</v>
      </c>
      <c r="B971" s="5">
        <v>39206</v>
      </c>
      <c r="C971" s="3">
        <v>45</v>
      </c>
      <c r="D971" s="3">
        <f t="shared" si="15"/>
        <v>0.11477835025251236</v>
      </c>
    </row>
    <row r="972" spans="1:4" ht="14">
      <c r="A972" s="3" t="s">
        <v>885</v>
      </c>
      <c r="B972" s="5">
        <v>1469</v>
      </c>
      <c r="C972" s="3">
        <v>5</v>
      </c>
      <c r="D972" s="3">
        <f t="shared" si="15"/>
        <v>0.3403675970047651</v>
      </c>
    </row>
    <row r="973" spans="1:4" ht="14">
      <c r="A973" s="3" t="s">
        <v>884</v>
      </c>
      <c r="B973" s="5">
        <v>1770</v>
      </c>
      <c r="C973" s="3">
        <v>1</v>
      </c>
      <c r="D973" s="3">
        <f t="shared" si="15"/>
        <v>5.6497175141242938E-2</v>
      </c>
    </row>
    <row r="974" spans="1:4" ht="14">
      <c r="A974" s="3" t="s">
        <v>883</v>
      </c>
      <c r="B974" s="5">
        <v>42396</v>
      </c>
      <c r="C974" s="3">
        <v>614</v>
      </c>
      <c r="D974" s="3">
        <f t="shared" si="15"/>
        <v>1.4482498348900841</v>
      </c>
    </row>
    <row r="975" spans="1:4" ht="14">
      <c r="A975" s="3" t="s">
        <v>882</v>
      </c>
      <c r="B975" s="5">
        <v>3521</v>
      </c>
      <c r="C975" s="3">
        <v>8</v>
      </c>
      <c r="D975" s="3">
        <f t="shared" si="15"/>
        <v>0.22720817949446179</v>
      </c>
    </row>
    <row r="976" spans="1:4" ht="14">
      <c r="A976" s="3" t="s">
        <v>881</v>
      </c>
      <c r="B976" s="5">
        <v>75216</v>
      </c>
      <c r="C976" s="3">
        <v>575</v>
      </c>
      <c r="D976" s="3">
        <f t="shared" si="15"/>
        <v>0.76446500744522439</v>
      </c>
    </row>
    <row r="977" spans="1:4" ht="14">
      <c r="A977" s="3" t="s">
        <v>880</v>
      </c>
      <c r="B977" s="5">
        <v>5040</v>
      </c>
      <c r="C977" s="3">
        <v>26</v>
      </c>
      <c r="D977" s="3">
        <f t="shared" si="15"/>
        <v>0.51587301587301582</v>
      </c>
    </row>
    <row r="978" spans="1:4" ht="14">
      <c r="A978" s="3" t="s">
        <v>879</v>
      </c>
      <c r="B978" s="5">
        <v>2221</v>
      </c>
      <c r="C978" s="3">
        <v>23</v>
      </c>
      <c r="D978" s="3">
        <f t="shared" si="15"/>
        <v>1.0355695632597928</v>
      </c>
    </row>
    <row r="979" spans="1:4" ht="14">
      <c r="A979" s="3" t="s">
        <v>878</v>
      </c>
      <c r="B979" s="5">
        <v>916</v>
      </c>
      <c r="C979" s="3">
        <v>6</v>
      </c>
      <c r="D979" s="3">
        <f t="shared" si="15"/>
        <v>0.65502183406113534</v>
      </c>
    </row>
    <row r="980" spans="1:4" ht="14">
      <c r="A980" s="3" t="s">
        <v>877</v>
      </c>
      <c r="B980" s="5">
        <v>19609</v>
      </c>
      <c r="C980" s="3">
        <v>45</v>
      </c>
      <c r="D980" s="3">
        <f t="shared" si="15"/>
        <v>0.22948646029884237</v>
      </c>
    </row>
    <row r="981" spans="1:4" ht="14">
      <c r="A981" s="3" t="s">
        <v>876</v>
      </c>
      <c r="B981" s="5">
        <v>51730</v>
      </c>
      <c r="C981" s="3">
        <v>341</v>
      </c>
      <c r="D981" s="3">
        <f t="shared" si="15"/>
        <v>0.65919195824473231</v>
      </c>
    </row>
    <row r="982" spans="1:4" ht="14">
      <c r="A982" s="3" t="s">
        <v>875</v>
      </c>
      <c r="B982" s="5">
        <v>8863</v>
      </c>
      <c r="C982" s="3">
        <v>11</v>
      </c>
      <c r="D982" s="3">
        <f t="shared" si="15"/>
        <v>0.1241114746699763</v>
      </c>
    </row>
    <row r="983" spans="1:4" ht="14">
      <c r="A983" s="3" t="s">
        <v>874</v>
      </c>
      <c r="B983" s="5">
        <v>13224</v>
      </c>
      <c r="C983" s="3">
        <v>76</v>
      </c>
      <c r="D983" s="3">
        <f t="shared" si="15"/>
        <v>0.57471264367816088</v>
      </c>
    </row>
    <row r="984" spans="1:4" ht="14">
      <c r="A984" s="3" t="s">
        <v>873</v>
      </c>
      <c r="B984" s="5">
        <v>1418</v>
      </c>
      <c r="C984" s="3">
        <v>14</v>
      </c>
      <c r="D984" s="3">
        <f t="shared" si="15"/>
        <v>0.98730606488011285</v>
      </c>
    </row>
    <row r="985" spans="1:4" ht="14">
      <c r="A985" s="3" t="s">
        <v>872</v>
      </c>
      <c r="B985" s="5">
        <v>376</v>
      </c>
      <c r="C985" s="3">
        <v>1</v>
      </c>
      <c r="D985" s="3">
        <f t="shared" si="15"/>
        <v>0.26595744680851063</v>
      </c>
    </row>
    <row r="986" spans="1:4" ht="14">
      <c r="A986" s="3" t="s">
        <v>871</v>
      </c>
      <c r="B986" s="5">
        <v>51898</v>
      </c>
      <c r="C986" s="3">
        <v>135</v>
      </c>
      <c r="D986" s="3">
        <f t="shared" si="15"/>
        <v>0.26012563104551234</v>
      </c>
    </row>
    <row r="987" spans="1:4" ht="14">
      <c r="A987" s="3" t="s">
        <v>870</v>
      </c>
      <c r="B987" s="5">
        <v>1008</v>
      </c>
      <c r="C987" s="3">
        <v>3</v>
      </c>
      <c r="D987" s="3">
        <f t="shared" si="15"/>
        <v>0.29761904761904762</v>
      </c>
    </row>
    <row r="988" spans="1:4" ht="14">
      <c r="A988" s="3" t="s">
        <v>869</v>
      </c>
      <c r="B988" s="5">
        <v>22793</v>
      </c>
      <c r="C988" s="3">
        <v>223</v>
      </c>
      <c r="D988" s="3">
        <f t="shared" si="15"/>
        <v>0.97837055236256742</v>
      </c>
    </row>
    <row r="989" spans="1:4" ht="14">
      <c r="A989" s="3" t="s">
        <v>868</v>
      </c>
      <c r="B989" s="5">
        <v>829</v>
      </c>
      <c r="C989" s="3">
        <v>7</v>
      </c>
      <c r="D989" s="3">
        <f t="shared" si="15"/>
        <v>0.84439083232810619</v>
      </c>
    </row>
    <row r="990" spans="1:4" ht="14">
      <c r="A990" s="3" t="s">
        <v>867</v>
      </c>
      <c r="B990" s="5">
        <v>1205</v>
      </c>
      <c r="C990" s="3">
        <v>2</v>
      </c>
      <c r="D990" s="3">
        <f t="shared" si="15"/>
        <v>0.16597510373443983</v>
      </c>
    </row>
    <row r="991" spans="1:4" ht="14">
      <c r="A991" s="3" t="s">
        <v>866</v>
      </c>
      <c r="B991" s="5">
        <v>2424</v>
      </c>
      <c r="C991" s="3">
        <v>4</v>
      </c>
      <c r="D991" s="3">
        <f t="shared" si="15"/>
        <v>0.16501650165016502</v>
      </c>
    </row>
    <row r="992" spans="1:4" ht="14">
      <c r="A992" s="3" t="s">
        <v>865</v>
      </c>
      <c r="B992" s="5">
        <v>17538</v>
      </c>
      <c r="C992" s="3">
        <v>117</v>
      </c>
      <c r="D992" s="3">
        <f t="shared" si="15"/>
        <v>0.66712281902155324</v>
      </c>
    </row>
    <row r="993" spans="1:4" ht="14">
      <c r="A993" s="3" t="s">
        <v>864</v>
      </c>
      <c r="B993" s="5">
        <v>551</v>
      </c>
      <c r="C993" s="3">
        <v>4</v>
      </c>
      <c r="D993" s="3">
        <f t="shared" si="15"/>
        <v>0.72595281306715065</v>
      </c>
    </row>
    <row r="994" spans="1:4" ht="14">
      <c r="A994" s="3" t="s">
        <v>863</v>
      </c>
      <c r="B994" s="5">
        <v>49690</v>
      </c>
      <c r="C994" s="3">
        <v>249</v>
      </c>
      <c r="D994" s="3">
        <f t="shared" si="15"/>
        <v>0.50110686254779635</v>
      </c>
    </row>
    <row r="995" spans="1:4" ht="14">
      <c r="A995" s="3" t="s">
        <v>862</v>
      </c>
      <c r="B995" s="5">
        <v>417</v>
      </c>
      <c r="C995" s="3">
        <v>6</v>
      </c>
      <c r="D995" s="3">
        <f t="shared" si="15"/>
        <v>1.4388489208633095</v>
      </c>
    </row>
    <row r="996" spans="1:4" ht="14">
      <c r="A996" s="3" t="s">
        <v>861</v>
      </c>
      <c r="B996" s="5">
        <v>4690</v>
      </c>
      <c r="C996" s="3">
        <v>16</v>
      </c>
      <c r="D996" s="3">
        <f t="shared" si="15"/>
        <v>0.34115138592750532</v>
      </c>
    </row>
    <row r="997" spans="1:4" ht="14">
      <c r="A997" s="3" t="s">
        <v>860</v>
      </c>
      <c r="B997" s="5">
        <v>17420</v>
      </c>
      <c r="C997" s="3">
        <v>63</v>
      </c>
      <c r="D997" s="3">
        <f t="shared" si="15"/>
        <v>0.36165327210103332</v>
      </c>
    </row>
    <row r="998" spans="1:4" ht="14">
      <c r="A998" s="3" t="s">
        <v>859</v>
      </c>
      <c r="B998" s="5">
        <v>659</v>
      </c>
      <c r="C998" s="3">
        <v>11</v>
      </c>
      <c r="D998" s="3">
        <f t="shared" si="15"/>
        <v>1.6691957511380879</v>
      </c>
    </row>
    <row r="999" spans="1:4" ht="14">
      <c r="A999" s="3" t="s">
        <v>858</v>
      </c>
      <c r="B999" s="5">
        <v>48139</v>
      </c>
      <c r="C999" s="3">
        <v>93</v>
      </c>
      <c r="D999" s="3">
        <f t="shared" si="15"/>
        <v>0.19319055235879432</v>
      </c>
    </row>
    <row r="1000" spans="1:4" ht="14">
      <c r="A1000" s="3" t="s">
        <v>857</v>
      </c>
      <c r="B1000" s="5">
        <v>25904</v>
      </c>
      <c r="C1000" s="3">
        <v>186</v>
      </c>
      <c r="D1000" s="3">
        <f t="shared" si="15"/>
        <v>0.71803582458307602</v>
      </c>
    </row>
    <row r="1001" spans="1:4" ht="14">
      <c r="A1001" s="3" t="s">
        <v>856</v>
      </c>
      <c r="B1001" s="5">
        <v>1644</v>
      </c>
      <c r="C1001" s="3">
        <v>2</v>
      </c>
      <c r="D1001" s="3">
        <f t="shared" si="15"/>
        <v>0.12165450121654502</v>
      </c>
    </row>
    <row r="1002" spans="1:4" ht="14">
      <c r="A1002" s="3" t="s">
        <v>855</v>
      </c>
      <c r="B1002" s="5">
        <v>5430</v>
      </c>
      <c r="C1002" s="3">
        <v>13</v>
      </c>
      <c r="D1002" s="3">
        <f t="shared" si="15"/>
        <v>0.23941068139963165</v>
      </c>
    </row>
    <row r="1003" spans="1:4" ht="14">
      <c r="A1003" s="3" t="s">
        <v>854</v>
      </c>
      <c r="B1003" s="5">
        <v>90957</v>
      </c>
      <c r="C1003" s="3">
        <v>670</v>
      </c>
      <c r="D1003" s="3">
        <f t="shared" si="15"/>
        <v>0.73661180557846018</v>
      </c>
    </row>
    <row r="1004" spans="1:4" ht="14">
      <c r="A1004" s="3" t="s">
        <v>853</v>
      </c>
      <c r="B1004" s="5">
        <v>2329</v>
      </c>
      <c r="C1004" s="3">
        <v>8</v>
      </c>
      <c r="D1004" s="3">
        <f t="shared" si="15"/>
        <v>0.34349506225848003</v>
      </c>
    </row>
    <row r="1005" spans="1:4" ht="14">
      <c r="A1005" s="3" t="s">
        <v>852</v>
      </c>
      <c r="B1005" s="5">
        <v>1841</v>
      </c>
      <c r="C1005" s="3">
        <v>4</v>
      </c>
      <c r="D1005" s="3">
        <f t="shared" si="15"/>
        <v>0.21727322107550243</v>
      </c>
    </row>
    <row r="1006" spans="1:4" ht="14">
      <c r="A1006" s="3" t="s">
        <v>851</v>
      </c>
      <c r="B1006" s="5">
        <v>8944</v>
      </c>
      <c r="C1006" s="3">
        <v>5</v>
      </c>
      <c r="D1006" s="3">
        <f t="shared" si="15"/>
        <v>5.5903398926654739E-2</v>
      </c>
    </row>
    <row r="1007" spans="1:4" ht="14">
      <c r="A1007" s="3" t="s">
        <v>850</v>
      </c>
      <c r="B1007" s="5">
        <v>1244</v>
      </c>
      <c r="C1007" s="3">
        <v>1</v>
      </c>
      <c r="D1007" s="3">
        <f t="shared" si="15"/>
        <v>8.0385852090032156E-2</v>
      </c>
    </row>
    <row r="1008" spans="1:4" ht="14">
      <c r="A1008" s="3" t="s">
        <v>849</v>
      </c>
      <c r="B1008" s="5">
        <v>37122</v>
      </c>
      <c r="C1008" s="3">
        <v>206</v>
      </c>
      <c r="D1008" s="3">
        <f t="shared" si="15"/>
        <v>0.55492699746780882</v>
      </c>
    </row>
    <row r="1009" spans="1:4" ht="14">
      <c r="A1009" s="3" t="s">
        <v>848</v>
      </c>
      <c r="B1009" s="5">
        <v>15607</v>
      </c>
      <c r="C1009" s="3">
        <v>19</v>
      </c>
      <c r="D1009" s="3">
        <f t="shared" si="15"/>
        <v>0.12174024476196579</v>
      </c>
    </row>
    <row r="1010" spans="1:4" ht="14">
      <c r="A1010" s="3" t="s">
        <v>847</v>
      </c>
      <c r="B1010" s="5">
        <v>5600</v>
      </c>
      <c r="C1010" s="3">
        <v>42</v>
      </c>
      <c r="D1010" s="3">
        <f t="shared" si="15"/>
        <v>0.75</v>
      </c>
    </row>
    <row r="1011" spans="1:4" ht="14">
      <c r="A1011" s="3" t="s">
        <v>846</v>
      </c>
      <c r="B1011" s="5">
        <v>16401</v>
      </c>
      <c r="C1011" s="3">
        <v>8</v>
      </c>
      <c r="D1011" s="3">
        <f t="shared" si="15"/>
        <v>4.8777513566245961E-2</v>
      </c>
    </row>
    <row r="1012" spans="1:4" ht="14">
      <c r="A1012" s="3" t="s">
        <v>845</v>
      </c>
      <c r="B1012" s="5">
        <v>566</v>
      </c>
      <c r="C1012" s="3">
        <v>3</v>
      </c>
      <c r="D1012" s="3">
        <f t="shared" si="15"/>
        <v>0.53003533568904593</v>
      </c>
    </row>
    <row r="1013" spans="1:4" ht="14">
      <c r="A1013" s="3" t="s">
        <v>844</v>
      </c>
      <c r="B1013" s="5">
        <v>460</v>
      </c>
      <c r="C1013" s="3">
        <v>2</v>
      </c>
      <c r="D1013" s="3">
        <f t="shared" si="15"/>
        <v>0.43478260869565216</v>
      </c>
    </row>
    <row r="1014" spans="1:4" ht="14">
      <c r="A1014" s="3" t="s">
        <v>843</v>
      </c>
      <c r="B1014" s="5">
        <v>113787</v>
      </c>
      <c r="C1014" s="3">
        <v>326</v>
      </c>
      <c r="D1014" s="3">
        <f t="shared" si="15"/>
        <v>0.28650021531457903</v>
      </c>
    </row>
    <row r="1015" spans="1:4" ht="14">
      <c r="A1015" s="3" t="s">
        <v>842</v>
      </c>
      <c r="B1015" s="5">
        <v>6358</v>
      </c>
      <c r="C1015" s="3">
        <v>64</v>
      </c>
      <c r="D1015" s="3">
        <f t="shared" si="15"/>
        <v>1.0066058508965083</v>
      </c>
    </row>
    <row r="1016" spans="1:4" ht="14">
      <c r="A1016" s="3" t="s">
        <v>841</v>
      </c>
      <c r="B1016" s="5">
        <v>549</v>
      </c>
      <c r="C1016" s="3">
        <v>9</v>
      </c>
      <c r="D1016" s="3">
        <f t="shared" si="15"/>
        <v>1.639344262295082</v>
      </c>
    </row>
    <row r="1017" spans="1:4" ht="14">
      <c r="A1017" s="3" t="s">
        <v>840</v>
      </c>
      <c r="B1017" s="5">
        <v>1629</v>
      </c>
      <c r="C1017" s="3">
        <v>8</v>
      </c>
      <c r="D1017" s="3">
        <f t="shared" si="15"/>
        <v>0.49109883364027007</v>
      </c>
    </row>
    <row r="1018" spans="1:4" ht="14">
      <c r="A1018" s="3" t="s">
        <v>839</v>
      </c>
      <c r="B1018" s="5">
        <v>877</v>
      </c>
      <c r="C1018" s="3">
        <v>2</v>
      </c>
      <c r="D1018" s="3">
        <f t="shared" si="15"/>
        <v>0.22805017103762829</v>
      </c>
    </row>
    <row r="1019" spans="1:4" ht="14">
      <c r="A1019" s="3" t="s">
        <v>838</v>
      </c>
      <c r="B1019" s="5">
        <v>27785</v>
      </c>
      <c r="C1019" s="3">
        <v>141</v>
      </c>
      <c r="D1019" s="3">
        <f t="shared" si="15"/>
        <v>0.50746805830484076</v>
      </c>
    </row>
    <row r="1020" spans="1:4" ht="14">
      <c r="A1020" s="3" t="s">
        <v>837</v>
      </c>
      <c r="B1020" s="5">
        <v>841</v>
      </c>
      <c r="C1020" s="3">
        <v>13</v>
      </c>
      <c r="D1020" s="3">
        <f t="shared" si="15"/>
        <v>1.5457788347205708</v>
      </c>
    </row>
    <row r="1021" spans="1:4" ht="14">
      <c r="A1021" s="3" t="s">
        <v>836</v>
      </c>
      <c r="B1021" s="5">
        <v>41055</v>
      </c>
      <c r="C1021" s="3">
        <v>171</v>
      </c>
      <c r="D1021" s="3">
        <f t="shared" si="15"/>
        <v>0.41651443185970038</v>
      </c>
    </row>
    <row r="1022" spans="1:4" ht="14">
      <c r="A1022" s="3" t="s">
        <v>835</v>
      </c>
      <c r="B1022" s="5">
        <v>600</v>
      </c>
      <c r="C1022" s="3">
        <v>4</v>
      </c>
      <c r="D1022" s="3">
        <f t="shared" si="15"/>
        <v>0.66666666666666674</v>
      </c>
    </row>
    <row r="1023" spans="1:4" ht="14">
      <c r="A1023" s="3" t="s">
        <v>834</v>
      </c>
      <c r="B1023" s="5">
        <v>59375</v>
      </c>
      <c r="C1023" s="3">
        <v>201</v>
      </c>
      <c r="D1023" s="3">
        <f t="shared" si="15"/>
        <v>0.33852631578947368</v>
      </c>
    </row>
    <row r="1024" spans="1:4" ht="14">
      <c r="A1024" s="3" t="s">
        <v>833</v>
      </c>
      <c r="B1024" s="5">
        <v>353</v>
      </c>
      <c r="C1024" s="3">
        <v>1</v>
      </c>
      <c r="D1024" s="3">
        <f t="shared" si="15"/>
        <v>0.28328611898016998</v>
      </c>
    </row>
    <row r="1025" spans="1:4" ht="14">
      <c r="A1025" s="3" t="s">
        <v>832</v>
      </c>
      <c r="B1025" s="5">
        <v>430</v>
      </c>
      <c r="C1025" s="3">
        <v>3</v>
      </c>
      <c r="D1025" s="3">
        <f t="shared" si="15"/>
        <v>0.69767441860465118</v>
      </c>
    </row>
    <row r="1026" spans="1:4" ht="14">
      <c r="A1026" s="3" t="s">
        <v>831</v>
      </c>
      <c r="B1026" s="5">
        <v>654</v>
      </c>
      <c r="C1026" s="3">
        <v>3</v>
      </c>
      <c r="D1026" s="3">
        <f t="shared" ref="D1026:D1089" si="16">(C1026/B1026)*100</f>
        <v>0.45871559633027525</v>
      </c>
    </row>
    <row r="1027" spans="1:4" ht="14">
      <c r="A1027" s="3" t="s">
        <v>830</v>
      </c>
      <c r="B1027" s="5">
        <v>5596</v>
      </c>
      <c r="C1027" s="3">
        <v>10</v>
      </c>
      <c r="D1027" s="3">
        <f t="shared" si="16"/>
        <v>0.17869907076483202</v>
      </c>
    </row>
    <row r="1028" spans="1:4" ht="14">
      <c r="A1028" s="3" t="s">
        <v>829</v>
      </c>
      <c r="B1028" s="5">
        <v>440</v>
      </c>
      <c r="C1028" s="3">
        <v>2</v>
      </c>
      <c r="D1028" s="3">
        <f t="shared" si="16"/>
        <v>0.45454545454545453</v>
      </c>
    </row>
    <row r="1029" spans="1:4" ht="14">
      <c r="A1029" s="3" t="s">
        <v>828</v>
      </c>
      <c r="B1029" s="5">
        <v>624</v>
      </c>
      <c r="C1029" s="3">
        <v>5</v>
      </c>
      <c r="D1029" s="3">
        <f t="shared" si="16"/>
        <v>0.80128205128205121</v>
      </c>
    </row>
    <row r="1030" spans="1:4" ht="14">
      <c r="A1030" s="3" t="s">
        <v>827</v>
      </c>
      <c r="B1030" s="5">
        <v>6751</v>
      </c>
      <c r="C1030" s="3">
        <v>106</v>
      </c>
      <c r="D1030" s="3">
        <f t="shared" si="16"/>
        <v>1.5701377573692787</v>
      </c>
    </row>
    <row r="1031" spans="1:4" ht="14">
      <c r="A1031" s="3" t="s">
        <v>826</v>
      </c>
      <c r="B1031" s="5">
        <v>14444</v>
      </c>
      <c r="C1031" s="3">
        <v>94</v>
      </c>
      <c r="D1031" s="3">
        <f t="shared" si="16"/>
        <v>0.65078925505400165</v>
      </c>
    </row>
    <row r="1032" spans="1:4" ht="14">
      <c r="A1032" s="3" t="s">
        <v>825</v>
      </c>
      <c r="B1032" s="5">
        <v>420</v>
      </c>
      <c r="C1032" s="3">
        <v>3</v>
      </c>
      <c r="D1032" s="3">
        <f t="shared" si="16"/>
        <v>0.7142857142857143</v>
      </c>
    </row>
    <row r="1033" spans="1:4" ht="14">
      <c r="A1033" s="3" t="s">
        <v>824</v>
      </c>
      <c r="B1033" s="5">
        <v>11699</v>
      </c>
      <c r="C1033" s="3">
        <v>110</v>
      </c>
      <c r="D1033" s="3">
        <f t="shared" si="16"/>
        <v>0.94025130353021613</v>
      </c>
    </row>
    <row r="1034" spans="1:4" ht="14">
      <c r="A1034" s="3" t="s">
        <v>823</v>
      </c>
      <c r="B1034" s="5">
        <v>15954</v>
      </c>
      <c r="C1034" s="3">
        <v>20</v>
      </c>
      <c r="D1034" s="3">
        <f t="shared" si="16"/>
        <v>0.12536041118214866</v>
      </c>
    </row>
    <row r="1035" spans="1:4" ht="14">
      <c r="A1035" s="3" t="s">
        <v>822</v>
      </c>
      <c r="B1035" s="5">
        <v>29854</v>
      </c>
      <c r="C1035" s="3">
        <v>189</v>
      </c>
      <c r="D1035" s="3">
        <f t="shared" si="16"/>
        <v>0.63308099417163533</v>
      </c>
    </row>
    <row r="1036" spans="1:4" ht="14">
      <c r="A1036" s="3" t="s">
        <v>821</v>
      </c>
      <c r="B1036" s="5">
        <v>439</v>
      </c>
      <c r="C1036" s="3">
        <v>12</v>
      </c>
      <c r="D1036" s="3">
        <f t="shared" si="16"/>
        <v>2.7334851936218678</v>
      </c>
    </row>
    <row r="1037" spans="1:4" ht="14">
      <c r="A1037" s="3" t="s">
        <v>820</v>
      </c>
      <c r="B1037" s="5">
        <v>434</v>
      </c>
      <c r="C1037" s="3">
        <v>8</v>
      </c>
      <c r="D1037" s="3">
        <f t="shared" si="16"/>
        <v>1.8433179723502304</v>
      </c>
    </row>
    <row r="1038" spans="1:4" ht="14">
      <c r="A1038" s="3" t="s">
        <v>819</v>
      </c>
      <c r="B1038" s="5">
        <v>49623</v>
      </c>
      <c r="C1038" s="3">
        <v>313</v>
      </c>
      <c r="D1038" s="3">
        <f t="shared" si="16"/>
        <v>0.63075589948209498</v>
      </c>
    </row>
    <row r="1039" spans="1:4" ht="14">
      <c r="A1039" s="3" t="s">
        <v>818</v>
      </c>
      <c r="B1039" s="5">
        <v>8207</v>
      </c>
      <c r="C1039" s="3">
        <v>50</v>
      </c>
      <c r="D1039" s="3">
        <f t="shared" si="16"/>
        <v>0.60923601803338612</v>
      </c>
    </row>
    <row r="1040" spans="1:4" ht="14">
      <c r="A1040" s="3" t="s">
        <v>817</v>
      </c>
      <c r="B1040" s="5">
        <v>1147</v>
      </c>
      <c r="C1040" s="3">
        <v>3</v>
      </c>
      <c r="D1040" s="3">
        <f t="shared" si="16"/>
        <v>0.26155187445510025</v>
      </c>
    </row>
    <row r="1041" spans="1:4" ht="14">
      <c r="A1041" s="3" t="s">
        <v>816</v>
      </c>
      <c r="B1041" s="5">
        <v>4657</v>
      </c>
      <c r="C1041" s="3">
        <v>34</v>
      </c>
      <c r="D1041" s="3">
        <f t="shared" si="16"/>
        <v>0.73008374490015027</v>
      </c>
    </row>
    <row r="1042" spans="1:4" ht="14">
      <c r="A1042" s="3" t="s">
        <v>815</v>
      </c>
      <c r="B1042" s="5">
        <v>398</v>
      </c>
      <c r="C1042" s="3">
        <v>7</v>
      </c>
      <c r="D1042" s="3">
        <f t="shared" si="16"/>
        <v>1.7587939698492463</v>
      </c>
    </row>
    <row r="1043" spans="1:4" ht="14">
      <c r="A1043" s="3" t="s">
        <v>814</v>
      </c>
      <c r="B1043" s="5">
        <v>4439</v>
      </c>
      <c r="C1043" s="3">
        <v>41</v>
      </c>
      <c r="D1043" s="3">
        <f t="shared" si="16"/>
        <v>0.92363144852444257</v>
      </c>
    </row>
    <row r="1044" spans="1:4" ht="14">
      <c r="A1044" s="3" t="s">
        <v>813</v>
      </c>
      <c r="B1044" s="5">
        <v>371</v>
      </c>
      <c r="C1044" s="3">
        <v>5</v>
      </c>
      <c r="D1044" s="3">
        <f t="shared" si="16"/>
        <v>1.3477088948787064</v>
      </c>
    </row>
    <row r="1045" spans="1:4" ht="14">
      <c r="A1045" s="3" t="s">
        <v>812</v>
      </c>
      <c r="B1045" s="5">
        <v>11529</v>
      </c>
      <c r="C1045" s="3">
        <v>50</v>
      </c>
      <c r="D1045" s="3">
        <f t="shared" si="16"/>
        <v>0.43368895827912224</v>
      </c>
    </row>
    <row r="1046" spans="1:4" ht="14">
      <c r="A1046" s="3" t="s">
        <v>811</v>
      </c>
      <c r="B1046" s="5">
        <v>104491</v>
      </c>
      <c r="C1046" s="3">
        <v>783</v>
      </c>
      <c r="D1046" s="3">
        <f t="shared" si="16"/>
        <v>0.749346833698596</v>
      </c>
    </row>
    <row r="1047" spans="1:4" ht="14">
      <c r="A1047" s="3" t="s">
        <v>810</v>
      </c>
      <c r="B1047" s="5">
        <v>3476</v>
      </c>
      <c r="C1047" s="3">
        <v>5</v>
      </c>
      <c r="D1047" s="3">
        <f t="shared" si="16"/>
        <v>0.14384349827387802</v>
      </c>
    </row>
    <row r="1048" spans="1:4" ht="14">
      <c r="A1048" s="3" t="s">
        <v>809</v>
      </c>
      <c r="B1048" s="5">
        <v>389</v>
      </c>
      <c r="C1048" s="3">
        <v>5</v>
      </c>
      <c r="D1048" s="3">
        <f t="shared" si="16"/>
        <v>1.2853470437017995</v>
      </c>
    </row>
    <row r="1049" spans="1:4" ht="14">
      <c r="A1049" s="3" t="s">
        <v>808</v>
      </c>
      <c r="B1049" s="5">
        <v>383</v>
      </c>
      <c r="C1049" s="3">
        <v>5</v>
      </c>
      <c r="D1049" s="3">
        <f t="shared" si="16"/>
        <v>1.3054830287206265</v>
      </c>
    </row>
    <row r="1050" spans="1:4" ht="14">
      <c r="A1050" s="3" t="s">
        <v>807</v>
      </c>
      <c r="B1050" s="5">
        <v>826</v>
      </c>
      <c r="C1050" s="3">
        <v>12</v>
      </c>
      <c r="D1050" s="3">
        <f t="shared" si="16"/>
        <v>1.4527845036319613</v>
      </c>
    </row>
    <row r="1051" spans="1:4" ht="14">
      <c r="A1051" s="3" t="s">
        <v>806</v>
      </c>
      <c r="B1051" s="5">
        <v>763</v>
      </c>
      <c r="C1051" s="3">
        <v>2</v>
      </c>
      <c r="D1051" s="3">
        <f t="shared" si="16"/>
        <v>0.26212319790301442</v>
      </c>
    </row>
    <row r="1052" spans="1:4" ht="14">
      <c r="A1052" s="3" t="s">
        <v>805</v>
      </c>
      <c r="B1052" s="5">
        <v>39724</v>
      </c>
      <c r="C1052" s="3">
        <v>175</v>
      </c>
      <c r="D1052" s="3">
        <f t="shared" si="16"/>
        <v>0.44053972409626424</v>
      </c>
    </row>
    <row r="1053" spans="1:4" ht="14">
      <c r="A1053" s="3" t="s">
        <v>804</v>
      </c>
      <c r="B1053" s="5">
        <v>427</v>
      </c>
      <c r="C1053" s="3">
        <v>1</v>
      </c>
      <c r="D1053" s="3">
        <f t="shared" si="16"/>
        <v>0.23419203747072601</v>
      </c>
    </row>
    <row r="1054" spans="1:4" ht="14">
      <c r="A1054" s="3" t="s">
        <v>803</v>
      </c>
      <c r="B1054" s="5">
        <v>154977</v>
      </c>
      <c r="C1054" s="3">
        <v>507</v>
      </c>
      <c r="D1054" s="3">
        <f t="shared" si="16"/>
        <v>0.32714531833755978</v>
      </c>
    </row>
    <row r="1055" spans="1:4" ht="14">
      <c r="A1055" s="3" t="s">
        <v>802</v>
      </c>
      <c r="B1055" s="5">
        <v>3024</v>
      </c>
      <c r="C1055" s="3">
        <v>30</v>
      </c>
      <c r="D1055" s="3">
        <f t="shared" si="16"/>
        <v>0.99206349206349198</v>
      </c>
    </row>
    <row r="1056" spans="1:4" ht="14">
      <c r="A1056" s="3" t="s">
        <v>801</v>
      </c>
      <c r="B1056" s="5">
        <v>361</v>
      </c>
      <c r="C1056" s="3">
        <v>6</v>
      </c>
      <c r="D1056" s="3">
        <f t="shared" si="16"/>
        <v>1.662049861495845</v>
      </c>
    </row>
    <row r="1057" spans="1:4" ht="14">
      <c r="A1057" s="3" t="s">
        <v>800</v>
      </c>
      <c r="B1057" s="5">
        <v>1144</v>
      </c>
      <c r="C1057" s="3">
        <v>20</v>
      </c>
      <c r="D1057" s="3">
        <f t="shared" si="16"/>
        <v>1.7482517482517483</v>
      </c>
    </row>
    <row r="1058" spans="1:4" ht="14">
      <c r="A1058" s="3" t="s">
        <v>799</v>
      </c>
      <c r="B1058" s="5">
        <v>8506</v>
      </c>
      <c r="C1058" s="3">
        <v>114</v>
      </c>
      <c r="D1058" s="3">
        <f t="shared" si="16"/>
        <v>1.3402304255819422</v>
      </c>
    </row>
    <row r="1059" spans="1:4" ht="14">
      <c r="A1059" s="3" t="s">
        <v>798</v>
      </c>
      <c r="B1059" s="5">
        <v>138920</v>
      </c>
      <c r="C1059" s="3">
        <v>557</v>
      </c>
      <c r="D1059" s="3">
        <f t="shared" si="16"/>
        <v>0.40095018715807662</v>
      </c>
    </row>
    <row r="1060" spans="1:4" ht="14">
      <c r="A1060" s="3" t="s">
        <v>797</v>
      </c>
      <c r="B1060" s="5">
        <v>79930</v>
      </c>
      <c r="C1060" s="3">
        <v>570</v>
      </c>
      <c r="D1060" s="3">
        <f t="shared" si="16"/>
        <v>0.71312398348554984</v>
      </c>
    </row>
    <row r="1061" spans="1:4" ht="14">
      <c r="A1061" s="3" t="s">
        <v>796</v>
      </c>
      <c r="B1061" s="5">
        <v>10807</v>
      </c>
      <c r="C1061" s="3">
        <v>84</v>
      </c>
      <c r="D1061" s="3">
        <f t="shared" si="16"/>
        <v>0.77727398908115108</v>
      </c>
    </row>
    <row r="1062" spans="1:4" ht="14">
      <c r="A1062" s="3" t="s">
        <v>795</v>
      </c>
      <c r="B1062" s="5">
        <v>41212</v>
      </c>
      <c r="C1062" s="3">
        <v>165</v>
      </c>
      <c r="D1062" s="3">
        <f t="shared" si="16"/>
        <v>0.40036882461419004</v>
      </c>
    </row>
    <row r="1063" spans="1:4" ht="14">
      <c r="A1063" s="3" t="s">
        <v>794</v>
      </c>
      <c r="B1063" s="5">
        <v>56526</v>
      </c>
      <c r="C1063" s="3">
        <v>303</v>
      </c>
      <c r="D1063" s="3">
        <f t="shared" si="16"/>
        <v>0.53603651417047027</v>
      </c>
    </row>
    <row r="1064" spans="1:4" ht="14">
      <c r="A1064" s="3" t="s">
        <v>793</v>
      </c>
      <c r="B1064" s="5">
        <v>3729</v>
      </c>
      <c r="C1064" s="3">
        <v>4</v>
      </c>
      <c r="D1064" s="3">
        <f t="shared" si="16"/>
        <v>0.10726736390453205</v>
      </c>
    </row>
    <row r="1065" spans="1:4" ht="14">
      <c r="A1065" s="3" t="s">
        <v>792</v>
      </c>
      <c r="B1065" s="5">
        <v>541</v>
      </c>
      <c r="C1065" s="3">
        <v>1</v>
      </c>
      <c r="D1065" s="3">
        <f t="shared" si="16"/>
        <v>0.18484288354898337</v>
      </c>
    </row>
    <row r="1066" spans="1:4" ht="14">
      <c r="A1066" s="3" t="s">
        <v>791</v>
      </c>
      <c r="B1066" s="5">
        <v>129126</v>
      </c>
      <c r="C1066" s="3">
        <v>878</v>
      </c>
      <c r="D1066" s="3">
        <f t="shared" si="16"/>
        <v>0.67995601195731303</v>
      </c>
    </row>
    <row r="1067" spans="1:4" ht="14">
      <c r="A1067" s="3" t="s">
        <v>790</v>
      </c>
      <c r="B1067" s="5">
        <v>54913</v>
      </c>
      <c r="C1067" s="3">
        <v>206</v>
      </c>
      <c r="D1067" s="3">
        <f t="shared" si="16"/>
        <v>0.37513885600859542</v>
      </c>
    </row>
    <row r="1068" spans="1:4" ht="14">
      <c r="A1068" s="3" t="s">
        <v>789</v>
      </c>
      <c r="B1068" s="5">
        <v>3075</v>
      </c>
      <c r="C1068" s="3">
        <v>5</v>
      </c>
      <c r="D1068" s="3">
        <f t="shared" si="16"/>
        <v>0.16260162601626016</v>
      </c>
    </row>
    <row r="1069" spans="1:4" ht="14">
      <c r="A1069" s="3" t="s">
        <v>788</v>
      </c>
      <c r="B1069" s="5">
        <v>55301</v>
      </c>
      <c r="C1069" s="3">
        <v>309</v>
      </c>
      <c r="D1069" s="3">
        <f t="shared" si="16"/>
        <v>0.55876023941700881</v>
      </c>
    </row>
    <row r="1070" spans="1:4" ht="14">
      <c r="A1070" s="3" t="s">
        <v>787</v>
      </c>
      <c r="B1070" s="5">
        <v>129494</v>
      </c>
      <c r="C1070" s="3">
        <v>668</v>
      </c>
      <c r="D1070" s="3">
        <f t="shared" si="16"/>
        <v>0.51585401640230444</v>
      </c>
    </row>
    <row r="1071" spans="1:4" ht="14">
      <c r="A1071" s="3" t="s">
        <v>786</v>
      </c>
      <c r="B1071" s="5">
        <v>41669</v>
      </c>
      <c r="C1071" s="3">
        <v>82</v>
      </c>
      <c r="D1071" s="3">
        <f t="shared" si="16"/>
        <v>0.19678897981713026</v>
      </c>
    </row>
    <row r="1072" spans="1:4" ht="14">
      <c r="A1072" s="3" t="s">
        <v>785</v>
      </c>
      <c r="B1072" s="5">
        <v>91504</v>
      </c>
      <c r="C1072" s="3">
        <v>488</v>
      </c>
      <c r="D1072" s="3">
        <f t="shared" si="16"/>
        <v>0.5333100192341319</v>
      </c>
    </row>
    <row r="1073" spans="1:4" ht="14">
      <c r="A1073" s="3" t="s">
        <v>784</v>
      </c>
      <c r="B1073" s="5">
        <v>355</v>
      </c>
      <c r="C1073" s="3">
        <v>1</v>
      </c>
      <c r="D1073" s="3">
        <f t="shared" si="16"/>
        <v>0.28169014084507044</v>
      </c>
    </row>
    <row r="1074" spans="1:4" ht="14">
      <c r="A1074" s="3" t="s">
        <v>783</v>
      </c>
      <c r="B1074" s="5">
        <v>5901</v>
      </c>
      <c r="C1074" s="3">
        <v>24</v>
      </c>
      <c r="D1074" s="3">
        <f t="shared" si="16"/>
        <v>0.40671072699542449</v>
      </c>
    </row>
    <row r="1075" spans="1:4" ht="14">
      <c r="A1075" s="3" t="s">
        <v>782</v>
      </c>
      <c r="B1075" s="5">
        <v>28507</v>
      </c>
      <c r="C1075" s="3">
        <v>90</v>
      </c>
      <c r="D1075" s="3">
        <f t="shared" si="16"/>
        <v>0.31571193040305889</v>
      </c>
    </row>
    <row r="1076" spans="1:4" ht="14">
      <c r="A1076" s="3" t="s">
        <v>781</v>
      </c>
      <c r="B1076" s="5">
        <v>751</v>
      </c>
      <c r="C1076" s="3">
        <v>4</v>
      </c>
      <c r="D1076" s="3">
        <f t="shared" si="16"/>
        <v>0.53262316910785623</v>
      </c>
    </row>
    <row r="1077" spans="1:4" ht="14">
      <c r="A1077" s="3" t="s">
        <v>780</v>
      </c>
      <c r="B1077" s="5">
        <v>392</v>
      </c>
      <c r="C1077" s="3">
        <v>1</v>
      </c>
      <c r="D1077" s="3">
        <f t="shared" si="16"/>
        <v>0.25510204081632654</v>
      </c>
    </row>
    <row r="1078" spans="1:4" ht="14">
      <c r="A1078" s="3" t="s">
        <v>779</v>
      </c>
      <c r="B1078" s="5">
        <v>1376</v>
      </c>
      <c r="C1078" s="3">
        <v>13</v>
      </c>
      <c r="D1078" s="3">
        <f t="shared" si="16"/>
        <v>0.94476744186046502</v>
      </c>
    </row>
    <row r="1079" spans="1:4" ht="14">
      <c r="A1079" s="3" t="s">
        <v>778</v>
      </c>
      <c r="B1079" s="5">
        <v>1294</v>
      </c>
      <c r="C1079" s="3">
        <v>18</v>
      </c>
      <c r="D1079" s="3">
        <f t="shared" si="16"/>
        <v>1.3910355486862442</v>
      </c>
    </row>
    <row r="1080" spans="1:4" ht="14">
      <c r="A1080" s="3" t="s">
        <v>777</v>
      </c>
      <c r="B1080" s="5">
        <v>42238</v>
      </c>
      <c r="C1080" s="3">
        <v>138</v>
      </c>
      <c r="D1080" s="3">
        <f t="shared" si="16"/>
        <v>0.32672001515223259</v>
      </c>
    </row>
    <row r="1081" spans="1:4" ht="14">
      <c r="A1081" s="3" t="s">
        <v>776</v>
      </c>
      <c r="B1081" s="5">
        <v>2087</v>
      </c>
      <c r="C1081" s="3">
        <v>38</v>
      </c>
      <c r="D1081" s="3">
        <f t="shared" si="16"/>
        <v>1.8207954000958311</v>
      </c>
    </row>
    <row r="1082" spans="1:4" ht="14">
      <c r="A1082" s="3" t="s">
        <v>775</v>
      </c>
      <c r="B1082" s="5">
        <v>80590</v>
      </c>
      <c r="C1082" s="3">
        <v>750</v>
      </c>
      <c r="D1082" s="3">
        <f t="shared" si="16"/>
        <v>0.93063655540389623</v>
      </c>
    </row>
    <row r="1083" spans="1:4" ht="14">
      <c r="A1083" s="3" t="s">
        <v>774</v>
      </c>
      <c r="B1083" s="5">
        <v>219602</v>
      </c>
      <c r="C1083" s="3">
        <v>664</v>
      </c>
      <c r="D1083" s="3">
        <f t="shared" si="16"/>
        <v>0.30236518793089318</v>
      </c>
    </row>
    <row r="1084" spans="1:4" ht="14">
      <c r="A1084" s="3" t="s">
        <v>773</v>
      </c>
      <c r="B1084" s="5">
        <v>19011</v>
      </c>
      <c r="C1084" s="3">
        <v>160</v>
      </c>
      <c r="D1084" s="3">
        <f t="shared" si="16"/>
        <v>0.84161801062542729</v>
      </c>
    </row>
    <row r="1085" spans="1:4" ht="14">
      <c r="A1085" s="3" t="s">
        <v>772</v>
      </c>
      <c r="B1085" s="5">
        <v>345</v>
      </c>
      <c r="C1085" s="3">
        <v>1</v>
      </c>
      <c r="D1085" s="3">
        <f t="shared" si="16"/>
        <v>0.28985507246376813</v>
      </c>
    </row>
    <row r="1086" spans="1:4" ht="14">
      <c r="A1086" s="3" t="s">
        <v>771</v>
      </c>
      <c r="B1086" s="5">
        <v>52358</v>
      </c>
      <c r="C1086" s="3">
        <v>46</v>
      </c>
      <c r="D1086" s="3">
        <f t="shared" si="16"/>
        <v>8.7856679017533149E-2</v>
      </c>
    </row>
    <row r="1087" spans="1:4" ht="14">
      <c r="A1087" s="3" t="s">
        <v>770</v>
      </c>
      <c r="B1087" s="5">
        <v>11318</v>
      </c>
      <c r="C1087" s="3">
        <v>86</v>
      </c>
      <c r="D1087" s="3">
        <f t="shared" si="16"/>
        <v>0.75985156388054431</v>
      </c>
    </row>
    <row r="1088" spans="1:4" ht="14">
      <c r="A1088" s="3" t="s">
        <v>769</v>
      </c>
      <c r="B1088" s="5">
        <v>607</v>
      </c>
      <c r="C1088" s="3">
        <v>5</v>
      </c>
      <c r="D1088" s="3">
        <f t="shared" si="16"/>
        <v>0.82372322899505768</v>
      </c>
    </row>
    <row r="1089" spans="1:4" ht="14">
      <c r="A1089" s="3" t="s">
        <v>768</v>
      </c>
      <c r="B1089" s="5">
        <v>868</v>
      </c>
      <c r="C1089" s="3">
        <v>6</v>
      </c>
      <c r="D1089" s="3">
        <f t="shared" si="16"/>
        <v>0.69124423963133641</v>
      </c>
    </row>
    <row r="1090" spans="1:4" ht="14">
      <c r="A1090" s="3" t="s">
        <v>767</v>
      </c>
      <c r="B1090" s="5">
        <v>80259</v>
      </c>
      <c r="C1090" s="3">
        <v>372</v>
      </c>
      <c r="D1090" s="3">
        <f t="shared" ref="D1090:D1153" si="17">(C1090/B1090)*100</f>
        <v>0.46349942062572419</v>
      </c>
    </row>
    <row r="1091" spans="1:4" ht="14">
      <c r="A1091" s="3" t="s">
        <v>766</v>
      </c>
      <c r="B1091" s="5">
        <v>102159</v>
      </c>
      <c r="C1091" s="3">
        <v>468</v>
      </c>
      <c r="D1091" s="3">
        <f t="shared" si="17"/>
        <v>0.45810941767245178</v>
      </c>
    </row>
    <row r="1092" spans="1:4" ht="14">
      <c r="A1092" s="3" t="s">
        <v>765</v>
      </c>
      <c r="B1092" s="5">
        <v>356</v>
      </c>
      <c r="C1092" s="3">
        <v>9</v>
      </c>
      <c r="D1092" s="3">
        <f t="shared" si="17"/>
        <v>2.5280898876404492</v>
      </c>
    </row>
    <row r="1093" spans="1:4" ht="14">
      <c r="A1093" s="3" t="s">
        <v>764</v>
      </c>
      <c r="B1093" s="5">
        <v>6458</v>
      </c>
      <c r="C1093" s="3">
        <v>93</v>
      </c>
      <c r="D1093" s="3">
        <f t="shared" si="17"/>
        <v>1.4400743264168472</v>
      </c>
    </row>
    <row r="1094" spans="1:4" ht="14">
      <c r="A1094" s="3" t="s">
        <v>763</v>
      </c>
      <c r="B1094" s="5">
        <v>1838</v>
      </c>
      <c r="C1094" s="3">
        <v>40</v>
      </c>
      <c r="D1094" s="3">
        <f t="shared" si="17"/>
        <v>2.1762785636561479</v>
      </c>
    </row>
    <row r="1095" spans="1:4" ht="14">
      <c r="A1095" s="3" t="s">
        <v>762</v>
      </c>
      <c r="B1095" s="5">
        <v>482</v>
      </c>
      <c r="C1095" s="3">
        <v>5</v>
      </c>
      <c r="D1095" s="3">
        <f t="shared" si="17"/>
        <v>1.0373443983402488</v>
      </c>
    </row>
    <row r="1096" spans="1:4" ht="14">
      <c r="A1096" s="3" t="s">
        <v>761</v>
      </c>
      <c r="B1096" s="5">
        <v>70809</v>
      </c>
      <c r="C1096" s="3">
        <v>384</v>
      </c>
      <c r="D1096" s="3">
        <f t="shared" si="17"/>
        <v>0.54230394441384566</v>
      </c>
    </row>
    <row r="1097" spans="1:4" ht="14">
      <c r="A1097" s="3" t="s">
        <v>760</v>
      </c>
      <c r="B1097" s="5">
        <v>430</v>
      </c>
      <c r="C1097" s="3">
        <v>5</v>
      </c>
      <c r="D1097" s="3">
        <f t="shared" si="17"/>
        <v>1.1627906976744187</v>
      </c>
    </row>
    <row r="1098" spans="1:4" ht="14">
      <c r="A1098" s="3" t="s">
        <v>759</v>
      </c>
      <c r="B1098" s="5">
        <v>397</v>
      </c>
      <c r="C1098" s="3">
        <v>1</v>
      </c>
      <c r="D1098" s="3">
        <f t="shared" si="17"/>
        <v>0.25188916876574308</v>
      </c>
    </row>
    <row r="1099" spans="1:4" ht="14">
      <c r="A1099" s="3" t="s">
        <v>758</v>
      </c>
      <c r="B1099" s="5">
        <v>9980</v>
      </c>
      <c r="C1099" s="3">
        <v>38</v>
      </c>
      <c r="D1099" s="3">
        <f t="shared" si="17"/>
        <v>0.38076152304609218</v>
      </c>
    </row>
    <row r="1100" spans="1:4" ht="14">
      <c r="A1100" s="3" t="s">
        <v>757</v>
      </c>
      <c r="B1100" s="5">
        <v>4197</v>
      </c>
      <c r="C1100" s="3">
        <v>80</v>
      </c>
      <c r="D1100" s="3">
        <f t="shared" si="17"/>
        <v>1.9061234214915415</v>
      </c>
    </row>
    <row r="1101" spans="1:4" ht="14">
      <c r="A1101" s="3" t="s">
        <v>756</v>
      </c>
      <c r="B1101" s="5">
        <v>16094</v>
      </c>
      <c r="C1101" s="3">
        <v>111</v>
      </c>
      <c r="D1101" s="3">
        <f t="shared" si="17"/>
        <v>0.68969802410836334</v>
      </c>
    </row>
    <row r="1102" spans="1:4" ht="14">
      <c r="A1102" s="3" t="s">
        <v>755</v>
      </c>
      <c r="B1102" s="5">
        <v>4684</v>
      </c>
      <c r="C1102" s="3">
        <v>64</v>
      </c>
      <c r="D1102" s="3">
        <f t="shared" si="17"/>
        <v>1.3663535439795047</v>
      </c>
    </row>
    <row r="1103" spans="1:4" ht="14">
      <c r="A1103" s="3" t="s">
        <v>754</v>
      </c>
      <c r="B1103" s="5">
        <v>112151</v>
      </c>
      <c r="C1103" s="3">
        <v>588</v>
      </c>
      <c r="D1103" s="3">
        <f t="shared" si="17"/>
        <v>0.52429314049807851</v>
      </c>
    </row>
    <row r="1104" spans="1:4" ht="14">
      <c r="A1104" s="3" t="s">
        <v>753</v>
      </c>
      <c r="B1104" s="5">
        <v>45491</v>
      </c>
      <c r="C1104" s="3">
        <v>140</v>
      </c>
      <c r="D1104" s="3">
        <f t="shared" si="17"/>
        <v>0.30775318194807766</v>
      </c>
    </row>
    <row r="1105" spans="1:4" ht="14">
      <c r="A1105" s="3" t="s">
        <v>752</v>
      </c>
      <c r="B1105" s="5">
        <v>55621</v>
      </c>
      <c r="C1105" s="3">
        <v>327</v>
      </c>
      <c r="D1105" s="3">
        <f t="shared" si="17"/>
        <v>0.587907445029755</v>
      </c>
    </row>
    <row r="1106" spans="1:4" ht="14">
      <c r="A1106" s="3" t="s">
        <v>751</v>
      </c>
      <c r="B1106" s="5">
        <v>6146</v>
      </c>
      <c r="C1106" s="3">
        <v>80</v>
      </c>
      <c r="D1106" s="3">
        <f t="shared" si="17"/>
        <v>1.3016596160104132</v>
      </c>
    </row>
    <row r="1107" spans="1:4" ht="14">
      <c r="A1107" s="3" t="s">
        <v>750</v>
      </c>
      <c r="B1107" s="5">
        <v>84895</v>
      </c>
      <c r="C1107" s="3">
        <v>533</v>
      </c>
      <c r="D1107" s="3">
        <f t="shared" si="17"/>
        <v>0.62783438365039168</v>
      </c>
    </row>
    <row r="1108" spans="1:4" ht="14">
      <c r="A1108" s="3" t="s">
        <v>749</v>
      </c>
      <c r="B1108" s="5">
        <v>71352</v>
      </c>
      <c r="C1108" s="3">
        <v>939</v>
      </c>
      <c r="D1108" s="3">
        <f t="shared" si="17"/>
        <v>1.3160107635385132</v>
      </c>
    </row>
    <row r="1109" spans="1:4" ht="14">
      <c r="A1109" s="3" t="s">
        <v>748</v>
      </c>
      <c r="B1109" s="5">
        <v>385</v>
      </c>
      <c r="C1109" s="3">
        <v>8</v>
      </c>
      <c r="D1109" s="3">
        <f t="shared" si="17"/>
        <v>2.0779220779220777</v>
      </c>
    </row>
    <row r="1110" spans="1:4" ht="14">
      <c r="A1110" s="3" t="s">
        <v>747</v>
      </c>
      <c r="B1110" s="5">
        <v>48048</v>
      </c>
      <c r="C1110" s="3">
        <v>586</v>
      </c>
      <c r="D1110" s="3">
        <f t="shared" si="17"/>
        <v>1.2196137196137196</v>
      </c>
    </row>
    <row r="1111" spans="1:4" ht="14">
      <c r="A1111" s="3" t="s">
        <v>746</v>
      </c>
      <c r="B1111" s="5">
        <v>8157</v>
      </c>
      <c r="C1111" s="3">
        <v>95</v>
      </c>
      <c r="D1111" s="3">
        <f t="shared" si="17"/>
        <v>1.1646438641657473</v>
      </c>
    </row>
    <row r="1112" spans="1:4" ht="14">
      <c r="A1112" s="3" t="s">
        <v>745</v>
      </c>
      <c r="B1112" s="5">
        <v>317983</v>
      </c>
      <c r="C1112" s="3">
        <v>1634</v>
      </c>
      <c r="D1112" s="3">
        <f t="shared" si="17"/>
        <v>0.51386394870166019</v>
      </c>
    </row>
    <row r="1113" spans="1:4" ht="14">
      <c r="A1113" s="3" t="s">
        <v>744</v>
      </c>
      <c r="B1113" s="5">
        <v>116287</v>
      </c>
      <c r="C1113" s="3">
        <v>570</v>
      </c>
      <c r="D1113" s="3">
        <f t="shared" si="17"/>
        <v>0.49016657063988234</v>
      </c>
    </row>
    <row r="1114" spans="1:4" ht="14">
      <c r="A1114" s="3" t="s">
        <v>743</v>
      </c>
      <c r="B1114" s="5">
        <v>7464</v>
      </c>
      <c r="C1114" s="3">
        <v>9</v>
      </c>
      <c r="D1114" s="3">
        <f t="shared" si="17"/>
        <v>0.12057877813504825</v>
      </c>
    </row>
    <row r="1115" spans="1:4" ht="14">
      <c r="A1115" s="3" t="s">
        <v>742</v>
      </c>
      <c r="B1115" s="5">
        <v>723</v>
      </c>
      <c r="C1115" s="3">
        <v>11</v>
      </c>
      <c r="D1115" s="3">
        <f t="shared" si="17"/>
        <v>1.5214384508990317</v>
      </c>
    </row>
    <row r="1116" spans="1:4" ht="14">
      <c r="A1116" s="3" t="s">
        <v>741</v>
      </c>
      <c r="B1116" s="5">
        <v>1642</v>
      </c>
      <c r="C1116" s="3">
        <v>1</v>
      </c>
      <c r="D1116" s="3">
        <f t="shared" si="17"/>
        <v>6.0901339829476243E-2</v>
      </c>
    </row>
    <row r="1117" spans="1:4" ht="14">
      <c r="A1117" s="3" t="s">
        <v>740</v>
      </c>
      <c r="B1117" s="5">
        <v>17973</v>
      </c>
      <c r="C1117" s="3">
        <v>175</v>
      </c>
      <c r="D1117" s="3">
        <f t="shared" si="17"/>
        <v>0.97368274634173479</v>
      </c>
    </row>
    <row r="1118" spans="1:4" ht="14">
      <c r="A1118" s="3" t="s">
        <v>739</v>
      </c>
      <c r="B1118" s="5">
        <v>70484</v>
      </c>
      <c r="C1118" s="3">
        <v>449</v>
      </c>
      <c r="D1118" s="3">
        <f t="shared" si="17"/>
        <v>0.63702400544804494</v>
      </c>
    </row>
    <row r="1119" spans="1:4" ht="14">
      <c r="A1119" s="3" t="s">
        <v>738</v>
      </c>
      <c r="B1119" s="5">
        <v>390</v>
      </c>
      <c r="C1119" s="3">
        <v>5</v>
      </c>
      <c r="D1119" s="3">
        <f t="shared" si="17"/>
        <v>1.2820512820512819</v>
      </c>
    </row>
    <row r="1120" spans="1:4" ht="14">
      <c r="A1120" s="3" t="s">
        <v>737</v>
      </c>
      <c r="B1120" s="5">
        <v>3978</v>
      </c>
      <c r="C1120" s="3">
        <v>11</v>
      </c>
      <c r="D1120" s="3">
        <f t="shared" si="17"/>
        <v>0.27652086475615889</v>
      </c>
    </row>
    <row r="1121" spans="1:4" ht="14">
      <c r="A1121" s="3" t="s">
        <v>736</v>
      </c>
      <c r="B1121" s="5">
        <v>1258</v>
      </c>
      <c r="C1121" s="3">
        <v>3</v>
      </c>
      <c r="D1121" s="3">
        <f t="shared" si="17"/>
        <v>0.23847376788553257</v>
      </c>
    </row>
    <row r="1122" spans="1:4" ht="14">
      <c r="A1122" s="3" t="s">
        <v>735</v>
      </c>
      <c r="B1122" s="5">
        <v>16595</v>
      </c>
      <c r="C1122" s="3">
        <v>37</v>
      </c>
      <c r="D1122" s="3">
        <f t="shared" si="17"/>
        <v>0.22295872250677914</v>
      </c>
    </row>
    <row r="1123" spans="1:4" ht="14">
      <c r="A1123" s="3" t="s">
        <v>734</v>
      </c>
      <c r="B1123" s="5">
        <v>432</v>
      </c>
      <c r="C1123" s="3">
        <v>16</v>
      </c>
      <c r="D1123" s="3">
        <f t="shared" si="17"/>
        <v>3.7037037037037033</v>
      </c>
    </row>
    <row r="1124" spans="1:4" ht="14">
      <c r="A1124" s="3" t="s">
        <v>733</v>
      </c>
      <c r="B1124" s="5">
        <v>58486</v>
      </c>
      <c r="C1124" s="3">
        <v>10</v>
      </c>
      <c r="D1124" s="3">
        <f t="shared" si="17"/>
        <v>1.7098108949150224E-2</v>
      </c>
    </row>
    <row r="1125" spans="1:4" ht="14">
      <c r="A1125" s="3" t="s">
        <v>732</v>
      </c>
      <c r="B1125" s="5">
        <v>16112</v>
      </c>
      <c r="C1125" s="3">
        <v>90</v>
      </c>
      <c r="D1125" s="3">
        <f t="shared" si="17"/>
        <v>0.55858987090367429</v>
      </c>
    </row>
    <row r="1126" spans="1:4" ht="14">
      <c r="A1126" s="3" t="s">
        <v>731</v>
      </c>
      <c r="B1126" s="5">
        <v>1062</v>
      </c>
      <c r="C1126" s="3">
        <v>7</v>
      </c>
      <c r="D1126" s="3">
        <f t="shared" si="17"/>
        <v>0.6591337099811676</v>
      </c>
    </row>
    <row r="1127" spans="1:4" ht="14">
      <c r="A1127" s="3" t="s">
        <v>730</v>
      </c>
      <c r="B1127" s="5">
        <v>27714</v>
      </c>
      <c r="C1127" s="3">
        <v>277</v>
      </c>
      <c r="D1127" s="3">
        <f t="shared" si="17"/>
        <v>0.99949484015299139</v>
      </c>
    </row>
    <row r="1128" spans="1:4" ht="14">
      <c r="A1128" s="3" t="s">
        <v>729</v>
      </c>
      <c r="B1128" s="5">
        <v>72210</v>
      </c>
      <c r="C1128" s="3">
        <v>610</v>
      </c>
      <c r="D1128" s="3">
        <f t="shared" si="17"/>
        <v>0.84475834371970648</v>
      </c>
    </row>
    <row r="1129" spans="1:4" ht="14">
      <c r="A1129" s="3" t="s">
        <v>728</v>
      </c>
      <c r="B1129" s="5">
        <v>46356</v>
      </c>
      <c r="C1129" s="3">
        <v>387</v>
      </c>
      <c r="D1129" s="3">
        <f t="shared" si="17"/>
        <v>0.83484338596945384</v>
      </c>
    </row>
    <row r="1130" spans="1:4" ht="14">
      <c r="A1130" s="3" t="s">
        <v>727</v>
      </c>
      <c r="B1130" s="5">
        <v>537</v>
      </c>
      <c r="C1130" s="3">
        <v>9</v>
      </c>
      <c r="D1130" s="3">
        <f t="shared" si="17"/>
        <v>1.6759776536312849</v>
      </c>
    </row>
    <row r="1131" spans="1:4" ht="14">
      <c r="A1131" s="3" t="s">
        <v>726</v>
      </c>
      <c r="B1131" s="5">
        <v>1361</v>
      </c>
      <c r="C1131" s="3">
        <v>7</v>
      </c>
      <c r="D1131" s="3">
        <f t="shared" si="17"/>
        <v>0.51432770022042618</v>
      </c>
    </row>
    <row r="1132" spans="1:4" ht="14">
      <c r="A1132" s="3" t="s">
        <v>725</v>
      </c>
      <c r="B1132" s="5">
        <v>623</v>
      </c>
      <c r="C1132" s="3">
        <v>5</v>
      </c>
      <c r="D1132" s="3">
        <f t="shared" si="17"/>
        <v>0.80256821829855529</v>
      </c>
    </row>
    <row r="1133" spans="1:4" ht="14">
      <c r="A1133" s="3" t="s">
        <v>724</v>
      </c>
      <c r="B1133" s="5">
        <v>27841</v>
      </c>
      <c r="C1133" s="3">
        <v>146</v>
      </c>
      <c r="D1133" s="3">
        <f t="shared" si="17"/>
        <v>0.52440645091771121</v>
      </c>
    </row>
    <row r="1134" spans="1:4" ht="14">
      <c r="A1134" s="3" t="s">
        <v>723</v>
      </c>
      <c r="B1134" s="5">
        <v>1590</v>
      </c>
      <c r="C1134" s="3">
        <v>3</v>
      </c>
      <c r="D1134" s="3">
        <f t="shared" si="17"/>
        <v>0.18867924528301888</v>
      </c>
    </row>
    <row r="1135" spans="1:4" ht="14">
      <c r="A1135" s="3" t="s">
        <v>722</v>
      </c>
      <c r="B1135" s="5">
        <v>15260</v>
      </c>
      <c r="C1135" s="3">
        <v>95</v>
      </c>
      <c r="D1135" s="3">
        <f t="shared" si="17"/>
        <v>0.62254259501965925</v>
      </c>
    </row>
    <row r="1136" spans="1:4" ht="14">
      <c r="A1136" s="3" t="s">
        <v>721</v>
      </c>
      <c r="B1136" s="5">
        <v>37925</v>
      </c>
      <c r="C1136" s="3">
        <v>218</v>
      </c>
      <c r="D1136" s="3">
        <f t="shared" si="17"/>
        <v>0.57481872116018451</v>
      </c>
    </row>
    <row r="1137" spans="1:4" ht="14">
      <c r="A1137" s="3" t="s">
        <v>720</v>
      </c>
      <c r="B1137" s="5">
        <v>1257</v>
      </c>
      <c r="C1137" s="3">
        <v>9</v>
      </c>
      <c r="D1137" s="3">
        <f t="shared" si="17"/>
        <v>0.71599045346062051</v>
      </c>
    </row>
    <row r="1138" spans="1:4" ht="14">
      <c r="A1138" s="3" t="s">
        <v>719</v>
      </c>
      <c r="B1138" s="5">
        <v>483</v>
      </c>
      <c r="C1138" s="3">
        <v>1</v>
      </c>
      <c r="D1138" s="3">
        <f t="shared" si="17"/>
        <v>0.20703933747412009</v>
      </c>
    </row>
    <row r="1139" spans="1:4" ht="14">
      <c r="A1139" s="3" t="s">
        <v>718</v>
      </c>
      <c r="B1139" s="5">
        <v>5840</v>
      </c>
      <c r="C1139" s="3">
        <v>76</v>
      </c>
      <c r="D1139" s="3">
        <f t="shared" si="17"/>
        <v>1.3013698630136987</v>
      </c>
    </row>
    <row r="1140" spans="1:4" ht="14">
      <c r="A1140" s="3" t="s">
        <v>717</v>
      </c>
      <c r="B1140" s="5">
        <v>1228</v>
      </c>
      <c r="C1140" s="3">
        <v>1</v>
      </c>
      <c r="D1140" s="3">
        <f t="shared" si="17"/>
        <v>8.1433224755700334E-2</v>
      </c>
    </row>
    <row r="1141" spans="1:4" ht="14">
      <c r="A1141" s="3" t="s">
        <v>716</v>
      </c>
      <c r="B1141" s="5">
        <v>2107</v>
      </c>
      <c r="C1141" s="3">
        <v>28</v>
      </c>
      <c r="D1141" s="3">
        <f t="shared" si="17"/>
        <v>1.3289036544850499</v>
      </c>
    </row>
    <row r="1142" spans="1:4" ht="14">
      <c r="A1142" s="3" t="s">
        <v>715</v>
      </c>
      <c r="B1142" s="5">
        <v>505</v>
      </c>
      <c r="C1142" s="3">
        <v>11</v>
      </c>
      <c r="D1142" s="3">
        <f t="shared" si="17"/>
        <v>2.1782178217821779</v>
      </c>
    </row>
    <row r="1143" spans="1:4" ht="14">
      <c r="A1143" s="3" t="s">
        <v>714</v>
      </c>
      <c r="B1143" s="5">
        <v>591</v>
      </c>
      <c r="C1143" s="3">
        <v>7</v>
      </c>
      <c r="D1143" s="3">
        <f t="shared" si="17"/>
        <v>1.1844331641285957</v>
      </c>
    </row>
    <row r="1144" spans="1:4" ht="14">
      <c r="A1144" s="3" t="s">
        <v>713</v>
      </c>
      <c r="B1144" s="5">
        <v>33162</v>
      </c>
      <c r="C1144" s="3">
        <v>207</v>
      </c>
      <c r="D1144" s="3">
        <f t="shared" si="17"/>
        <v>0.62420843133707249</v>
      </c>
    </row>
    <row r="1145" spans="1:4" ht="14">
      <c r="A1145" s="3" t="s">
        <v>712</v>
      </c>
      <c r="B1145" s="5">
        <v>8759</v>
      </c>
      <c r="C1145" s="3">
        <v>53</v>
      </c>
      <c r="D1145" s="3">
        <f t="shared" si="17"/>
        <v>0.60509190546866076</v>
      </c>
    </row>
    <row r="1146" spans="1:4" ht="14">
      <c r="A1146" s="3" t="s">
        <v>711</v>
      </c>
      <c r="B1146" s="5">
        <v>27340</v>
      </c>
      <c r="C1146" s="3">
        <v>318</v>
      </c>
      <c r="D1146" s="3">
        <f t="shared" si="17"/>
        <v>1.1631309436722752</v>
      </c>
    </row>
    <row r="1147" spans="1:4" ht="14">
      <c r="A1147" s="3" t="s">
        <v>710</v>
      </c>
      <c r="B1147" s="5">
        <v>362</v>
      </c>
      <c r="C1147" s="3">
        <v>6</v>
      </c>
      <c r="D1147" s="3">
        <f t="shared" si="17"/>
        <v>1.6574585635359116</v>
      </c>
    </row>
    <row r="1148" spans="1:4" ht="14">
      <c r="A1148" s="3" t="s">
        <v>709</v>
      </c>
      <c r="B1148" s="5">
        <v>61167</v>
      </c>
      <c r="C1148" s="3">
        <v>268</v>
      </c>
      <c r="D1148" s="3">
        <f t="shared" si="17"/>
        <v>0.43814475125476154</v>
      </c>
    </row>
    <row r="1149" spans="1:4" ht="14">
      <c r="A1149" s="3" t="s">
        <v>708</v>
      </c>
      <c r="B1149" s="5">
        <v>1390</v>
      </c>
      <c r="C1149" s="3">
        <v>3</v>
      </c>
      <c r="D1149" s="3">
        <f t="shared" si="17"/>
        <v>0.21582733812949639</v>
      </c>
    </row>
    <row r="1150" spans="1:4" ht="14">
      <c r="A1150" s="3" t="s">
        <v>707</v>
      </c>
      <c r="B1150" s="5">
        <v>289620</v>
      </c>
      <c r="C1150" s="3">
        <v>1747</v>
      </c>
      <c r="D1150" s="3">
        <f t="shared" si="17"/>
        <v>0.60320419860506869</v>
      </c>
    </row>
    <row r="1151" spans="1:4" ht="14">
      <c r="A1151" s="3" t="s">
        <v>706</v>
      </c>
      <c r="B1151" s="5">
        <v>379</v>
      </c>
      <c r="C1151" s="3">
        <v>2</v>
      </c>
      <c r="D1151" s="3">
        <f t="shared" si="17"/>
        <v>0.52770448548812665</v>
      </c>
    </row>
    <row r="1152" spans="1:4" ht="14">
      <c r="A1152" s="3" t="s">
        <v>705</v>
      </c>
      <c r="B1152" s="5">
        <v>421</v>
      </c>
      <c r="C1152" s="3">
        <v>8</v>
      </c>
      <c r="D1152" s="3">
        <f t="shared" si="17"/>
        <v>1.9002375296912115</v>
      </c>
    </row>
    <row r="1153" spans="1:4" ht="14">
      <c r="A1153" s="3" t="s">
        <v>704</v>
      </c>
      <c r="B1153" s="5">
        <v>3435</v>
      </c>
      <c r="C1153" s="3">
        <v>11</v>
      </c>
      <c r="D1153" s="3">
        <f t="shared" si="17"/>
        <v>0.32023289665211063</v>
      </c>
    </row>
    <row r="1154" spans="1:4" ht="14">
      <c r="A1154" s="3" t="s">
        <v>703</v>
      </c>
      <c r="B1154" s="5">
        <v>878</v>
      </c>
      <c r="C1154" s="3">
        <v>13</v>
      </c>
      <c r="D1154" s="3">
        <f t="shared" ref="D1154:D1217" si="18">(C1154/B1154)*100</f>
        <v>1.4806378132118452</v>
      </c>
    </row>
    <row r="1155" spans="1:4" ht="14">
      <c r="A1155" s="3" t="s">
        <v>702</v>
      </c>
      <c r="B1155" s="5">
        <v>13623</v>
      </c>
      <c r="C1155" s="3">
        <v>77</v>
      </c>
      <c r="D1155" s="3">
        <f t="shared" si="18"/>
        <v>0.56522058283784771</v>
      </c>
    </row>
    <row r="1156" spans="1:4" ht="14">
      <c r="A1156" s="3" t="s">
        <v>701</v>
      </c>
      <c r="B1156" s="5">
        <v>714</v>
      </c>
      <c r="C1156" s="3">
        <v>3</v>
      </c>
      <c r="D1156" s="3">
        <f t="shared" si="18"/>
        <v>0.42016806722689076</v>
      </c>
    </row>
    <row r="1157" spans="1:4" ht="14">
      <c r="A1157" s="3" t="s">
        <v>700</v>
      </c>
      <c r="B1157" s="5">
        <v>23148</v>
      </c>
      <c r="C1157" s="3">
        <v>214</v>
      </c>
      <c r="D1157" s="3">
        <f t="shared" si="18"/>
        <v>0.92448591670986691</v>
      </c>
    </row>
    <row r="1158" spans="1:4" ht="14">
      <c r="A1158" s="3" t="s">
        <v>699</v>
      </c>
      <c r="B1158" s="5">
        <v>484</v>
      </c>
      <c r="C1158" s="3">
        <v>8</v>
      </c>
      <c r="D1158" s="3">
        <f t="shared" si="18"/>
        <v>1.6528925619834711</v>
      </c>
    </row>
    <row r="1159" spans="1:4" ht="14">
      <c r="A1159" s="3" t="s">
        <v>698</v>
      </c>
      <c r="B1159" s="5">
        <v>5290</v>
      </c>
      <c r="C1159" s="3">
        <v>94</v>
      </c>
      <c r="D1159" s="3">
        <f t="shared" si="18"/>
        <v>1.7769376181474481</v>
      </c>
    </row>
    <row r="1160" spans="1:4" ht="14">
      <c r="A1160" s="3" t="s">
        <v>697</v>
      </c>
      <c r="B1160" s="5">
        <v>74965</v>
      </c>
      <c r="C1160" s="3">
        <v>556</v>
      </c>
      <c r="D1160" s="3">
        <f t="shared" si="18"/>
        <v>0.74167945041019134</v>
      </c>
    </row>
    <row r="1161" spans="1:4" ht="14">
      <c r="A1161" s="3" t="s">
        <v>696</v>
      </c>
      <c r="B1161" s="5">
        <v>836</v>
      </c>
      <c r="C1161" s="3">
        <v>11</v>
      </c>
      <c r="D1161" s="3">
        <f t="shared" si="18"/>
        <v>1.3157894736842104</v>
      </c>
    </row>
    <row r="1162" spans="1:4" ht="14">
      <c r="A1162" s="3" t="s">
        <v>695</v>
      </c>
      <c r="B1162" s="5">
        <v>1645</v>
      </c>
      <c r="C1162" s="3">
        <v>17</v>
      </c>
      <c r="D1162" s="3">
        <f t="shared" si="18"/>
        <v>1.0334346504559271</v>
      </c>
    </row>
    <row r="1163" spans="1:4" ht="14">
      <c r="A1163" s="3" t="s">
        <v>694</v>
      </c>
      <c r="B1163" s="5">
        <v>2713</v>
      </c>
      <c r="C1163" s="3">
        <v>56</v>
      </c>
      <c r="D1163" s="3">
        <f t="shared" si="18"/>
        <v>2.0641356431994105</v>
      </c>
    </row>
    <row r="1164" spans="1:4" ht="14">
      <c r="A1164" s="3" t="s">
        <v>693</v>
      </c>
      <c r="B1164" s="5">
        <v>2653</v>
      </c>
      <c r="C1164" s="3">
        <v>10</v>
      </c>
      <c r="D1164" s="3">
        <f t="shared" si="18"/>
        <v>0.3769317753486619</v>
      </c>
    </row>
    <row r="1165" spans="1:4" ht="14">
      <c r="A1165" s="3" t="s">
        <v>692</v>
      </c>
      <c r="B1165" s="5">
        <v>783</v>
      </c>
      <c r="C1165" s="3">
        <v>4</v>
      </c>
      <c r="D1165" s="3">
        <f t="shared" si="18"/>
        <v>0.51085568326947639</v>
      </c>
    </row>
    <row r="1166" spans="1:4" ht="14">
      <c r="A1166" s="3" t="s">
        <v>691</v>
      </c>
      <c r="B1166" s="5">
        <v>730</v>
      </c>
      <c r="C1166" s="3">
        <v>13</v>
      </c>
      <c r="D1166" s="3">
        <f t="shared" si="18"/>
        <v>1.7808219178082192</v>
      </c>
    </row>
    <row r="1167" spans="1:4" ht="14">
      <c r="A1167" s="3" t="s">
        <v>690</v>
      </c>
      <c r="B1167" s="5">
        <v>9661</v>
      </c>
      <c r="C1167" s="3">
        <v>85</v>
      </c>
      <c r="D1167" s="3">
        <f t="shared" si="18"/>
        <v>0.87982610495807889</v>
      </c>
    </row>
    <row r="1168" spans="1:4" ht="14">
      <c r="A1168" s="3" t="s">
        <v>689</v>
      </c>
      <c r="B1168" s="5">
        <v>31563</v>
      </c>
      <c r="C1168" s="3">
        <v>150</v>
      </c>
      <c r="D1168" s="3">
        <f t="shared" si="18"/>
        <v>0.47523999619808005</v>
      </c>
    </row>
    <row r="1169" spans="1:4" ht="14">
      <c r="A1169" s="3" t="s">
        <v>688</v>
      </c>
      <c r="B1169" s="5">
        <v>525</v>
      </c>
      <c r="C1169" s="3">
        <v>4</v>
      </c>
      <c r="D1169" s="3">
        <f t="shared" si="18"/>
        <v>0.76190476190476186</v>
      </c>
    </row>
    <row r="1170" spans="1:4" ht="14">
      <c r="A1170" s="3" t="s">
        <v>687</v>
      </c>
      <c r="B1170" s="5">
        <v>1096</v>
      </c>
      <c r="C1170" s="3">
        <v>2</v>
      </c>
      <c r="D1170" s="3">
        <f t="shared" si="18"/>
        <v>0.18248175182481752</v>
      </c>
    </row>
    <row r="1171" spans="1:4" ht="14">
      <c r="A1171" s="3" t="s">
        <v>686</v>
      </c>
      <c r="B1171" s="5">
        <v>356</v>
      </c>
      <c r="C1171" s="3">
        <v>7</v>
      </c>
      <c r="D1171" s="3">
        <f t="shared" si="18"/>
        <v>1.9662921348314606</v>
      </c>
    </row>
    <row r="1172" spans="1:4" ht="14">
      <c r="A1172" s="3" t="s">
        <v>685</v>
      </c>
      <c r="B1172" s="5">
        <v>13813</v>
      </c>
      <c r="C1172" s="3">
        <v>88</v>
      </c>
      <c r="D1172" s="3">
        <f t="shared" si="18"/>
        <v>0.63708101064214873</v>
      </c>
    </row>
    <row r="1173" spans="1:4" ht="14">
      <c r="A1173" s="3" t="s">
        <v>684</v>
      </c>
      <c r="B1173" s="5">
        <v>16155</v>
      </c>
      <c r="C1173" s="3">
        <v>101</v>
      </c>
      <c r="D1173" s="3">
        <f t="shared" si="18"/>
        <v>0.62519343856391207</v>
      </c>
    </row>
    <row r="1174" spans="1:4" ht="14">
      <c r="A1174" s="3" t="s">
        <v>683</v>
      </c>
      <c r="B1174" s="5">
        <v>1104</v>
      </c>
      <c r="C1174" s="3">
        <v>18</v>
      </c>
      <c r="D1174" s="3">
        <f t="shared" si="18"/>
        <v>1.6304347826086956</v>
      </c>
    </row>
    <row r="1175" spans="1:4" ht="14">
      <c r="A1175" s="3" t="s">
        <v>682</v>
      </c>
      <c r="B1175" s="5">
        <v>1098</v>
      </c>
      <c r="C1175" s="3">
        <v>19</v>
      </c>
      <c r="D1175" s="3">
        <f t="shared" si="18"/>
        <v>1.7304189435336976</v>
      </c>
    </row>
    <row r="1176" spans="1:4" ht="14">
      <c r="A1176" s="3" t="s">
        <v>681</v>
      </c>
      <c r="B1176" s="5">
        <v>8312</v>
      </c>
      <c r="C1176" s="3">
        <v>125</v>
      </c>
      <c r="D1176" s="3">
        <f t="shared" si="18"/>
        <v>1.5038498556304138</v>
      </c>
    </row>
    <row r="1177" spans="1:4" ht="14">
      <c r="A1177" s="3" t="s">
        <v>680</v>
      </c>
      <c r="B1177" s="5">
        <v>363</v>
      </c>
      <c r="C1177" s="3">
        <v>1</v>
      </c>
      <c r="D1177" s="3">
        <f t="shared" si="18"/>
        <v>0.27548209366391185</v>
      </c>
    </row>
    <row r="1178" spans="1:4" ht="14">
      <c r="A1178" s="3" t="s">
        <v>679</v>
      </c>
      <c r="B1178" s="5">
        <v>6017</v>
      </c>
      <c r="C1178" s="3">
        <v>75</v>
      </c>
      <c r="D1178" s="3">
        <f t="shared" si="18"/>
        <v>1.2464683397041714</v>
      </c>
    </row>
    <row r="1179" spans="1:4" ht="14">
      <c r="A1179" s="3" t="s">
        <v>678</v>
      </c>
      <c r="B1179" s="5">
        <v>4625</v>
      </c>
      <c r="C1179" s="3">
        <v>46</v>
      </c>
      <c r="D1179" s="3">
        <f t="shared" si="18"/>
        <v>0.99459459459459465</v>
      </c>
    </row>
    <row r="1180" spans="1:4" ht="14">
      <c r="A1180" s="3" t="s">
        <v>677</v>
      </c>
      <c r="B1180" s="5">
        <v>42927</v>
      </c>
      <c r="C1180" s="3">
        <v>293</v>
      </c>
      <c r="D1180" s="3">
        <f t="shared" si="18"/>
        <v>0.6825541034779975</v>
      </c>
    </row>
    <row r="1181" spans="1:4" ht="14">
      <c r="A1181" s="3" t="s">
        <v>676</v>
      </c>
      <c r="B1181" s="5">
        <v>34311</v>
      </c>
      <c r="C1181" s="3">
        <v>291</v>
      </c>
      <c r="D1181" s="3">
        <f t="shared" si="18"/>
        <v>0.84812450817522078</v>
      </c>
    </row>
    <row r="1182" spans="1:4" ht="14">
      <c r="A1182" s="3" t="s">
        <v>675</v>
      </c>
      <c r="B1182" s="5">
        <v>789</v>
      </c>
      <c r="C1182" s="3">
        <v>9</v>
      </c>
      <c r="D1182" s="3">
        <f t="shared" si="18"/>
        <v>1.1406844106463878</v>
      </c>
    </row>
    <row r="1183" spans="1:4" ht="14">
      <c r="A1183" s="3" t="s">
        <v>674</v>
      </c>
      <c r="B1183" s="5">
        <v>2263</v>
      </c>
      <c r="C1183" s="3">
        <v>6</v>
      </c>
      <c r="D1183" s="3">
        <f t="shared" si="18"/>
        <v>0.26513477684489617</v>
      </c>
    </row>
    <row r="1184" spans="1:4" ht="14">
      <c r="A1184" s="3" t="s">
        <v>673</v>
      </c>
      <c r="B1184" s="5">
        <v>725</v>
      </c>
      <c r="C1184" s="3">
        <v>7</v>
      </c>
      <c r="D1184" s="3">
        <f t="shared" si="18"/>
        <v>0.96551724137931039</v>
      </c>
    </row>
    <row r="1185" spans="1:4" ht="14">
      <c r="A1185" s="3" t="s">
        <v>672</v>
      </c>
      <c r="B1185" s="5">
        <v>1975</v>
      </c>
      <c r="C1185" s="3">
        <v>6</v>
      </c>
      <c r="D1185" s="3">
        <f t="shared" si="18"/>
        <v>0.30379746835443039</v>
      </c>
    </row>
    <row r="1186" spans="1:4" ht="14">
      <c r="A1186" s="3" t="s">
        <v>671</v>
      </c>
      <c r="B1186" s="5">
        <v>445</v>
      </c>
      <c r="C1186" s="3">
        <v>4</v>
      </c>
      <c r="D1186" s="3">
        <f t="shared" si="18"/>
        <v>0.89887640449438211</v>
      </c>
    </row>
    <row r="1187" spans="1:4" ht="14">
      <c r="A1187" s="3" t="s">
        <v>670</v>
      </c>
      <c r="B1187" s="5">
        <v>1145</v>
      </c>
      <c r="C1187" s="3">
        <v>1</v>
      </c>
      <c r="D1187" s="3">
        <f t="shared" si="18"/>
        <v>8.7336244541484712E-2</v>
      </c>
    </row>
    <row r="1188" spans="1:4" ht="14">
      <c r="A1188" s="3" t="s">
        <v>669</v>
      </c>
      <c r="B1188" s="5">
        <v>1570</v>
      </c>
      <c r="C1188" s="3">
        <v>1</v>
      </c>
      <c r="D1188" s="3">
        <f t="shared" si="18"/>
        <v>6.3694267515923567E-2</v>
      </c>
    </row>
    <row r="1189" spans="1:4" ht="14">
      <c r="A1189" s="3" t="s">
        <v>668</v>
      </c>
      <c r="B1189" s="5">
        <v>1540</v>
      </c>
      <c r="C1189" s="3">
        <v>23</v>
      </c>
      <c r="D1189" s="3">
        <f t="shared" si="18"/>
        <v>1.4935064935064934</v>
      </c>
    </row>
    <row r="1190" spans="1:4" ht="14">
      <c r="A1190" s="3" t="s">
        <v>667</v>
      </c>
      <c r="B1190" s="5">
        <v>39818</v>
      </c>
      <c r="C1190" s="3">
        <v>229</v>
      </c>
      <c r="D1190" s="3">
        <f t="shared" si="18"/>
        <v>0.57511678135516597</v>
      </c>
    </row>
    <row r="1191" spans="1:4" ht="14">
      <c r="A1191" s="3" t="s">
        <v>666</v>
      </c>
      <c r="B1191" s="5">
        <v>12767</v>
      </c>
      <c r="C1191" s="3">
        <v>123</v>
      </c>
      <c r="D1191" s="3">
        <f t="shared" si="18"/>
        <v>0.96342132059215169</v>
      </c>
    </row>
    <row r="1192" spans="1:4" ht="14">
      <c r="A1192" s="3" t="s">
        <v>665</v>
      </c>
      <c r="B1192" s="5">
        <v>17491</v>
      </c>
      <c r="C1192" s="3">
        <v>80</v>
      </c>
      <c r="D1192" s="3">
        <f t="shared" si="18"/>
        <v>0.45737808015550857</v>
      </c>
    </row>
    <row r="1193" spans="1:4" ht="14">
      <c r="A1193" s="3" t="s">
        <v>664</v>
      </c>
      <c r="B1193" s="5">
        <v>39385</v>
      </c>
      <c r="C1193" s="3">
        <v>242</v>
      </c>
      <c r="D1193" s="3">
        <f t="shared" si="18"/>
        <v>0.61444712453979944</v>
      </c>
    </row>
    <row r="1194" spans="1:4" ht="14">
      <c r="A1194" s="3" t="s">
        <v>663</v>
      </c>
      <c r="B1194" s="5">
        <v>29612</v>
      </c>
      <c r="C1194" s="3">
        <v>111</v>
      </c>
      <c r="D1194" s="3">
        <f t="shared" si="18"/>
        <v>0.37484803458057547</v>
      </c>
    </row>
    <row r="1195" spans="1:4" ht="14">
      <c r="A1195" s="3" t="s">
        <v>662</v>
      </c>
      <c r="B1195" s="5">
        <v>112658</v>
      </c>
      <c r="C1195" s="3">
        <v>508</v>
      </c>
      <c r="D1195" s="3">
        <f t="shared" si="18"/>
        <v>0.45092226029221177</v>
      </c>
    </row>
    <row r="1196" spans="1:4" ht="14">
      <c r="A1196" s="3" t="s">
        <v>661</v>
      </c>
      <c r="B1196" s="5">
        <v>39570</v>
      </c>
      <c r="C1196" s="3">
        <v>282</v>
      </c>
      <c r="D1196" s="3">
        <f t="shared" si="18"/>
        <v>0.71266110689916606</v>
      </c>
    </row>
    <row r="1197" spans="1:4" ht="14">
      <c r="A1197" s="3" t="s">
        <v>660</v>
      </c>
      <c r="B1197" s="5">
        <v>56298</v>
      </c>
      <c r="C1197" s="3">
        <v>204</v>
      </c>
      <c r="D1197" s="3">
        <f t="shared" si="18"/>
        <v>0.36235745497175742</v>
      </c>
    </row>
    <row r="1198" spans="1:4" ht="14">
      <c r="A1198" s="3" t="s">
        <v>659</v>
      </c>
      <c r="B1198" s="5">
        <v>56024</v>
      </c>
      <c r="C1198" s="3">
        <v>530</v>
      </c>
      <c r="D1198" s="3">
        <f t="shared" si="18"/>
        <v>0.94602313294302443</v>
      </c>
    </row>
    <row r="1199" spans="1:4" ht="14">
      <c r="A1199" s="3" t="s">
        <v>658</v>
      </c>
      <c r="B1199" s="5">
        <v>12437</v>
      </c>
      <c r="C1199" s="3">
        <v>108</v>
      </c>
      <c r="D1199" s="3">
        <f t="shared" si="18"/>
        <v>0.86837661815550371</v>
      </c>
    </row>
    <row r="1200" spans="1:4" ht="14">
      <c r="A1200" s="3" t="s">
        <v>657</v>
      </c>
      <c r="B1200" s="5">
        <v>5683</v>
      </c>
      <c r="C1200" s="3">
        <v>86</v>
      </c>
      <c r="D1200" s="3">
        <f t="shared" si="18"/>
        <v>1.5132852366707725</v>
      </c>
    </row>
    <row r="1201" spans="1:4" ht="14">
      <c r="A1201" s="3" t="s">
        <v>656</v>
      </c>
      <c r="B1201" s="5">
        <v>15470</v>
      </c>
      <c r="C1201" s="3">
        <v>13</v>
      </c>
      <c r="D1201" s="3">
        <f t="shared" si="18"/>
        <v>8.4033613445378158E-2</v>
      </c>
    </row>
    <row r="1202" spans="1:4" ht="14">
      <c r="A1202" s="3" t="s">
        <v>655</v>
      </c>
      <c r="B1202" s="5">
        <v>52151</v>
      </c>
      <c r="C1202" s="3">
        <v>148</v>
      </c>
      <c r="D1202" s="3">
        <f t="shared" si="18"/>
        <v>0.28379129834518996</v>
      </c>
    </row>
    <row r="1203" spans="1:4" ht="14">
      <c r="A1203" s="3" t="s">
        <v>654</v>
      </c>
      <c r="B1203" s="5">
        <v>83831</v>
      </c>
      <c r="C1203" s="3">
        <v>616</v>
      </c>
      <c r="D1203" s="3">
        <f t="shared" si="18"/>
        <v>0.73481170450072175</v>
      </c>
    </row>
    <row r="1204" spans="1:4" ht="14">
      <c r="A1204" s="3" t="s">
        <v>653</v>
      </c>
      <c r="B1204" s="5">
        <v>15258</v>
      </c>
      <c r="C1204" s="3">
        <v>18</v>
      </c>
      <c r="D1204" s="3">
        <f t="shared" si="18"/>
        <v>0.11797090051120723</v>
      </c>
    </row>
    <row r="1205" spans="1:4" ht="14">
      <c r="A1205" s="3" t="s">
        <v>652</v>
      </c>
      <c r="B1205" s="5">
        <v>578</v>
      </c>
      <c r="C1205" s="3">
        <v>4</v>
      </c>
      <c r="D1205" s="3">
        <f t="shared" si="18"/>
        <v>0.69204152249134954</v>
      </c>
    </row>
    <row r="1206" spans="1:4" ht="14">
      <c r="A1206" s="3" t="s">
        <v>651</v>
      </c>
      <c r="B1206" s="5">
        <v>1181</v>
      </c>
      <c r="C1206" s="3">
        <v>19</v>
      </c>
      <c r="D1206" s="3">
        <f t="shared" si="18"/>
        <v>1.6088060965283657</v>
      </c>
    </row>
    <row r="1207" spans="1:4" ht="14">
      <c r="A1207" s="3" t="s">
        <v>650</v>
      </c>
      <c r="B1207" s="5">
        <v>24754</v>
      </c>
      <c r="C1207" s="3">
        <v>254</v>
      </c>
      <c r="D1207" s="3">
        <f t="shared" si="18"/>
        <v>1.0260967924375859</v>
      </c>
    </row>
    <row r="1208" spans="1:4" ht="14">
      <c r="A1208" s="3" t="s">
        <v>649</v>
      </c>
      <c r="B1208" s="5">
        <v>32799</v>
      </c>
      <c r="C1208" s="3">
        <v>108</v>
      </c>
      <c r="D1208" s="3">
        <f t="shared" si="18"/>
        <v>0.32927833165645293</v>
      </c>
    </row>
    <row r="1209" spans="1:4" ht="14">
      <c r="A1209" s="3" t="s">
        <v>648</v>
      </c>
      <c r="B1209" s="5">
        <v>118146</v>
      </c>
      <c r="C1209" s="3">
        <v>595</v>
      </c>
      <c r="D1209" s="3">
        <f t="shared" si="18"/>
        <v>0.50361417229529559</v>
      </c>
    </row>
    <row r="1210" spans="1:4" ht="14">
      <c r="A1210" s="3" t="s">
        <v>647</v>
      </c>
      <c r="B1210" s="5">
        <v>854</v>
      </c>
      <c r="C1210" s="3">
        <v>4</v>
      </c>
      <c r="D1210" s="3">
        <f t="shared" si="18"/>
        <v>0.46838407494145201</v>
      </c>
    </row>
    <row r="1211" spans="1:4" ht="14">
      <c r="A1211" s="3" t="s">
        <v>646</v>
      </c>
      <c r="B1211" s="5">
        <v>18889</v>
      </c>
      <c r="C1211" s="3">
        <v>41</v>
      </c>
      <c r="D1211" s="3">
        <f t="shared" si="18"/>
        <v>0.21705754672031338</v>
      </c>
    </row>
    <row r="1212" spans="1:4" ht="14">
      <c r="A1212" s="3" t="s">
        <v>645</v>
      </c>
      <c r="B1212" s="5">
        <v>2939</v>
      </c>
      <c r="C1212" s="3">
        <v>61</v>
      </c>
      <c r="D1212" s="3">
        <f t="shared" si="18"/>
        <v>2.0755358965634572</v>
      </c>
    </row>
    <row r="1213" spans="1:4" ht="14">
      <c r="A1213" s="3" t="s">
        <v>644</v>
      </c>
      <c r="B1213" s="5">
        <v>27436</v>
      </c>
      <c r="C1213" s="3">
        <v>119</v>
      </c>
      <c r="D1213" s="3">
        <f t="shared" si="18"/>
        <v>0.43373669631141565</v>
      </c>
    </row>
    <row r="1214" spans="1:4" ht="14">
      <c r="A1214" s="3" t="s">
        <v>643</v>
      </c>
      <c r="B1214" s="5">
        <v>18798</v>
      </c>
      <c r="C1214" s="3">
        <v>264</v>
      </c>
      <c r="D1214" s="3">
        <f t="shared" si="18"/>
        <v>1.4044047239067987</v>
      </c>
    </row>
    <row r="1215" spans="1:4" ht="14">
      <c r="A1215" s="3" t="s">
        <v>642</v>
      </c>
      <c r="B1215" s="5">
        <v>25766</v>
      </c>
      <c r="C1215" s="3">
        <v>90</v>
      </c>
      <c r="D1215" s="3">
        <f t="shared" si="18"/>
        <v>0.34929752386866414</v>
      </c>
    </row>
    <row r="1216" spans="1:4" ht="14">
      <c r="A1216" s="3" t="s">
        <v>641</v>
      </c>
      <c r="B1216" s="5">
        <v>361</v>
      </c>
      <c r="C1216" s="3">
        <v>5</v>
      </c>
      <c r="D1216" s="3">
        <f t="shared" si="18"/>
        <v>1.3850415512465373</v>
      </c>
    </row>
    <row r="1217" spans="1:4" ht="14">
      <c r="A1217" s="3" t="s">
        <v>640</v>
      </c>
      <c r="B1217" s="5">
        <v>547</v>
      </c>
      <c r="C1217" s="3">
        <v>9</v>
      </c>
      <c r="D1217" s="3">
        <f t="shared" si="18"/>
        <v>1.6453382084095063</v>
      </c>
    </row>
    <row r="1218" spans="1:4" ht="14">
      <c r="A1218" s="3" t="s">
        <v>639</v>
      </c>
      <c r="B1218" s="5">
        <v>36535</v>
      </c>
      <c r="C1218" s="3">
        <v>49</v>
      </c>
      <c r="D1218" s="3">
        <f t="shared" ref="D1218:D1281" si="19">(C1218/B1218)*100</f>
        <v>0.13411796907075407</v>
      </c>
    </row>
    <row r="1219" spans="1:4" ht="14">
      <c r="A1219" s="3" t="s">
        <v>638</v>
      </c>
      <c r="B1219" s="5">
        <v>41463</v>
      </c>
      <c r="C1219" s="3">
        <v>220</v>
      </c>
      <c r="D1219" s="3">
        <f t="shared" si="19"/>
        <v>0.53059354122952995</v>
      </c>
    </row>
    <row r="1220" spans="1:4" ht="14">
      <c r="A1220" s="3" t="s">
        <v>637</v>
      </c>
      <c r="B1220" s="5">
        <v>1032</v>
      </c>
      <c r="C1220" s="3">
        <v>18</v>
      </c>
      <c r="D1220" s="3">
        <f t="shared" si="19"/>
        <v>1.7441860465116279</v>
      </c>
    </row>
    <row r="1221" spans="1:4" ht="14">
      <c r="A1221" s="3" t="s">
        <v>636</v>
      </c>
      <c r="B1221" s="5">
        <v>640</v>
      </c>
      <c r="C1221" s="3">
        <v>4</v>
      </c>
      <c r="D1221" s="3">
        <f t="shared" si="19"/>
        <v>0.625</v>
      </c>
    </row>
    <row r="1222" spans="1:4" ht="14">
      <c r="A1222" s="3" t="s">
        <v>635</v>
      </c>
      <c r="B1222" s="5">
        <v>13429</v>
      </c>
      <c r="C1222" s="3">
        <v>40</v>
      </c>
      <c r="D1222" s="3">
        <f t="shared" si="19"/>
        <v>0.29786283416486709</v>
      </c>
    </row>
    <row r="1223" spans="1:4" ht="14">
      <c r="A1223" s="3" t="s">
        <v>634</v>
      </c>
      <c r="B1223" s="5">
        <v>399</v>
      </c>
      <c r="C1223" s="3">
        <v>5</v>
      </c>
      <c r="D1223" s="3">
        <f t="shared" si="19"/>
        <v>1.2531328320802004</v>
      </c>
    </row>
    <row r="1224" spans="1:4" ht="14">
      <c r="A1224" s="3" t="s">
        <v>633</v>
      </c>
      <c r="B1224" s="5">
        <v>68405</v>
      </c>
      <c r="C1224" s="3">
        <v>328</v>
      </c>
      <c r="D1224" s="3">
        <f t="shared" si="19"/>
        <v>0.47949711278415319</v>
      </c>
    </row>
    <row r="1225" spans="1:4" ht="14">
      <c r="A1225" s="3" t="s">
        <v>632</v>
      </c>
      <c r="B1225" s="5">
        <v>9978</v>
      </c>
      <c r="C1225" s="3">
        <v>27</v>
      </c>
      <c r="D1225" s="3">
        <f t="shared" si="19"/>
        <v>0.27059530968129886</v>
      </c>
    </row>
    <row r="1226" spans="1:4" ht="14">
      <c r="A1226" s="3" t="s">
        <v>631</v>
      </c>
      <c r="B1226" s="5">
        <v>1377</v>
      </c>
      <c r="C1226" s="3">
        <v>5</v>
      </c>
      <c r="D1226" s="3">
        <f t="shared" si="19"/>
        <v>0.36310820624546114</v>
      </c>
    </row>
    <row r="1227" spans="1:4" ht="14">
      <c r="A1227" s="3" t="s">
        <v>630</v>
      </c>
      <c r="B1227" s="5">
        <v>3323</v>
      </c>
      <c r="C1227" s="3">
        <v>40</v>
      </c>
      <c r="D1227" s="3">
        <f t="shared" si="19"/>
        <v>1.2037315678603671</v>
      </c>
    </row>
    <row r="1228" spans="1:4" ht="14">
      <c r="A1228" s="3" t="s">
        <v>629</v>
      </c>
      <c r="B1228" s="5">
        <v>55251</v>
      </c>
      <c r="C1228" s="3">
        <v>486</v>
      </c>
      <c r="D1228" s="3">
        <f t="shared" si="19"/>
        <v>0.87962208828799482</v>
      </c>
    </row>
    <row r="1229" spans="1:4" ht="14">
      <c r="A1229" s="3" t="s">
        <v>628</v>
      </c>
      <c r="B1229" s="5">
        <v>17786</v>
      </c>
      <c r="C1229" s="3">
        <v>169</v>
      </c>
      <c r="D1229" s="3">
        <f t="shared" si="19"/>
        <v>0.95018553918812554</v>
      </c>
    </row>
    <row r="1230" spans="1:4" ht="14">
      <c r="A1230" s="3" t="s">
        <v>627</v>
      </c>
      <c r="B1230" s="5">
        <v>1451</v>
      </c>
      <c r="C1230" s="3">
        <v>12</v>
      </c>
      <c r="D1230" s="3">
        <f t="shared" si="19"/>
        <v>0.82701585113714671</v>
      </c>
    </row>
    <row r="1231" spans="1:4" ht="14">
      <c r="A1231" s="3" t="s">
        <v>626</v>
      </c>
      <c r="B1231" s="5">
        <v>498</v>
      </c>
      <c r="C1231" s="3">
        <v>1</v>
      </c>
      <c r="D1231" s="3">
        <f t="shared" si="19"/>
        <v>0.20080321285140559</v>
      </c>
    </row>
    <row r="1232" spans="1:4" ht="14">
      <c r="A1232" s="3" t="s">
        <v>625</v>
      </c>
      <c r="B1232" s="5">
        <v>8950</v>
      </c>
      <c r="C1232" s="3">
        <v>36</v>
      </c>
      <c r="D1232" s="3">
        <f t="shared" si="19"/>
        <v>0.4022346368715084</v>
      </c>
    </row>
    <row r="1233" spans="1:4" ht="14">
      <c r="A1233" s="3" t="s">
        <v>624</v>
      </c>
      <c r="B1233" s="5">
        <v>85921</v>
      </c>
      <c r="C1233" s="3">
        <v>445</v>
      </c>
      <c r="D1233" s="3">
        <f t="shared" si="19"/>
        <v>0.51791762200160618</v>
      </c>
    </row>
    <row r="1234" spans="1:4" ht="14">
      <c r="A1234" s="3" t="s">
        <v>623</v>
      </c>
      <c r="B1234" s="5">
        <v>1137</v>
      </c>
      <c r="C1234" s="3">
        <v>5</v>
      </c>
      <c r="D1234" s="3">
        <f t="shared" si="19"/>
        <v>0.43975373790677225</v>
      </c>
    </row>
    <row r="1235" spans="1:4" ht="14">
      <c r="A1235" s="3" t="s">
        <v>622</v>
      </c>
      <c r="B1235" s="5">
        <v>21600</v>
      </c>
      <c r="C1235" s="3">
        <v>210</v>
      </c>
      <c r="D1235" s="3">
        <f t="shared" si="19"/>
        <v>0.97222222222222221</v>
      </c>
    </row>
    <row r="1236" spans="1:4" ht="14">
      <c r="A1236" s="3" t="s">
        <v>621</v>
      </c>
      <c r="B1236" s="5">
        <v>389</v>
      </c>
      <c r="C1236" s="3">
        <v>7</v>
      </c>
      <c r="D1236" s="3">
        <f t="shared" si="19"/>
        <v>1.7994858611825193</v>
      </c>
    </row>
    <row r="1237" spans="1:4" ht="14">
      <c r="A1237" s="3" t="s">
        <v>620</v>
      </c>
      <c r="B1237" s="5">
        <v>21095</v>
      </c>
      <c r="C1237" s="3">
        <v>14</v>
      </c>
      <c r="D1237" s="3">
        <f t="shared" si="19"/>
        <v>6.6366437544441811E-2</v>
      </c>
    </row>
    <row r="1238" spans="1:4" ht="14">
      <c r="A1238" s="3" t="s">
        <v>619</v>
      </c>
      <c r="B1238" s="5">
        <v>45136</v>
      </c>
      <c r="C1238" s="3">
        <v>229</v>
      </c>
      <c r="D1238" s="3">
        <f t="shared" si="19"/>
        <v>0.50735554767812829</v>
      </c>
    </row>
    <row r="1239" spans="1:4" ht="14">
      <c r="A1239" s="3" t="s">
        <v>618</v>
      </c>
      <c r="B1239" s="5">
        <v>67274</v>
      </c>
      <c r="C1239" s="3">
        <v>432</v>
      </c>
      <c r="D1239" s="3">
        <f t="shared" si="19"/>
        <v>0.64215001337812527</v>
      </c>
    </row>
    <row r="1240" spans="1:4" ht="14">
      <c r="A1240" s="3" t="s">
        <v>617</v>
      </c>
      <c r="B1240" s="5">
        <v>665</v>
      </c>
      <c r="C1240" s="3">
        <v>3</v>
      </c>
      <c r="D1240" s="3">
        <f t="shared" si="19"/>
        <v>0.45112781954887221</v>
      </c>
    </row>
    <row r="1241" spans="1:4" ht="14">
      <c r="A1241" s="3" t="s">
        <v>616</v>
      </c>
      <c r="B1241" s="5">
        <v>537</v>
      </c>
      <c r="C1241" s="3">
        <v>2</v>
      </c>
      <c r="D1241" s="3">
        <f t="shared" si="19"/>
        <v>0.37243947858472998</v>
      </c>
    </row>
    <row r="1242" spans="1:4" ht="14">
      <c r="A1242" s="3" t="s">
        <v>615</v>
      </c>
      <c r="B1242" s="5">
        <v>8153</v>
      </c>
      <c r="C1242" s="3">
        <v>64</v>
      </c>
      <c r="D1242" s="3">
        <f t="shared" si="19"/>
        <v>0.784987121305041</v>
      </c>
    </row>
    <row r="1243" spans="1:4" ht="14">
      <c r="A1243" s="3" t="s">
        <v>614</v>
      </c>
      <c r="B1243" s="5">
        <v>663</v>
      </c>
      <c r="C1243" s="3">
        <v>5</v>
      </c>
      <c r="D1243" s="3">
        <f t="shared" si="19"/>
        <v>0.75414781297134237</v>
      </c>
    </row>
    <row r="1244" spans="1:4" ht="14">
      <c r="A1244" s="3" t="s">
        <v>613</v>
      </c>
      <c r="B1244" s="5">
        <v>2738</v>
      </c>
      <c r="C1244" s="3">
        <v>13</v>
      </c>
      <c r="D1244" s="3">
        <f t="shared" si="19"/>
        <v>0.47479912344777209</v>
      </c>
    </row>
    <row r="1245" spans="1:4" ht="14">
      <c r="A1245" s="3" t="s">
        <v>612</v>
      </c>
      <c r="B1245" s="5">
        <v>13136</v>
      </c>
      <c r="C1245" s="3">
        <v>5</v>
      </c>
      <c r="D1245" s="3">
        <f t="shared" si="19"/>
        <v>3.8063337393422651E-2</v>
      </c>
    </row>
    <row r="1246" spans="1:4" ht="14">
      <c r="A1246" s="3" t="s">
        <v>611</v>
      </c>
      <c r="B1246" s="5">
        <v>12190</v>
      </c>
      <c r="C1246" s="3">
        <v>31</v>
      </c>
      <c r="D1246" s="3">
        <f t="shared" si="19"/>
        <v>0.25430680885972107</v>
      </c>
    </row>
    <row r="1247" spans="1:4" ht="14">
      <c r="A1247" s="3" t="s">
        <v>610</v>
      </c>
      <c r="B1247" s="5">
        <v>13194</v>
      </c>
      <c r="C1247" s="3">
        <v>13</v>
      </c>
      <c r="D1247" s="3">
        <f t="shared" si="19"/>
        <v>9.8529634682431422E-2</v>
      </c>
    </row>
    <row r="1248" spans="1:4" ht="14">
      <c r="A1248" s="3" t="s">
        <v>609</v>
      </c>
      <c r="B1248" s="5">
        <v>345</v>
      </c>
      <c r="C1248" s="3">
        <v>4</v>
      </c>
      <c r="D1248" s="3">
        <f t="shared" si="19"/>
        <v>1.1594202898550725</v>
      </c>
    </row>
    <row r="1249" spans="1:4" ht="14">
      <c r="A1249" s="3" t="s">
        <v>608</v>
      </c>
      <c r="B1249" s="5">
        <v>1086</v>
      </c>
      <c r="C1249" s="3">
        <v>30</v>
      </c>
      <c r="D1249" s="3">
        <f t="shared" si="19"/>
        <v>2.7624309392265194</v>
      </c>
    </row>
    <row r="1250" spans="1:4" ht="14">
      <c r="A1250" s="3" t="s">
        <v>607</v>
      </c>
      <c r="B1250" s="5">
        <v>2156</v>
      </c>
      <c r="C1250" s="3">
        <v>22</v>
      </c>
      <c r="D1250" s="3">
        <f t="shared" si="19"/>
        <v>1.0204081632653061</v>
      </c>
    </row>
    <row r="1251" spans="1:4" ht="14">
      <c r="A1251" s="3" t="s">
        <v>606</v>
      </c>
      <c r="B1251" s="5">
        <v>17442</v>
      </c>
      <c r="C1251" s="3">
        <v>29</v>
      </c>
      <c r="D1251" s="3">
        <f t="shared" si="19"/>
        <v>0.16626533654397432</v>
      </c>
    </row>
    <row r="1252" spans="1:4" ht="14">
      <c r="A1252" s="3" t="s">
        <v>605</v>
      </c>
      <c r="B1252" s="5">
        <v>13968</v>
      </c>
      <c r="C1252" s="3">
        <v>1</v>
      </c>
      <c r="D1252" s="3">
        <f t="shared" si="19"/>
        <v>7.1592210767468505E-3</v>
      </c>
    </row>
    <row r="1253" spans="1:4" ht="14">
      <c r="A1253" s="3" t="s">
        <v>604</v>
      </c>
      <c r="B1253" s="5">
        <v>36590</v>
      </c>
      <c r="C1253" s="3">
        <v>134</v>
      </c>
      <c r="D1253" s="3">
        <f t="shared" si="19"/>
        <v>0.36622027876468982</v>
      </c>
    </row>
    <row r="1254" spans="1:4" ht="14">
      <c r="A1254" s="3" t="s">
        <v>603</v>
      </c>
      <c r="B1254" s="5">
        <v>19746</v>
      </c>
      <c r="C1254" s="3">
        <v>202</v>
      </c>
      <c r="D1254" s="3">
        <f t="shared" si="19"/>
        <v>1.0229919983794185</v>
      </c>
    </row>
    <row r="1255" spans="1:4" ht="14">
      <c r="A1255" s="3" t="s">
        <v>602</v>
      </c>
      <c r="B1255" s="5">
        <v>104303</v>
      </c>
      <c r="C1255" s="3">
        <v>349</v>
      </c>
      <c r="D1255" s="3">
        <f t="shared" si="19"/>
        <v>0.33460207280711007</v>
      </c>
    </row>
    <row r="1256" spans="1:4" ht="14">
      <c r="A1256" s="3" t="s">
        <v>601</v>
      </c>
      <c r="B1256" s="5">
        <v>1175</v>
      </c>
      <c r="C1256" s="3">
        <v>6</v>
      </c>
      <c r="D1256" s="3">
        <f t="shared" si="19"/>
        <v>0.51063829787234039</v>
      </c>
    </row>
    <row r="1257" spans="1:4" ht="14">
      <c r="A1257" s="3" t="s">
        <v>600</v>
      </c>
      <c r="B1257" s="5">
        <v>581</v>
      </c>
      <c r="C1257" s="3">
        <v>13</v>
      </c>
      <c r="D1257" s="3">
        <f t="shared" si="19"/>
        <v>2.2375215146299485</v>
      </c>
    </row>
    <row r="1258" spans="1:4" ht="14">
      <c r="A1258" s="3" t="s">
        <v>599</v>
      </c>
      <c r="B1258" s="5">
        <v>46324</v>
      </c>
      <c r="C1258" s="3">
        <v>297</v>
      </c>
      <c r="D1258" s="3">
        <f t="shared" si="19"/>
        <v>0.64113634401174335</v>
      </c>
    </row>
    <row r="1259" spans="1:4" ht="14">
      <c r="A1259" s="3" t="s">
        <v>598</v>
      </c>
      <c r="B1259" s="5">
        <v>21767</v>
      </c>
      <c r="C1259" s="3">
        <v>41</v>
      </c>
      <c r="D1259" s="3">
        <f t="shared" si="19"/>
        <v>0.1883585243717554</v>
      </c>
    </row>
    <row r="1260" spans="1:4" ht="14">
      <c r="A1260" s="3" t="s">
        <v>597</v>
      </c>
      <c r="B1260" s="5">
        <v>34337</v>
      </c>
      <c r="C1260" s="3">
        <v>229</v>
      </c>
      <c r="D1260" s="3">
        <f t="shared" si="19"/>
        <v>0.66691906689576841</v>
      </c>
    </row>
    <row r="1261" spans="1:4" ht="14">
      <c r="A1261" s="3" t="s">
        <v>596</v>
      </c>
      <c r="B1261" s="5">
        <v>6948</v>
      </c>
      <c r="C1261" s="3">
        <v>7</v>
      </c>
      <c r="D1261" s="3">
        <f t="shared" si="19"/>
        <v>0.10074841681059296</v>
      </c>
    </row>
    <row r="1262" spans="1:4" ht="14">
      <c r="A1262" s="3" t="s">
        <v>595</v>
      </c>
      <c r="B1262" s="5">
        <v>45630</v>
      </c>
      <c r="C1262" s="3">
        <v>213</v>
      </c>
      <c r="D1262" s="3">
        <f t="shared" si="19"/>
        <v>0.46679815910585143</v>
      </c>
    </row>
    <row r="1263" spans="1:4" ht="14">
      <c r="A1263" s="3" t="s">
        <v>594</v>
      </c>
      <c r="B1263" s="5">
        <v>49660</v>
      </c>
      <c r="C1263" s="3">
        <v>179</v>
      </c>
      <c r="D1263" s="3">
        <f t="shared" si="19"/>
        <v>0.36045106725734999</v>
      </c>
    </row>
    <row r="1264" spans="1:4" ht="14">
      <c r="A1264" s="3" t="s">
        <v>593</v>
      </c>
      <c r="B1264" s="5">
        <v>399</v>
      </c>
      <c r="C1264" s="3">
        <v>8</v>
      </c>
      <c r="D1264" s="3">
        <f t="shared" si="19"/>
        <v>2.0050125313283207</v>
      </c>
    </row>
    <row r="1265" spans="1:4" ht="14">
      <c r="A1265" s="3" t="s">
        <v>592</v>
      </c>
      <c r="B1265" s="5">
        <v>367</v>
      </c>
      <c r="C1265" s="3">
        <v>1</v>
      </c>
      <c r="D1265" s="3">
        <f t="shared" si="19"/>
        <v>0.27247956403269752</v>
      </c>
    </row>
    <row r="1266" spans="1:4" ht="14">
      <c r="A1266" s="3" t="s">
        <v>591</v>
      </c>
      <c r="B1266" s="5">
        <v>3184</v>
      </c>
      <c r="C1266" s="3">
        <v>62</v>
      </c>
      <c r="D1266" s="3">
        <f t="shared" si="19"/>
        <v>1.9472361809045227</v>
      </c>
    </row>
    <row r="1267" spans="1:4" ht="14">
      <c r="A1267" s="3" t="s">
        <v>590</v>
      </c>
      <c r="B1267" s="5">
        <v>3419</v>
      </c>
      <c r="C1267" s="3">
        <v>19</v>
      </c>
      <c r="D1267" s="3">
        <f t="shared" si="19"/>
        <v>0.55571804621234278</v>
      </c>
    </row>
    <row r="1268" spans="1:4" ht="14">
      <c r="A1268" s="3" t="s">
        <v>589</v>
      </c>
      <c r="B1268" s="5">
        <v>589</v>
      </c>
      <c r="C1268" s="3">
        <v>3</v>
      </c>
      <c r="D1268" s="3">
        <f t="shared" si="19"/>
        <v>0.50933786078098475</v>
      </c>
    </row>
    <row r="1269" spans="1:4" ht="14">
      <c r="A1269" s="3" t="s">
        <v>588</v>
      </c>
      <c r="B1269" s="5">
        <v>1212</v>
      </c>
      <c r="C1269" s="3">
        <v>3</v>
      </c>
      <c r="D1269" s="3">
        <f t="shared" si="19"/>
        <v>0.24752475247524752</v>
      </c>
    </row>
    <row r="1270" spans="1:4" ht="14">
      <c r="A1270" s="3" t="s">
        <v>587</v>
      </c>
      <c r="B1270" s="5">
        <v>19745</v>
      </c>
      <c r="C1270" s="3">
        <v>117</v>
      </c>
      <c r="D1270" s="3">
        <f t="shared" si="19"/>
        <v>0.59255507723474299</v>
      </c>
    </row>
    <row r="1271" spans="1:4" ht="14">
      <c r="A1271" s="3" t="s">
        <v>586</v>
      </c>
      <c r="B1271" s="5">
        <v>54332</v>
      </c>
      <c r="C1271" s="3">
        <v>99</v>
      </c>
      <c r="D1271" s="3">
        <f t="shared" si="19"/>
        <v>0.18221306044320107</v>
      </c>
    </row>
    <row r="1272" spans="1:4" ht="14">
      <c r="A1272" s="3" t="s">
        <v>585</v>
      </c>
      <c r="B1272" s="5">
        <v>46962</v>
      </c>
      <c r="C1272" s="3">
        <v>408</v>
      </c>
      <c r="D1272" s="3">
        <f t="shared" si="19"/>
        <v>0.86878753034368217</v>
      </c>
    </row>
    <row r="1273" spans="1:4" ht="14">
      <c r="A1273" s="3" t="s">
        <v>584</v>
      </c>
      <c r="B1273" s="5">
        <v>22224</v>
      </c>
      <c r="C1273" s="3">
        <v>146</v>
      </c>
      <c r="D1273" s="3">
        <f t="shared" si="19"/>
        <v>0.65694744420446372</v>
      </c>
    </row>
    <row r="1274" spans="1:4" ht="14">
      <c r="A1274" s="3" t="s">
        <v>583</v>
      </c>
      <c r="B1274" s="5">
        <v>652</v>
      </c>
      <c r="C1274" s="3">
        <v>5</v>
      </c>
      <c r="D1274" s="3">
        <f t="shared" si="19"/>
        <v>0.76687116564417179</v>
      </c>
    </row>
    <row r="1275" spans="1:4" ht="14">
      <c r="A1275" s="3" t="s">
        <v>582</v>
      </c>
      <c r="B1275" s="5">
        <v>21677</v>
      </c>
      <c r="C1275" s="3">
        <v>73</v>
      </c>
      <c r="D1275" s="3">
        <f t="shared" si="19"/>
        <v>0.33676246713106056</v>
      </c>
    </row>
    <row r="1276" spans="1:4" ht="14">
      <c r="A1276" s="3" t="s">
        <v>581</v>
      </c>
      <c r="B1276" s="5">
        <v>61724</v>
      </c>
      <c r="C1276" s="3">
        <v>203</v>
      </c>
      <c r="D1276" s="3">
        <f t="shared" si="19"/>
        <v>0.32888341649925473</v>
      </c>
    </row>
    <row r="1277" spans="1:4" ht="14">
      <c r="A1277" s="3" t="s">
        <v>580</v>
      </c>
      <c r="B1277" s="5">
        <v>19601</v>
      </c>
      <c r="C1277" s="3">
        <v>257</v>
      </c>
      <c r="D1277" s="3">
        <f t="shared" si="19"/>
        <v>1.3111575940003062</v>
      </c>
    </row>
    <row r="1278" spans="1:4" ht="14">
      <c r="A1278" s="3" t="s">
        <v>579</v>
      </c>
      <c r="B1278" s="5">
        <v>6583</v>
      </c>
      <c r="C1278" s="3">
        <v>51</v>
      </c>
      <c r="D1278" s="3">
        <f t="shared" si="19"/>
        <v>0.77472277077320373</v>
      </c>
    </row>
    <row r="1279" spans="1:4" ht="14">
      <c r="A1279" s="3" t="s">
        <v>578</v>
      </c>
      <c r="B1279" s="5">
        <v>15747</v>
      </c>
      <c r="C1279" s="3">
        <v>39</v>
      </c>
      <c r="D1279" s="3">
        <f t="shared" si="19"/>
        <v>0.24766622213755002</v>
      </c>
    </row>
    <row r="1280" spans="1:4" ht="14">
      <c r="A1280" s="3" t="s">
        <v>577</v>
      </c>
      <c r="B1280" s="5">
        <v>758</v>
      </c>
      <c r="C1280" s="3">
        <v>6</v>
      </c>
      <c r="D1280" s="3">
        <f t="shared" si="19"/>
        <v>0.79155672823219003</v>
      </c>
    </row>
    <row r="1281" spans="1:4" ht="14">
      <c r="A1281" s="3" t="s">
        <v>576</v>
      </c>
      <c r="B1281" s="5">
        <v>85791</v>
      </c>
      <c r="C1281" s="3">
        <v>435</v>
      </c>
      <c r="D1281" s="3">
        <f t="shared" si="19"/>
        <v>0.50704619365667725</v>
      </c>
    </row>
    <row r="1282" spans="1:4" ht="14">
      <c r="A1282" s="3" t="s">
        <v>575</v>
      </c>
      <c r="B1282" s="5">
        <v>1319</v>
      </c>
      <c r="C1282" s="3">
        <v>3</v>
      </c>
      <c r="D1282" s="3">
        <f t="shared" ref="D1282:D1345" si="20">(C1282/B1282)*100</f>
        <v>0.22744503411675512</v>
      </c>
    </row>
    <row r="1283" spans="1:4" ht="14">
      <c r="A1283" s="3" t="s">
        <v>574</v>
      </c>
      <c r="B1283" s="5">
        <v>2534</v>
      </c>
      <c r="C1283" s="3">
        <v>6</v>
      </c>
      <c r="D1283" s="3">
        <f t="shared" si="20"/>
        <v>0.23677979479084454</v>
      </c>
    </row>
    <row r="1284" spans="1:4" ht="14">
      <c r="A1284" s="3" t="s">
        <v>573</v>
      </c>
      <c r="B1284" s="5">
        <v>14865</v>
      </c>
      <c r="C1284" s="3">
        <v>267</v>
      </c>
      <c r="D1284" s="3">
        <f t="shared" si="20"/>
        <v>1.7961654894046417</v>
      </c>
    </row>
    <row r="1285" spans="1:4" ht="14">
      <c r="A1285" s="3" t="s">
        <v>572</v>
      </c>
      <c r="B1285" s="5">
        <v>3960</v>
      </c>
      <c r="C1285" s="3">
        <v>2</v>
      </c>
      <c r="D1285" s="3">
        <f t="shared" si="20"/>
        <v>5.0505050505050504E-2</v>
      </c>
    </row>
    <row r="1286" spans="1:4" ht="14">
      <c r="A1286" s="3" t="s">
        <v>571</v>
      </c>
      <c r="B1286" s="5">
        <v>8480</v>
      </c>
      <c r="C1286" s="3">
        <v>137</v>
      </c>
      <c r="D1286" s="3">
        <f t="shared" si="20"/>
        <v>1.6155660377358489</v>
      </c>
    </row>
    <row r="1287" spans="1:4" ht="14">
      <c r="A1287" s="3" t="s">
        <v>570</v>
      </c>
      <c r="B1287" s="5">
        <v>927</v>
      </c>
      <c r="C1287" s="3">
        <v>13</v>
      </c>
      <c r="D1287" s="3">
        <f t="shared" si="20"/>
        <v>1.4023732470334414</v>
      </c>
    </row>
    <row r="1288" spans="1:4" ht="14">
      <c r="A1288" s="3" t="s">
        <v>569</v>
      </c>
      <c r="B1288" s="5">
        <v>6246</v>
      </c>
      <c r="C1288" s="3">
        <v>39</v>
      </c>
      <c r="D1288" s="3">
        <f t="shared" si="20"/>
        <v>0.62439961575408254</v>
      </c>
    </row>
    <row r="1289" spans="1:4" ht="14">
      <c r="A1289" s="3" t="s">
        <v>568</v>
      </c>
      <c r="B1289" s="5">
        <v>10650</v>
      </c>
      <c r="C1289" s="3">
        <v>108</v>
      </c>
      <c r="D1289" s="3">
        <f t="shared" si="20"/>
        <v>1.0140845070422535</v>
      </c>
    </row>
    <row r="1290" spans="1:4" ht="14">
      <c r="A1290" s="3" t="s">
        <v>567</v>
      </c>
      <c r="B1290" s="5">
        <v>543</v>
      </c>
      <c r="C1290" s="3">
        <v>2</v>
      </c>
      <c r="D1290" s="3">
        <f t="shared" si="20"/>
        <v>0.36832412523020258</v>
      </c>
    </row>
    <row r="1291" spans="1:4" ht="14">
      <c r="A1291" s="3" t="s">
        <v>566</v>
      </c>
      <c r="B1291" s="5">
        <v>233970</v>
      </c>
      <c r="C1291" s="3">
        <v>915</v>
      </c>
      <c r="D1291" s="3">
        <f t="shared" si="20"/>
        <v>0.39107577894601875</v>
      </c>
    </row>
    <row r="1292" spans="1:4" ht="14">
      <c r="A1292" s="3" t="s">
        <v>565</v>
      </c>
      <c r="B1292" s="5">
        <v>25253</v>
      </c>
      <c r="C1292" s="3">
        <v>205</v>
      </c>
      <c r="D1292" s="3">
        <f t="shared" si="20"/>
        <v>0.81178473844691723</v>
      </c>
    </row>
    <row r="1293" spans="1:4" ht="14">
      <c r="A1293" s="3" t="s">
        <v>564</v>
      </c>
      <c r="B1293" s="5">
        <v>330</v>
      </c>
      <c r="C1293" s="3">
        <v>5</v>
      </c>
      <c r="D1293" s="3">
        <f t="shared" si="20"/>
        <v>1.5151515151515151</v>
      </c>
    </row>
    <row r="1294" spans="1:4" ht="14">
      <c r="A1294" s="3" t="s">
        <v>563</v>
      </c>
      <c r="B1294" s="5">
        <v>653</v>
      </c>
      <c r="C1294" s="3">
        <v>2</v>
      </c>
      <c r="D1294" s="3">
        <f t="shared" si="20"/>
        <v>0.30627871362940279</v>
      </c>
    </row>
    <row r="1295" spans="1:4" ht="14">
      <c r="A1295" s="3" t="s">
        <v>562</v>
      </c>
      <c r="B1295" s="5">
        <v>18565</v>
      </c>
      <c r="C1295" s="3">
        <v>112</v>
      </c>
      <c r="D1295" s="3">
        <f t="shared" si="20"/>
        <v>0.60328575276057095</v>
      </c>
    </row>
    <row r="1296" spans="1:4" ht="14">
      <c r="A1296" s="3" t="s">
        <v>561</v>
      </c>
      <c r="B1296" s="5">
        <v>37148</v>
      </c>
      <c r="C1296" s="3">
        <v>422</v>
      </c>
      <c r="D1296" s="3">
        <f t="shared" si="20"/>
        <v>1.1359965543232475</v>
      </c>
    </row>
    <row r="1297" spans="1:4" ht="14">
      <c r="A1297" s="3" t="s">
        <v>560</v>
      </c>
      <c r="B1297" s="5">
        <v>15933</v>
      </c>
      <c r="C1297" s="3">
        <v>113</v>
      </c>
      <c r="D1297" s="3">
        <f t="shared" si="20"/>
        <v>0.70921985815602839</v>
      </c>
    </row>
    <row r="1298" spans="1:4" ht="14">
      <c r="A1298" s="3" t="s">
        <v>559</v>
      </c>
      <c r="B1298" s="5">
        <v>1003</v>
      </c>
      <c r="C1298" s="3">
        <v>15</v>
      </c>
      <c r="D1298" s="3">
        <f t="shared" si="20"/>
        <v>1.4955134596211366</v>
      </c>
    </row>
    <row r="1299" spans="1:4" ht="14">
      <c r="A1299" s="3" t="s">
        <v>558</v>
      </c>
      <c r="B1299" s="5">
        <v>35006</v>
      </c>
      <c r="C1299" s="3">
        <v>117</v>
      </c>
      <c r="D1299" s="3">
        <f t="shared" si="20"/>
        <v>0.33422841798548819</v>
      </c>
    </row>
    <row r="1300" spans="1:4" ht="14">
      <c r="A1300" s="3" t="s">
        <v>557</v>
      </c>
      <c r="B1300" s="5">
        <v>384</v>
      </c>
      <c r="C1300" s="3">
        <v>4</v>
      </c>
      <c r="D1300" s="3">
        <f t="shared" si="20"/>
        <v>1.0416666666666665</v>
      </c>
    </row>
    <row r="1301" spans="1:4" ht="14">
      <c r="A1301" s="3" t="s">
        <v>556</v>
      </c>
      <c r="B1301" s="5">
        <v>1643</v>
      </c>
      <c r="C1301" s="3">
        <v>3</v>
      </c>
      <c r="D1301" s="3">
        <f t="shared" si="20"/>
        <v>0.18259281801582472</v>
      </c>
    </row>
    <row r="1302" spans="1:4" ht="14">
      <c r="A1302" s="3" t="s">
        <v>555</v>
      </c>
      <c r="B1302" s="5">
        <v>9794</v>
      </c>
      <c r="C1302" s="3">
        <v>52</v>
      </c>
      <c r="D1302" s="3">
        <f t="shared" si="20"/>
        <v>0.53093730855625887</v>
      </c>
    </row>
    <row r="1303" spans="1:4" ht="14">
      <c r="A1303" s="3" t="s">
        <v>554</v>
      </c>
      <c r="B1303" s="5">
        <v>5966</v>
      </c>
      <c r="C1303" s="3">
        <v>53</v>
      </c>
      <c r="D1303" s="3">
        <f t="shared" si="20"/>
        <v>0.88836741535367092</v>
      </c>
    </row>
    <row r="1304" spans="1:4" ht="14">
      <c r="A1304" s="3" t="s">
        <v>553</v>
      </c>
      <c r="B1304" s="5">
        <v>8789</v>
      </c>
      <c r="C1304" s="3">
        <v>55</v>
      </c>
      <c r="D1304" s="3">
        <f t="shared" si="20"/>
        <v>0.62578222778473092</v>
      </c>
    </row>
    <row r="1305" spans="1:4" ht="14">
      <c r="A1305" s="3" t="s">
        <v>552</v>
      </c>
      <c r="B1305" s="5">
        <v>24204</v>
      </c>
      <c r="C1305" s="3">
        <v>251</v>
      </c>
      <c r="D1305" s="3">
        <f t="shared" si="20"/>
        <v>1.0370186745992398</v>
      </c>
    </row>
    <row r="1306" spans="1:4" ht="14">
      <c r="A1306" s="3" t="s">
        <v>551</v>
      </c>
      <c r="B1306" s="5">
        <v>769</v>
      </c>
      <c r="C1306" s="3">
        <v>1</v>
      </c>
      <c r="D1306" s="3">
        <f t="shared" si="20"/>
        <v>0.13003901170351106</v>
      </c>
    </row>
    <row r="1307" spans="1:4" ht="14">
      <c r="A1307" s="3" t="s">
        <v>550</v>
      </c>
      <c r="B1307" s="5">
        <v>427</v>
      </c>
      <c r="C1307" s="3">
        <v>3</v>
      </c>
      <c r="D1307" s="3">
        <f t="shared" si="20"/>
        <v>0.70257611241217799</v>
      </c>
    </row>
    <row r="1308" spans="1:4" ht="14">
      <c r="A1308" s="3" t="s">
        <v>549</v>
      </c>
      <c r="B1308" s="5">
        <v>5015</v>
      </c>
      <c r="C1308" s="3">
        <v>91</v>
      </c>
      <c r="D1308" s="3">
        <f t="shared" si="20"/>
        <v>1.814556331006979</v>
      </c>
    </row>
    <row r="1309" spans="1:4" ht="14">
      <c r="A1309" s="3" t="s">
        <v>548</v>
      </c>
      <c r="B1309" s="5">
        <v>154323</v>
      </c>
      <c r="C1309" s="3">
        <v>1016</v>
      </c>
      <c r="D1309" s="3">
        <f t="shared" si="20"/>
        <v>0.65835941499322848</v>
      </c>
    </row>
    <row r="1310" spans="1:4" ht="14">
      <c r="A1310" s="3" t="s">
        <v>547</v>
      </c>
      <c r="B1310" s="5">
        <v>12307</v>
      </c>
      <c r="C1310" s="3">
        <v>63</v>
      </c>
      <c r="D1310" s="3">
        <f t="shared" si="20"/>
        <v>0.51190379458844559</v>
      </c>
    </row>
    <row r="1311" spans="1:4" ht="14">
      <c r="A1311" s="3" t="s">
        <v>546</v>
      </c>
      <c r="B1311" s="5">
        <v>377</v>
      </c>
      <c r="C1311" s="3">
        <v>4</v>
      </c>
      <c r="D1311" s="3">
        <f t="shared" si="20"/>
        <v>1.0610079575596816</v>
      </c>
    </row>
    <row r="1312" spans="1:4" ht="14">
      <c r="A1312" s="3" t="s">
        <v>545</v>
      </c>
      <c r="B1312" s="5">
        <v>423</v>
      </c>
      <c r="C1312" s="3">
        <v>8</v>
      </c>
      <c r="D1312" s="3">
        <f t="shared" si="20"/>
        <v>1.8912529550827424</v>
      </c>
    </row>
    <row r="1313" spans="1:4" ht="14">
      <c r="A1313" s="3" t="s">
        <v>544</v>
      </c>
      <c r="B1313" s="5">
        <v>89594</v>
      </c>
      <c r="C1313" s="3">
        <v>444</v>
      </c>
      <c r="D1313" s="3">
        <f t="shared" si="20"/>
        <v>0.49556889970310514</v>
      </c>
    </row>
    <row r="1314" spans="1:4" ht="14">
      <c r="A1314" s="3" t="s">
        <v>543</v>
      </c>
      <c r="B1314" s="5">
        <v>64562</v>
      </c>
      <c r="C1314" s="3">
        <v>354</v>
      </c>
      <c r="D1314" s="3">
        <f t="shared" si="20"/>
        <v>0.54831015148229612</v>
      </c>
    </row>
    <row r="1315" spans="1:4" ht="14">
      <c r="A1315" s="3" t="s">
        <v>542</v>
      </c>
      <c r="B1315" s="5">
        <v>3713</v>
      </c>
      <c r="C1315" s="3">
        <v>45</v>
      </c>
      <c r="D1315" s="3">
        <f t="shared" si="20"/>
        <v>1.2119579854565041</v>
      </c>
    </row>
    <row r="1316" spans="1:4" ht="14">
      <c r="A1316" s="3" t="s">
        <v>541</v>
      </c>
      <c r="B1316" s="5">
        <v>8662</v>
      </c>
      <c r="C1316" s="3">
        <v>19</v>
      </c>
      <c r="D1316" s="3">
        <f t="shared" si="20"/>
        <v>0.21934888016624335</v>
      </c>
    </row>
    <row r="1317" spans="1:4" ht="14">
      <c r="A1317" s="3" t="s">
        <v>540</v>
      </c>
      <c r="B1317" s="5">
        <v>15574</v>
      </c>
      <c r="C1317" s="3">
        <v>30</v>
      </c>
      <c r="D1317" s="3">
        <f t="shared" si="20"/>
        <v>0.19262874020803902</v>
      </c>
    </row>
    <row r="1318" spans="1:4" ht="14">
      <c r="A1318" s="3" t="s">
        <v>539</v>
      </c>
      <c r="B1318" s="5">
        <v>18833</v>
      </c>
      <c r="C1318" s="3">
        <v>122</v>
      </c>
      <c r="D1318" s="3">
        <f t="shared" si="20"/>
        <v>0.64779907608984222</v>
      </c>
    </row>
    <row r="1319" spans="1:4" ht="14">
      <c r="A1319" s="3" t="s">
        <v>538</v>
      </c>
      <c r="B1319" s="5">
        <v>72755</v>
      </c>
      <c r="C1319" s="3">
        <v>429</v>
      </c>
      <c r="D1319" s="3">
        <f t="shared" si="20"/>
        <v>0.5896501958628273</v>
      </c>
    </row>
    <row r="1320" spans="1:4" ht="14">
      <c r="A1320" s="3" t="s">
        <v>537</v>
      </c>
      <c r="B1320" s="5">
        <v>345</v>
      </c>
      <c r="C1320" s="3">
        <v>2</v>
      </c>
      <c r="D1320" s="3">
        <f t="shared" si="20"/>
        <v>0.57971014492753625</v>
      </c>
    </row>
    <row r="1321" spans="1:4" ht="14">
      <c r="A1321" s="3" t="s">
        <v>536</v>
      </c>
      <c r="B1321" s="5">
        <v>12096</v>
      </c>
      <c r="C1321" s="3">
        <v>83</v>
      </c>
      <c r="D1321" s="3">
        <f t="shared" si="20"/>
        <v>0.68617724867724861</v>
      </c>
    </row>
    <row r="1322" spans="1:4" ht="14">
      <c r="A1322" s="3" t="s">
        <v>535</v>
      </c>
      <c r="B1322" s="5">
        <v>464</v>
      </c>
      <c r="C1322" s="3">
        <v>6</v>
      </c>
      <c r="D1322" s="3">
        <f t="shared" si="20"/>
        <v>1.2931034482758621</v>
      </c>
    </row>
    <row r="1323" spans="1:4" ht="14">
      <c r="A1323" s="3" t="s">
        <v>534</v>
      </c>
      <c r="B1323" s="5">
        <v>25540</v>
      </c>
      <c r="C1323" s="3">
        <v>103</v>
      </c>
      <c r="D1323" s="3">
        <f t="shared" si="20"/>
        <v>0.40328895849647611</v>
      </c>
    </row>
    <row r="1324" spans="1:4" ht="14">
      <c r="A1324" s="3" t="s">
        <v>533</v>
      </c>
      <c r="B1324" s="5">
        <v>2590</v>
      </c>
      <c r="C1324" s="3">
        <v>32</v>
      </c>
      <c r="D1324" s="3">
        <f t="shared" si="20"/>
        <v>1.2355212355212355</v>
      </c>
    </row>
    <row r="1325" spans="1:4" ht="14">
      <c r="A1325" s="3" t="s">
        <v>532</v>
      </c>
      <c r="B1325" s="5">
        <v>1185</v>
      </c>
      <c r="C1325" s="3">
        <v>7</v>
      </c>
      <c r="D1325" s="3">
        <f t="shared" si="20"/>
        <v>0.59071729957805907</v>
      </c>
    </row>
    <row r="1326" spans="1:4" ht="14">
      <c r="A1326" s="3" t="s">
        <v>531</v>
      </c>
      <c r="B1326" s="5">
        <v>1570</v>
      </c>
      <c r="C1326" s="3">
        <v>1</v>
      </c>
      <c r="D1326" s="3">
        <f t="shared" si="20"/>
        <v>6.3694267515923567E-2</v>
      </c>
    </row>
    <row r="1327" spans="1:4" ht="14">
      <c r="A1327" s="3" t="s">
        <v>530</v>
      </c>
      <c r="B1327" s="5">
        <v>69686</v>
      </c>
      <c r="C1327" s="3">
        <v>383</v>
      </c>
      <c r="D1327" s="3">
        <f t="shared" si="20"/>
        <v>0.54960824268863195</v>
      </c>
    </row>
    <row r="1328" spans="1:4" ht="14">
      <c r="A1328" s="3" t="s">
        <v>529</v>
      </c>
      <c r="B1328" s="5">
        <v>5531</v>
      </c>
      <c r="C1328" s="3">
        <v>38</v>
      </c>
      <c r="D1328" s="3">
        <f t="shared" si="20"/>
        <v>0.68703670222382929</v>
      </c>
    </row>
    <row r="1329" spans="1:4" ht="14">
      <c r="A1329" s="3" t="s">
        <v>528</v>
      </c>
      <c r="B1329" s="5">
        <v>526</v>
      </c>
      <c r="C1329" s="3">
        <v>6</v>
      </c>
      <c r="D1329" s="3">
        <f t="shared" si="20"/>
        <v>1.1406844106463878</v>
      </c>
    </row>
    <row r="1330" spans="1:4" ht="14">
      <c r="A1330" s="3" t="s">
        <v>527</v>
      </c>
      <c r="B1330" s="5">
        <v>10703</v>
      </c>
      <c r="C1330" s="3">
        <v>102</v>
      </c>
      <c r="D1330" s="3">
        <f t="shared" si="20"/>
        <v>0.95300383070167238</v>
      </c>
    </row>
    <row r="1331" spans="1:4" ht="14">
      <c r="A1331" s="3" t="s">
        <v>526</v>
      </c>
      <c r="B1331" s="5">
        <v>115941</v>
      </c>
      <c r="C1331" s="3">
        <v>549</v>
      </c>
      <c r="D1331" s="3">
        <f t="shared" si="20"/>
        <v>0.47351670246073435</v>
      </c>
    </row>
    <row r="1332" spans="1:4" ht="14">
      <c r="A1332" s="3" t="s">
        <v>525</v>
      </c>
      <c r="B1332" s="5">
        <v>38618</v>
      </c>
      <c r="C1332" s="3">
        <v>162</v>
      </c>
      <c r="D1332" s="3">
        <f t="shared" si="20"/>
        <v>0.41949350044020917</v>
      </c>
    </row>
    <row r="1333" spans="1:4" ht="14">
      <c r="A1333" s="3" t="s">
        <v>524</v>
      </c>
      <c r="B1333" s="5">
        <v>833</v>
      </c>
      <c r="C1333" s="3">
        <v>6</v>
      </c>
      <c r="D1333" s="3">
        <f t="shared" si="20"/>
        <v>0.72028811524609848</v>
      </c>
    </row>
    <row r="1334" spans="1:4" ht="14">
      <c r="A1334" s="3" t="s">
        <v>523</v>
      </c>
      <c r="B1334" s="5">
        <v>792</v>
      </c>
      <c r="C1334" s="3">
        <v>1</v>
      </c>
      <c r="D1334" s="3">
        <f t="shared" si="20"/>
        <v>0.12626262626262627</v>
      </c>
    </row>
    <row r="1335" spans="1:4" ht="14">
      <c r="A1335" s="3" t="s">
        <v>522</v>
      </c>
      <c r="B1335" s="5">
        <v>757</v>
      </c>
      <c r="C1335" s="3">
        <v>8</v>
      </c>
      <c r="D1335" s="3">
        <f t="shared" si="20"/>
        <v>1.0568031704095113</v>
      </c>
    </row>
    <row r="1336" spans="1:4" ht="14">
      <c r="A1336" s="3" t="s">
        <v>521</v>
      </c>
      <c r="B1336" s="5">
        <v>2449</v>
      </c>
      <c r="C1336" s="3">
        <v>2</v>
      </c>
      <c r="D1336" s="3">
        <f t="shared" si="20"/>
        <v>8.1665986116782358E-2</v>
      </c>
    </row>
    <row r="1337" spans="1:4" ht="14">
      <c r="A1337" s="3" t="s">
        <v>520</v>
      </c>
      <c r="B1337" s="5">
        <v>10697</v>
      </c>
      <c r="C1337" s="3">
        <v>128</v>
      </c>
      <c r="D1337" s="3">
        <f t="shared" si="20"/>
        <v>1.1965971767785359</v>
      </c>
    </row>
    <row r="1338" spans="1:4" ht="14">
      <c r="A1338" s="3" t="s">
        <v>519</v>
      </c>
      <c r="B1338" s="5">
        <v>31338</v>
      </c>
      <c r="C1338" s="3">
        <v>225</v>
      </c>
      <c r="D1338" s="3">
        <f t="shared" si="20"/>
        <v>0.71797817346352677</v>
      </c>
    </row>
    <row r="1339" spans="1:4" ht="14">
      <c r="A1339" s="3" t="s">
        <v>518</v>
      </c>
      <c r="B1339" s="5">
        <v>708</v>
      </c>
      <c r="C1339" s="3">
        <v>1</v>
      </c>
      <c r="D1339" s="3">
        <f t="shared" si="20"/>
        <v>0.14124293785310735</v>
      </c>
    </row>
    <row r="1340" spans="1:4" ht="14">
      <c r="A1340" s="3" t="s">
        <v>517</v>
      </c>
      <c r="B1340" s="5">
        <v>4967</v>
      </c>
      <c r="C1340" s="3">
        <v>58</v>
      </c>
      <c r="D1340" s="3">
        <f t="shared" si="20"/>
        <v>1.1677068653110529</v>
      </c>
    </row>
    <row r="1341" spans="1:4" ht="14">
      <c r="A1341" s="3" t="s">
        <v>516</v>
      </c>
      <c r="B1341" s="5">
        <v>16181</v>
      </c>
      <c r="C1341" s="3">
        <v>126</v>
      </c>
      <c r="D1341" s="3">
        <f t="shared" si="20"/>
        <v>0.77869105741301525</v>
      </c>
    </row>
    <row r="1342" spans="1:4" ht="14">
      <c r="A1342" s="3" t="s">
        <v>515</v>
      </c>
      <c r="B1342" s="5">
        <v>328</v>
      </c>
      <c r="C1342" s="3">
        <v>6</v>
      </c>
      <c r="D1342" s="3">
        <f t="shared" si="20"/>
        <v>1.8292682926829267</v>
      </c>
    </row>
    <row r="1343" spans="1:4" ht="14">
      <c r="A1343" s="3" t="s">
        <v>514</v>
      </c>
      <c r="B1343" s="5">
        <v>1726</v>
      </c>
      <c r="C1343" s="3">
        <v>17</v>
      </c>
      <c r="D1343" s="3">
        <f t="shared" si="20"/>
        <v>0.9849362688296639</v>
      </c>
    </row>
    <row r="1344" spans="1:4" ht="14">
      <c r="A1344" s="3" t="s">
        <v>513</v>
      </c>
      <c r="B1344" s="5">
        <v>39807</v>
      </c>
      <c r="C1344" s="3">
        <v>164</v>
      </c>
      <c r="D1344" s="3">
        <f t="shared" si="20"/>
        <v>0.41198784133443866</v>
      </c>
    </row>
    <row r="1345" spans="1:4" ht="14">
      <c r="A1345" s="3" t="s">
        <v>512</v>
      </c>
      <c r="B1345" s="5">
        <v>36131</v>
      </c>
      <c r="C1345" s="3">
        <v>193</v>
      </c>
      <c r="D1345" s="3">
        <f t="shared" si="20"/>
        <v>0.53416733552904705</v>
      </c>
    </row>
    <row r="1346" spans="1:4" ht="14">
      <c r="A1346" s="3" t="s">
        <v>511</v>
      </c>
      <c r="B1346" s="5">
        <v>453</v>
      </c>
      <c r="C1346" s="3">
        <v>5</v>
      </c>
      <c r="D1346" s="3">
        <f t="shared" ref="D1346:D1409" si="21">(C1346/B1346)*100</f>
        <v>1.1037527593818985</v>
      </c>
    </row>
    <row r="1347" spans="1:4" ht="14">
      <c r="A1347" s="3" t="s">
        <v>510</v>
      </c>
      <c r="B1347" s="5">
        <v>21962</v>
      </c>
      <c r="C1347" s="3">
        <v>185</v>
      </c>
      <c r="D1347" s="3">
        <f t="shared" si="21"/>
        <v>0.8423640834168109</v>
      </c>
    </row>
    <row r="1348" spans="1:4" ht="14">
      <c r="A1348" s="3" t="s">
        <v>509</v>
      </c>
      <c r="B1348" s="5">
        <v>390</v>
      </c>
      <c r="C1348" s="3">
        <v>9</v>
      </c>
      <c r="D1348" s="3">
        <f t="shared" si="21"/>
        <v>2.3076923076923079</v>
      </c>
    </row>
    <row r="1349" spans="1:4" ht="14">
      <c r="A1349" s="3" t="s">
        <v>508</v>
      </c>
      <c r="B1349" s="5">
        <v>816</v>
      </c>
      <c r="C1349" s="3">
        <v>2</v>
      </c>
      <c r="D1349" s="3">
        <f t="shared" si="21"/>
        <v>0.24509803921568626</v>
      </c>
    </row>
    <row r="1350" spans="1:4" ht="14">
      <c r="A1350" s="3" t="s">
        <v>507</v>
      </c>
      <c r="B1350" s="5">
        <v>7483</v>
      </c>
      <c r="C1350" s="3">
        <v>26</v>
      </c>
      <c r="D1350" s="3">
        <f t="shared" si="21"/>
        <v>0.34745422958706401</v>
      </c>
    </row>
    <row r="1351" spans="1:4" ht="14">
      <c r="A1351" s="3" t="s">
        <v>506</v>
      </c>
      <c r="B1351" s="5">
        <v>3400</v>
      </c>
      <c r="C1351" s="3">
        <v>1</v>
      </c>
      <c r="D1351" s="3">
        <f t="shared" si="21"/>
        <v>2.9411764705882349E-2</v>
      </c>
    </row>
    <row r="1352" spans="1:4" ht="14">
      <c r="A1352" s="3" t="s">
        <v>505</v>
      </c>
      <c r="B1352" s="5">
        <v>30795</v>
      </c>
      <c r="C1352" s="3">
        <v>307</v>
      </c>
      <c r="D1352" s="3">
        <f t="shared" si="21"/>
        <v>0.99691508361747039</v>
      </c>
    </row>
    <row r="1353" spans="1:4" ht="14">
      <c r="A1353" s="3" t="s">
        <v>504</v>
      </c>
      <c r="B1353" s="5">
        <v>5187</v>
      </c>
      <c r="C1353" s="3">
        <v>26</v>
      </c>
      <c r="D1353" s="3">
        <f t="shared" si="21"/>
        <v>0.50125313283208017</v>
      </c>
    </row>
    <row r="1354" spans="1:4" ht="14">
      <c r="A1354" s="3" t="s">
        <v>503</v>
      </c>
      <c r="B1354" s="5">
        <v>5879</v>
      </c>
      <c r="C1354" s="3">
        <v>45</v>
      </c>
      <c r="D1354" s="3">
        <f t="shared" si="21"/>
        <v>0.76543629869025342</v>
      </c>
    </row>
    <row r="1355" spans="1:4" ht="14">
      <c r="A1355" s="3" t="s">
        <v>502</v>
      </c>
      <c r="B1355" s="5">
        <v>37740</v>
      </c>
      <c r="C1355" s="3">
        <v>322</v>
      </c>
      <c r="D1355" s="3">
        <f t="shared" si="21"/>
        <v>0.85320614732379441</v>
      </c>
    </row>
    <row r="1356" spans="1:4" ht="14">
      <c r="A1356" s="3" t="s">
        <v>501</v>
      </c>
      <c r="B1356" s="5">
        <v>394</v>
      </c>
      <c r="C1356" s="3">
        <v>3</v>
      </c>
      <c r="D1356" s="3">
        <f t="shared" si="21"/>
        <v>0.76142131979695438</v>
      </c>
    </row>
    <row r="1357" spans="1:4" ht="14">
      <c r="A1357" s="3" t="s">
        <v>500</v>
      </c>
      <c r="B1357" s="5">
        <v>27249</v>
      </c>
      <c r="C1357" s="3">
        <v>579</v>
      </c>
      <c r="D1357" s="3">
        <f t="shared" si="21"/>
        <v>2.1248486182979192</v>
      </c>
    </row>
    <row r="1358" spans="1:4" ht="14">
      <c r="A1358" s="3" t="s">
        <v>499</v>
      </c>
      <c r="B1358" s="5">
        <v>396</v>
      </c>
      <c r="C1358" s="3">
        <v>4</v>
      </c>
      <c r="D1358" s="3">
        <f t="shared" si="21"/>
        <v>1.0101010101010102</v>
      </c>
    </row>
    <row r="1359" spans="1:4" ht="14">
      <c r="A1359" s="3" t="s">
        <v>498</v>
      </c>
      <c r="B1359" s="5">
        <v>456</v>
      </c>
      <c r="C1359" s="3">
        <v>2</v>
      </c>
      <c r="D1359" s="3">
        <f t="shared" si="21"/>
        <v>0.43859649122807015</v>
      </c>
    </row>
    <row r="1360" spans="1:4" ht="14">
      <c r="A1360" s="3" t="s">
        <v>497</v>
      </c>
      <c r="B1360" s="5">
        <v>13933</v>
      </c>
      <c r="C1360" s="3">
        <v>93</v>
      </c>
      <c r="D1360" s="3">
        <f t="shared" si="21"/>
        <v>0.66748008325558028</v>
      </c>
    </row>
    <row r="1361" spans="1:4" ht="14">
      <c r="A1361" s="3" t="s">
        <v>496</v>
      </c>
      <c r="B1361" s="5">
        <v>7414</v>
      </c>
      <c r="C1361" s="3">
        <v>4</v>
      </c>
      <c r="D1361" s="3">
        <f t="shared" si="21"/>
        <v>5.3951982735365521E-2</v>
      </c>
    </row>
    <row r="1362" spans="1:4" ht="14">
      <c r="A1362" s="3" t="s">
        <v>495</v>
      </c>
      <c r="B1362" s="5">
        <v>90979</v>
      </c>
      <c r="C1362" s="3">
        <v>585</v>
      </c>
      <c r="D1362" s="3">
        <f t="shared" si="21"/>
        <v>0.64300552874839256</v>
      </c>
    </row>
    <row r="1363" spans="1:4" ht="14">
      <c r="A1363" s="3" t="s">
        <v>494</v>
      </c>
      <c r="B1363" s="5">
        <v>6260</v>
      </c>
      <c r="C1363" s="3">
        <v>101</v>
      </c>
      <c r="D1363" s="3">
        <f t="shared" si="21"/>
        <v>1.6134185303514377</v>
      </c>
    </row>
    <row r="1364" spans="1:4" ht="14">
      <c r="A1364" s="3" t="s">
        <v>493</v>
      </c>
      <c r="B1364" s="5">
        <v>399</v>
      </c>
      <c r="C1364" s="3">
        <v>12</v>
      </c>
      <c r="D1364" s="3">
        <f t="shared" si="21"/>
        <v>3.007518796992481</v>
      </c>
    </row>
    <row r="1365" spans="1:4" ht="14">
      <c r="A1365" s="3" t="s">
        <v>492</v>
      </c>
      <c r="B1365" s="5">
        <v>938</v>
      </c>
      <c r="C1365" s="3">
        <v>19</v>
      </c>
      <c r="D1365" s="3">
        <f t="shared" si="21"/>
        <v>2.0255863539445631</v>
      </c>
    </row>
    <row r="1366" spans="1:4" ht="14">
      <c r="A1366" s="3" t="s">
        <v>491</v>
      </c>
      <c r="B1366" s="5">
        <v>59802</v>
      </c>
      <c r="C1366" s="3">
        <v>522</v>
      </c>
      <c r="D1366" s="3">
        <f t="shared" si="21"/>
        <v>0.87288050566870679</v>
      </c>
    </row>
    <row r="1367" spans="1:4" ht="14">
      <c r="A1367" s="3" t="s">
        <v>490</v>
      </c>
      <c r="B1367" s="5">
        <v>96499</v>
      </c>
      <c r="C1367" s="3">
        <v>453</v>
      </c>
      <c r="D1367" s="3">
        <f t="shared" si="21"/>
        <v>0.46943491642400437</v>
      </c>
    </row>
    <row r="1368" spans="1:4" ht="14">
      <c r="A1368" s="3" t="s">
        <v>489</v>
      </c>
      <c r="B1368" s="5">
        <v>370</v>
      </c>
      <c r="C1368" s="3">
        <v>8</v>
      </c>
      <c r="D1368" s="3">
        <f t="shared" si="21"/>
        <v>2.1621621621621623</v>
      </c>
    </row>
    <row r="1369" spans="1:4" ht="14">
      <c r="A1369" s="3" t="s">
        <v>488</v>
      </c>
      <c r="B1369" s="5">
        <v>48259</v>
      </c>
      <c r="C1369" s="3">
        <v>267</v>
      </c>
      <c r="D1369" s="3">
        <f t="shared" si="21"/>
        <v>0.55326467601898088</v>
      </c>
    </row>
    <row r="1370" spans="1:4" ht="14">
      <c r="A1370" s="3" t="s">
        <v>487</v>
      </c>
      <c r="B1370" s="5">
        <v>527</v>
      </c>
      <c r="C1370" s="3">
        <v>2</v>
      </c>
      <c r="D1370" s="3">
        <f t="shared" si="21"/>
        <v>0.37950664136622392</v>
      </c>
    </row>
    <row r="1371" spans="1:4" ht="14">
      <c r="A1371" s="3" t="s">
        <v>486</v>
      </c>
      <c r="B1371" s="5">
        <v>679</v>
      </c>
      <c r="C1371" s="3">
        <v>5</v>
      </c>
      <c r="D1371" s="3">
        <f t="shared" si="21"/>
        <v>0.73637702503681879</v>
      </c>
    </row>
    <row r="1372" spans="1:4" ht="14">
      <c r="A1372" s="3" t="s">
        <v>485</v>
      </c>
      <c r="B1372" s="5">
        <v>1284</v>
      </c>
      <c r="C1372" s="3">
        <v>14</v>
      </c>
      <c r="D1372" s="3">
        <f t="shared" si="21"/>
        <v>1.0903426791277258</v>
      </c>
    </row>
    <row r="1373" spans="1:4" ht="14">
      <c r="A1373" s="3" t="s">
        <v>484</v>
      </c>
      <c r="B1373" s="5">
        <v>71429</v>
      </c>
      <c r="C1373" s="3">
        <v>273</v>
      </c>
      <c r="D1373" s="3">
        <f t="shared" si="21"/>
        <v>0.38219770681375914</v>
      </c>
    </row>
    <row r="1374" spans="1:4" ht="14">
      <c r="A1374" s="3" t="s">
        <v>483</v>
      </c>
      <c r="B1374" s="5">
        <v>84679</v>
      </c>
      <c r="C1374" s="3">
        <v>537</v>
      </c>
      <c r="D1374" s="3">
        <f t="shared" si="21"/>
        <v>0.63415959092573126</v>
      </c>
    </row>
    <row r="1375" spans="1:4" ht="14">
      <c r="A1375" s="3" t="s">
        <v>482</v>
      </c>
      <c r="B1375" s="5">
        <v>680</v>
      </c>
      <c r="C1375" s="3">
        <v>2</v>
      </c>
      <c r="D1375" s="3">
        <f t="shared" si="21"/>
        <v>0.29411764705882354</v>
      </c>
    </row>
    <row r="1376" spans="1:4" ht="14">
      <c r="A1376" s="3" t="s">
        <v>481</v>
      </c>
      <c r="B1376" s="5">
        <v>13807</v>
      </c>
      <c r="C1376" s="3">
        <v>21</v>
      </c>
      <c r="D1376" s="3">
        <f t="shared" si="21"/>
        <v>0.1520967625117694</v>
      </c>
    </row>
    <row r="1377" spans="1:4" ht="14">
      <c r="A1377" s="3" t="s">
        <v>480</v>
      </c>
      <c r="B1377" s="5">
        <v>10300</v>
      </c>
      <c r="C1377" s="3">
        <v>27</v>
      </c>
      <c r="D1377" s="3">
        <f t="shared" si="21"/>
        <v>0.26213592233009708</v>
      </c>
    </row>
    <row r="1378" spans="1:4" ht="14">
      <c r="A1378" s="3" t="s">
        <v>479</v>
      </c>
      <c r="B1378" s="5">
        <v>465</v>
      </c>
      <c r="C1378" s="3">
        <v>3</v>
      </c>
      <c r="D1378" s="3">
        <f t="shared" si="21"/>
        <v>0.64516129032258063</v>
      </c>
    </row>
    <row r="1379" spans="1:4" ht="14">
      <c r="A1379" s="3" t="s">
        <v>478</v>
      </c>
      <c r="B1379" s="5">
        <v>450</v>
      </c>
      <c r="C1379" s="3">
        <v>6</v>
      </c>
      <c r="D1379" s="3">
        <f t="shared" si="21"/>
        <v>1.3333333333333335</v>
      </c>
    </row>
    <row r="1380" spans="1:4" ht="14">
      <c r="A1380" s="3" t="s">
        <v>477</v>
      </c>
      <c r="B1380" s="5">
        <v>18977</v>
      </c>
      <c r="C1380" s="3">
        <v>74</v>
      </c>
      <c r="D1380" s="3">
        <f t="shared" si="21"/>
        <v>0.38994572377088055</v>
      </c>
    </row>
    <row r="1381" spans="1:4" ht="14">
      <c r="A1381" s="3" t="s">
        <v>476</v>
      </c>
      <c r="B1381" s="5">
        <v>32407</v>
      </c>
      <c r="C1381" s="3">
        <v>279</v>
      </c>
      <c r="D1381" s="3">
        <f t="shared" si="21"/>
        <v>0.86092510877279604</v>
      </c>
    </row>
    <row r="1382" spans="1:4" ht="14">
      <c r="A1382" s="3" t="s">
        <v>475</v>
      </c>
      <c r="B1382" s="5">
        <v>17001</v>
      </c>
      <c r="C1382" s="3">
        <v>33</v>
      </c>
      <c r="D1382" s="3">
        <f t="shared" si="21"/>
        <v>0.19410622904535027</v>
      </c>
    </row>
    <row r="1383" spans="1:4" ht="14">
      <c r="A1383" s="3" t="s">
        <v>474</v>
      </c>
      <c r="B1383" s="5">
        <v>322</v>
      </c>
      <c r="C1383" s="3">
        <v>5</v>
      </c>
      <c r="D1383" s="3">
        <f t="shared" si="21"/>
        <v>1.5527950310559007</v>
      </c>
    </row>
    <row r="1384" spans="1:4" ht="14">
      <c r="A1384" s="3" t="s">
        <v>473</v>
      </c>
      <c r="B1384" s="5">
        <v>6086</v>
      </c>
      <c r="C1384" s="3">
        <v>12</v>
      </c>
      <c r="D1384" s="3">
        <f t="shared" si="21"/>
        <v>0.19717384160368059</v>
      </c>
    </row>
    <row r="1385" spans="1:4" ht="14">
      <c r="A1385" s="3" t="s">
        <v>472</v>
      </c>
      <c r="B1385" s="5">
        <v>58426</v>
      </c>
      <c r="C1385" s="3">
        <v>266</v>
      </c>
      <c r="D1385" s="3">
        <f t="shared" si="21"/>
        <v>0.45527676034642112</v>
      </c>
    </row>
    <row r="1386" spans="1:4" ht="14">
      <c r="A1386" s="3" t="s">
        <v>471</v>
      </c>
      <c r="B1386" s="5">
        <v>1316</v>
      </c>
      <c r="C1386" s="3">
        <v>16</v>
      </c>
      <c r="D1386" s="3">
        <f t="shared" si="21"/>
        <v>1.21580547112462</v>
      </c>
    </row>
    <row r="1387" spans="1:4" ht="14">
      <c r="A1387" s="3" t="s">
        <v>470</v>
      </c>
      <c r="B1387" s="5">
        <v>7532</v>
      </c>
      <c r="C1387" s="3">
        <v>57</v>
      </c>
      <c r="D1387" s="3">
        <f t="shared" si="21"/>
        <v>0.75677110993096119</v>
      </c>
    </row>
    <row r="1388" spans="1:4" ht="14">
      <c r="A1388" s="3" t="s">
        <v>469</v>
      </c>
      <c r="B1388" s="5">
        <v>578</v>
      </c>
      <c r="C1388" s="3">
        <v>6</v>
      </c>
      <c r="D1388" s="3">
        <f t="shared" si="21"/>
        <v>1.0380622837370241</v>
      </c>
    </row>
    <row r="1389" spans="1:4" ht="14">
      <c r="A1389" s="3" t="s">
        <v>468</v>
      </c>
      <c r="B1389" s="5">
        <v>89505</v>
      </c>
      <c r="C1389" s="3">
        <v>569</v>
      </c>
      <c r="D1389" s="3">
        <f t="shared" si="21"/>
        <v>0.63571867493436118</v>
      </c>
    </row>
    <row r="1390" spans="1:4" ht="14">
      <c r="A1390" s="3" t="s">
        <v>467</v>
      </c>
      <c r="B1390" s="5">
        <v>29964</v>
      </c>
      <c r="C1390" s="3">
        <v>141</v>
      </c>
      <c r="D1390" s="3">
        <f t="shared" si="21"/>
        <v>0.47056467761313581</v>
      </c>
    </row>
    <row r="1391" spans="1:4" ht="14">
      <c r="A1391" s="3" t="s">
        <v>466</v>
      </c>
      <c r="B1391" s="5">
        <v>34833</v>
      </c>
      <c r="C1391" s="3">
        <v>141</v>
      </c>
      <c r="D1391" s="3">
        <f t="shared" si="21"/>
        <v>0.40478856256997675</v>
      </c>
    </row>
    <row r="1392" spans="1:4" ht="14">
      <c r="A1392" s="3" t="s">
        <v>465</v>
      </c>
      <c r="B1392" s="5">
        <v>43800</v>
      </c>
      <c r="C1392" s="3">
        <v>733</v>
      </c>
      <c r="D1392" s="3">
        <f t="shared" si="21"/>
        <v>1.6735159817351599</v>
      </c>
    </row>
    <row r="1393" spans="1:4" ht="14">
      <c r="A1393" s="3" t="s">
        <v>464</v>
      </c>
      <c r="B1393" s="5">
        <v>643</v>
      </c>
      <c r="C1393" s="3">
        <v>3</v>
      </c>
      <c r="D1393" s="3">
        <f t="shared" si="21"/>
        <v>0.46656298600311047</v>
      </c>
    </row>
    <row r="1394" spans="1:4" ht="14">
      <c r="A1394" s="3" t="s">
        <v>463</v>
      </c>
      <c r="B1394" s="5">
        <v>480</v>
      </c>
      <c r="C1394" s="3">
        <v>2</v>
      </c>
      <c r="D1394" s="3">
        <f t="shared" si="21"/>
        <v>0.41666666666666669</v>
      </c>
    </row>
    <row r="1395" spans="1:4" ht="14">
      <c r="A1395" s="3" t="s">
        <v>462</v>
      </c>
      <c r="B1395" s="5">
        <v>24078</v>
      </c>
      <c r="C1395" s="3">
        <v>151</v>
      </c>
      <c r="D1395" s="3">
        <f t="shared" si="21"/>
        <v>0.62712849904477119</v>
      </c>
    </row>
    <row r="1396" spans="1:4" ht="14">
      <c r="A1396" s="3" t="s">
        <v>461</v>
      </c>
      <c r="B1396" s="5">
        <v>578</v>
      </c>
      <c r="C1396" s="3">
        <v>1</v>
      </c>
      <c r="D1396" s="3">
        <f t="shared" si="21"/>
        <v>0.17301038062283738</v>
      </c>
    </row>
    <row r="1397" spans="1:4" ht="14">
      <c r="A1397" s="3" t="s">
        <v>460</v>
      </c>
      <c r="B1397" s="5">
        <v>5290</v>
      </c>
      <c r="C1397" s="3">
        <v>90</v>
      </c>
      <c r="D1397" s="3">
        <f t="shared" si="21"/>
        <v>1.7013232514177694</v>
      </c>
    </row>
    <row r="1398" spans="1:4" ht="14">
      <c r="A1398" s="3" t="s">
        <v>459</v>
      </c>
      <c r="B1398" s="5">
        <v>36183</v>
      </c>
      <c r="C1398" s="3">
        <v>125</v>
      </c>
      <c r="D1398" s="3">
        <f t="shared" si="21"/>
        <v>0.34546610286598678</v>
      </c>
    </row>
    <row r="1399" spans="1:4" ht="14">
      <c r="A1399" s="3" t="s">
        <v>458</v>
      </c>
      <c r="B1399" s="5">
        <v>357</v>
      </c>
      <c r="C1399" s="3">
        <v>4</v>
      </c>
      <c r="D1399" s="3">
        <f t="shared" si="21"/>
        <v>1.1204481792717087</v>
      </c>
    </row>
    <row r="1400" spans="1:4" ht="14">
      <c r="A1400" s="3" t="s">
        <v>457</v>
      </c>
      <c r="B1400" s="5">
        <v>435</v>
      </c>
      <c r="C1400" s="3">
        <v>8</v>
      </c>
      <c r="D1400" s="3">
        <f t="shared" si="21"/>
        <v>1.8390804597701149</v>
      </c>
    </row>
    <row r="1401" spans="1:4" ht="14">
      <c r="A1401" s="3" t="s">
        <v>456</v>
      </c>
      <c r="B1401" s="5">
        <v>39987</v>
      </c>
      <c r="C1401" s="3">
        <v>287</v>
      </c>
      <c r="D1401" s="3">
        <f t="shared" si="21"/>
        <v>0.71773326331057596</v>
      </c>
    </row>
    <row r="1402" spans="1:4" ht="14">
      <c r="A1402" s="3" t="s">
        <v>455</v>
      </c>
      <c r="B1402" s="5">
        <v>2473</v>
      </c>
      <c r="C1402" s="3">
        <v>8</v>
      </c>
      <c r="D1402" s="3">
        <f t="shared" si="21"/>
        <v>0.32349373230893652</v>
      </c>
    </row>
    <row r="1403" spans="1:4" ht="14">
      <c r="A1403" s="3" t="s">
        <v>454</v>
      </c>
      <c r="B1403" s="5">
        <v>544</v>
      </c>
      <c r="C1403" s="3">
        <v>1</v>
      </c>
      <c r="D1403" s="3">
        <f t="shared" si="21"/>
        <v>0.18382352941176469</v>
      </c>
    </row>
    <row r="1404" spans="1:4" ht="14">
      <c r="A1404" s="3" t="s">
        <v>453</v>
      </c>
      <c r="B1404" s="5">
        <v>369</v>
      </c>
      <c r="C1404" s="3">
        <v>2</v>
      </c>
      <c r="D1404" s="3">
        <f t="shared" si="21"/>
        <v>0.54200542005420049</v>
      </c>
    </row>
    <row r="1405" spans="1:4" ht="14">
      <c r="A1405" s="3" t="s">
        <v>452</v>
      </c>
      <c r="B1405" s="5">
        <v>425</v>
      </c>
      <c r="C1405" s="3">
        <v>3</v>
      </c>
      <c r="D1405" s="3">
        <f t="shared" si="21"/>
        <v>0.70588235294117652</v>
      </c>
    </row>
    <row r="1406" spans="1:4" ht="14">
      <c r="A1406" s="3" t="s">
        <v>451</v>
      </c>
      <c r="B1406" s="5">
        <v>113058</v>
      </c>
      <c r="C1406" s="3">
        <v>901</v>
      </c>
      <c r="D1406" s="3">
        <f t="shared" si="21"/>
        <v>0.79693608590281095</v>
      </c>
    </row>
    <row r="1407" spans="1:4" ht="14">
      <c r="A1407" s="3" t="s">
        <v>450</v>
      </c>
      <c r="B1407" s="5">
        <v>404</v>
      </c>
      <c r="C1407" s="3">
        <v>1</v>
      </c>
      <c r="D1407" s="3">
        <f t="shared" si="21"/>
        <v>0.24752475247524752</v>
      </c>
    </row>
    <row r="1408" spans="1:4" ht="14">
      <c r="A1408" s="3" t="s">
        <v>449</v>
      </c>
      <c r="B1408" s="5">
        <v>56373</v>
      </c>
      <c r="C1408" s="3">
        <v>523</v>
      </c>
      <c r="D1408" s="3">
        <f t="shared" si="21"/>
        <v>0.92774909974633246</v>
      </c>
    </row>
    <row r="1409" spans="1:4" ht="14">
      <c r="A1409" s="3" t="s">
        <v>448</v>
      </c>
      <c r="B1409" s="5">
        <v>36889</v>
      </c>
      <c r="C1409" s="3">
        <v>366</v>
      </c>
      <c r="D1409" s="3">
        <f t="shared" si="21"/>
        <v>0.992165686247933</v>
      </c>
    </row>
    <row r="1410" spans="1:4" ht="14">
      <c r="A1410" s="3" t="s">
        <v>447</v>
      </c>
      <c r="B1410" s="5">
        <v>114675</v>
      </c>
      <c r="C1410" s="3">
        <v>553</v>
      </c>
      <c r="D1410" s="3">
        <f t="shared" ref="D1410:D1473" si="22">(C1410/B1410)*100</f>
        <v>0.48223239590146061</v>
      </c>
    </row>
    <row r="1411" spans="1:4" ht="14">
      <c r="A1411" s="3" t="s">
        <v>446</v>
      </c>
      <c r="B1411" s="5">
        <v>1197</v>
      </c>
      <c r="C1411" s="3">
        <v>13</v>
      </c>
      <c r="D1411" s="3">
        <f t="shared" si="22"/>
        <v>1.086048454469507</v>
      </c>
    </row>
    <row r="1412" spans="1:4" ht="14">
      <c r="A1412" s="3" t="s">
        <v>445</v>
      </c>
      <c r="B1412" s="5">
        <v>10642</v>
      </c>
      <c r="C1412" s="3">
        <v>104</v>
      </c>
      <c r="D1412" s="3">
        <f t="shared" si="22"/>
        <v>0.97725991355008468</v>
      </c>
    </row>
    <row r="1413" spans="1:4" ht="14">
      <c r="A1413" s="3" t="s">
        <v>444</v>
      </c>
      <c r="B1413" s="5">
        <v>526</v>
      </c>
      <c r="C1413" s="3">
        <v>1</v>
      </c>
      <c r="D1413" s="3">
        <f t="shared" si="22"/>
        <v>0.19011406844106463</v>
      </c>
    </row>
    <row r="1414" spans="1:4" ht="14">
      <c r="A1414" s="3" t="s">
        <v>443</v>
      </c>
      <c r="B1414" s="5">
        <v>4166</v>
      </c>
      <c r="C1414" s="3">
        <v>7</v>
      </c>
      <c r="D1414" s="3">
        <f t="shared" si="22"/>
        <v>0.16802688430148824</v>
      </c>
    </row>
    <row r="1415" spans="1:4" ht="14">
      <c r="A1415" s="3" t="s">
        <v>442</v>
      </c>
      <c r="B1415" s="5">
        <v>2115</v>
      </c>
      <c r="C1415" s="3">
        <v>2</v>
      </c>
      <c r="D1415" s="3">
        <f t="shared" si="22"/>
        <v>9.4562647754137114E-2</v>
      </c>
    </row>
    <row r="1416" spans="1:4" ht="14">
      <c r="A1416" s="3" t="s">
        <v>441</v>
      </c>
      <c r="B1416" s="5">
        <v>706</v>
      </c>
      <c r="C1416" s="3">
        <v>9</v>
      </c>
      <c r="D1416" s="3">
        <f t="shared" si="22"/>
        <v>1.2747875354107647</v>
      </c>
    </row>
    <row r="1417" spans="1:4" ht="14">
      <c r="A1417" s="3" t="s">
        <v>440</v>
      </c>
      <c r="B1417" s="5">
        <v>21716</v>
      </c>
      <c r="C1417" s="3">
        <v>66</v>
      </c>
      <c r="D1417" s="3">
        <f t="shared" si="22"/>
        <v>0.30392337447043655</v>
      </c>
    </row>
    <row r="1418" spans="1:4" ht="14">
      <c r="A1418" s="3" t="s">
        <v>439</v>
      </c>
      <c r="B1418" s="5">
        <v>18229</v>
      </c>
      <c r="C1418" s="3">
        <v>291</v>
      </c>
      <c r="D1418" s="3">
        <f t="shared" si="22"/>
        <v>1.5963574524109934</v>
      </c>
    </row>
    <row r="1419" spans="1:4" ht="14">
      <c r="A1419" s="3" t="s">
        <v>438</v>
      </c>
      <c r="B1419" s="5">
        <v>563</v>
      </c>
      <c r="C1419" s="3">
        <v>2</v>
      </c>
      <c r="D1419" s="3">
        <f t="shared" si="22"/>
        <v>0.35523978685612789</v>
      </c>
    </row>
    <row r="1420" spans="1:4" ht="14">
      <c r="A1420" s="3" t="s">
        <v>437</v>
      </c>
      <c r="B1420" s="5">
        <v>5537</v>
      </c>
      <c r="C1420" s="3">
        <v>30</v>
      </c>
      <c r="D1420" s="3">
        <f t="shared" si="22"/>
        <v>0.541809644211667</v>
      </c>
    </row>
    <row r="1421" spans="1:4" ht="14">
      <c r="A1421" s="3" t="s">
        <v>436</v>
      </c>
      <c r="B1421" s="5">
        <v>2638</v>
      </c>
      <c r="C1421" s="3">
        <v>5</v>
      </c>
      <c r="D1421" s="3">
        <f t="shared" si="22"/>
        <v>0.18953752843062927</v>
      </c>
    </row>
    <row r="1422" spans="1:4" ht="14">
      <c r="A1422" s="3" t="s">
        <v>435</v>
      </c>
      <c r="B1422" s="5">
        <v>27449</v>
      </c>
      <c r="C1422" s="3">
        <v>76</v>
      </c>
      <c r="D1422" s="3">
        <f t="shared" si="22"/>
        <v>0.27687711756348138</v>
      </c>
    </row>
    <row r="1423" spans="1:4" ht="14">
      <c r="A1423" s="3" t="s">
        <v>434</v>
      </c>
      <c r="B1423" s="5">
        <v>47202</v>
      </c>
      <c r="C1423" s="3">
        <v>255</v>
      </c>
      <c r="D1423" s="3">
        <f t="shared" si="22"/>
        <v>0.54023134612940127</v>
      </c>
    </row>
    <row r="1424" spans="1:4" ht="14">
      <c r="A1424" s="3" t="s">
        <v>433</v>
      </c>
      <c r="B1424" s="5">
        <v>33369</v>
      </c>
      <c r="C1424" s="3">
        <v>175</v>
      </c>
      <c r="D1424" s="3">
        <f t="shared" si="22"/>
        <v>0.52443885043003979</v>
      </c>
    </row>
    <row r="1425" spans="1:4" ht="14">
      <c r="A1425" s="3" t="s">
        <v>432</v>
      </c>
      <c r="B1425" s="5">
        <v>88566</v>
      </c>
      <c r="C1425" s="3">
        <v>437</v>
      </c>
      <c r="D1425" s="3">
        <f t="shared" si="22"/>
        <v>0.49341733848203595</v>
      </c>
    </row>
    <row r="1426" spans="1:4" ht="14">
      <c r="A1426" s="3" t="s">
        <v>431</v>
      </c>
      <c r="B1426" s="5">
        <v>938</v>
      </c>
      <c r="C1426" s="3">
        <v>1</v>
      </c>
      <c r="D1426" s="3">
        <f t="shared" si="22"/>
        <v>0.10660980810234541</v>
      </c>
    </row>
    <row r="1427" spans="1:4" ht="14">
      <c r="A1427" s="3" t="s">
        <v>430</v>
      </c>
      <c r="B1427" s="5">
        <v>1434</v>
      </c>
      <c r="C1427" s="3">
        <v>6</v>
      </c>
      <c r="D1427" s="3">
        <f t="shared" si="22"/>
        <v>0.41841004184100417</v>
      </c>
    </row>
    <row r="1428" spans="1:4" ht="14">
      <c r="A1428" s="3" t="s">
        <v>429</v>
      </c>
      <c r="B1428" s="5">
        <v>5971</v>
      </c>
      <c r="C1428" s="3">
        <v>1</v>
      </c>
      <c r="D1428" s="3">
        <f t="shared" si="22"/>
        <v>1.6747613465081225E-2</v>
      </c>
    </row>
    <row r="1429" spans="1:4" ht="14">
      <c r="A1429" s="3" t="s">
        <v>428</v>
      </c>
      <c r="B1429" s="5">
        <v>711</v>
      </c>
      <c r="C1429" s="3">
        <v>1</v>
      </c>
      <c r="D1429" s="3">
        <f t="shared" si="22"/>
        <v>0.14064697609001406</v>
      </c>
    </row>
    <row r="1430" spans="1:4" ht="14">
      <c r="A1430" s="3" t="s">
        <v>427</v>
      </c>
      <c r="B1430" s="5">
        <v>51895</v>
      </c>
      <c r="C1430" s="3">
        <v>103</v>
      </c>
      <c r="D1430" s="3">
        <f t="shared" si="22"/>
        <v>0.19847769534637247</v>
      </c>
    </row>
    <row r="1431" spans="1:4" ht="14">
      <c r="A1431" s="3" t="s">
        <v>426</v>
      </c>
      <c r="B1431" s="5">
        <v>55877</v>
      </c>
      <c r="C1431" s="3">
        <v>212</v>
      </c>
      <c r="D1431" s="3">
        <f t="shared" si="22"/>
        <v>0.37940476403529177</v>
      </c>
    </row>
    <row r="1432" spans="1:4" ht="14">
      <c r="A1432" s="3" t="s">
        <v>425</v>
      </c>
      <c r="B1432" s="5">
        <v>5002</v>
      </c>
      <c r="C1432" s="3">
        <v>27</v>
      </c>
      <c r="D1432" s="3">
        <f t="shared" si="22"/>
        <v>0.53978408636545383</v>
      </c>
    </row>
    <row r="1433" spans="1:4" ht="14">
      <c r="A1433" s="3" t="s">
        <v>424</v>
      </c>
      <c r="B1433" s="5">
        <v>1422</v>
      </c>
      <c r="C1433" s="3">
        <v>9</v>
      </c>
      <c r="D1433" s="3">
        <f t="shared" si="22"/>
        <v>0.63291139240506333</v>
      </c>
    </row>
    <row r="1434" spans="1:4" ht="14">
      <c r="A1434" s="3" t="s">
        <v>423</v>
      </c>
      <c r="B1434" s="5">
        <v>7382</v>
      </c>
      <c r="C1434" s="3">
        <v>59</v>
      </c>
      <c r="D1434" s="3">
        <f t="shared" si="22"/>
        <v>0.79924139799512328</v>
      </c>
    </row>
    <row r="1435" spans="1:4" ht="14">
      <c r="A1435" s="3" t="s">
        <v>422</v>
      </c>
      <c r="B1435" s="5">
        <v>46250</v>
      </c>
      <c r="C1435" s="3">
        <v>110</v>
      </c>
      <c r="D1435" s="3">
        <f t="shared" si="22"/>
        <v>0.23783783783783785</v>
      </c>
    </row>
    <row r="1436" spans="1:4" ht="14">
      <c r="A1436" s="3" t="s">
        <v>421</v>
      </c>
      <c r="B1436" s="5">
        <v>26571</v>
      </c>
      <c r="C1436" s="3">
        <v>119</v>
      </c>
      <c r="D1436" s="3">
        <f t="shared" si="22"/>
        <v>0.44785668586052468</v>
      </c>
    </row>
    <row r="1437" spans="1:4" ht="14">
      <c r="A1437" s="3" t="s">
        <v>420</v>
      </c>
      <c r="B1437" s="5">
        <v>4482</v>
      </c>
      <c r="C1437" s="3">
        <v>31</v>
      </c>
      <c r="D1437" s="3">
        <f t="shared" si="22"/>
        <v>0.69165551093261934</v>
      </c>
    </row>
    <row r="1438" spans="1:4" ht="14">
      <c r="A1438" s="3" t="s">
        <v>419</v>
      </c>
      <c r="B1438" s="5">
        <v>676</v>
      </c>
      <c r="C1438" s="3">
        <v>9</v>
      </c>
      <c r="D1438" s="3">
        <f t="shared" si="22"/>
        <v>1.3313609467455623</v>
      </c>
    </row>
    <row r="1439" spans="1:4" ht="14">
      <c r="A1439" s="3" t="s">
        <v>418</v>
      </c>
      <c r="B1439" s="5">
        <v>481</v>
      </c>
      <c r="C1439" s="3">
        <v>7</v>
      </c>
      <c r="D1439" s="3">
        <f t="shared" si="22"/>
        <v>1.4553014553014554</v>
      </c>
    </row>
    <row r="1440" spans="1:4" ht="14">
      <c r="A1440" s="3" t="s">
        <v>417</v>
      </c>
      <c r="B1440" s="5">
        <v>78014</v>
      </c>
      <c r="C1440" s="3">
        <v>483</v>
      </c>
      <c r="D1440" s="3">
        <f t="shared" si="22"/>
        <v>0.61911964519188867</v>
      </c>
    </row>
    <row r="1441" spans="1:4" ht="14">
      <c r="A1441" s="3" t="s">
        <v>416</v>
      </c>
      <c r="B1441" s="5">
        <v>1095</v>
      </c>
      <c r="C1441" s="3">
        <v>2</v>
      </c>
      <c r="D1441" s="3">
        <f t="shared" si="22"/>
        <v>0.18264840182648401</v>
      </c>
    </row>
    <row r="1442" spans="1:4" ht="14">
      <c r="A1442" s="3" t="s">
        <v>415</v>
      </c>
      <c r="B1442" s="5">
        <v>28580</v>
      </c>
      <c r="C1442" s="3">
        <v>251</v>
      </c>
      <c r="D1442" s="3">
        <f t="shared" si="22"/>
        <v>0.87823652904128768</v>
      </c>
    </row>
    <row r="1443" spans="1:4" ht="14">
      <c r="A1443" s="3" t="s">
        <v>414</v>
      </c>
      <c r="B1443" s="5">
        <v>40523</v>
      </c>
      <c r="C1443" s="3">
        <v>191</v>
      </c>
      <c r="D1443" s="3">
        <f t="shared" si="22"/>
        <v>0.47133726525676772</v>
      </c>
    </row>
    <row r="1444" spans="1:4" ht="14">
      <c r="A1444" s="3" t="s">
        <v>413</v>
      </c>
      <c r="B1444" s="5">
        <v>427</v>
      </c>
      <c r="C1444" s="3">
        <v>9</v>
      </c>
      <c r="D1444" s="3">
        <f t="shared" si="22"/>
        <v>2.1077283372365341</v>
      </c>
    </row>
    <row r="1445" spans="1:4" ht="14">
      <c r="A1445" s="3" t="s">
        <v>412</v>
      </c>
      <c r="B1445" s="5">
        <v>821</v>
      </c>
      <c r="C1445" s="3">
        <v>7</v>
      </c>
      <c r="D1445" s="3">
        <f t="shared" si="22"/>
        <v>0.85261875761266748</v>
      </c>
    </row>
    <row r="1446" spans="1:4" ht="14">
      <c r="A1446" s="3" t="s">
        <v>411</v>
      </c>
      <c r="B1446" s="5">
        <v>17604</v>
      </c>
      <c r="C1446" s="3">
        <v>83</v>
      </c>
      <c r="D1446" s="3">
        <f t="shared" si="22"/>
        <v>0.47148375369234263</v>
      </c>
    </row>
    <row r="1447" spans="1:4" ht="14">
      <c r="A1447" s="3" t="s">
        <v>410</v>
      </c>
      <c r="B1447" s="5">
        <v>653</v>
      </c>
      <c r="C1447" s="3">
        <v>8</v>
      </c>
      <c r="D1447" s="3">
        <f t="shared" si="22"/>
        <v>1.2251148545176112</v>
      </c>
    </row>
    <row r="1448" spans="1:4" ht="14">
      <c r="A1448" s="3" t="s">
        <v>409</v>
      </c>
      <c r="B1448" s="5">
        <v>1944</v>
      </c>
      <c r="C1448" s="3">
        <v>37</v>
      </c>
      <c r="D1448" s="3">
        <f t="shared" si="22"/>
        <v>1.9032921810699588</v>
      </c>
    </row>
    <row r="1449" spans="1:4" ht="14">
      <c r="A1449" s="3" t="s">
        <v>408</v>
      </c>
      <c r="B1449" s="5">
        <v>3531</v>
      </c>
      <c r="C1449" s="3">
        <v>10</v>
      </c>
      <c r="D1449" s="3">
        <f t="shared" si="22"/>
        <v>0.28320589068252622</v>
      </c>
    </row>
    <row r="1450" spans="1:4" ht="14">
      <c r="A1450" s="3" t="s">
        <v>407</v>
      </c>
      <c r="B1450" s="5">
        <v>4858</v>
      </c>
      <c r="C1450" s="3">
        <v>28</v>
      </c>
      <c r="D1450" s="3">
        <f t="shared" si="22"/>
        <v>0.57636887608069165</v>
      </c>
    </row>
    <row r="1451" spans="1:4" ht="14">
      <c r="A1451" s="3" t="s">
        <v>406</v>
      </c>
      <c r="B1451" s="5">
        <v>27748</v>
      </c>
      <c r="C1451" s="3">
        <v>151</v>
      </c>
      <c r="D1451" s="3">
        <f t="shared" si="22"/>
        <v>0.5441833645668156</v>
      </c>
    </row>
    <row r="1452" spans="1:4" ht="14">
      <c r="A1452" s="3" t="s">
        <v>405</v>
      </c>
      <c r="B1452" s="5">
        <v>1744</v>
      </c>
      <c r="C1452" s="3">
        <v>9</v>
      </c>
      <c r="D1452" s="3">
        <f t="shared" si="22"/>
        <v>0.5160550458715597</v>
      </c>
    </row>
    <row r="1453" spans="1:4" ht="14">
      <c r="A1453" s="3" t="s">
        <v>404</v>
      </c>
      <c r="B1453" s="5">
        <v>5553</v>
      </c>
      <c r="C1453" s="3">
        <v>66</v>
      </c>
      <c r="D1453" s="3">
        <f t="shared" si="22"/>
        <v>1.1885467314964884</v>
      </c>
    </row>
    <row r="1454" spans="1:4" ht="14">
      <c r="A1454" s="3" t="s">
        <v>403</v>
      </c>
      <c r="B1454" s="5">
        <v>3422</v>
      </c>
      <c r="C1454" s="3">
        <v>21</v>
      </c>
      <c r="D1454" s="3">
        <f t="shared" si="22"/>
        <v>0.61367621274108708</v>
      </c>
    </row>
    <row r="1455" spans="1:4" ht="14">
      <c r="A1455" s="3" t="s">
        <v>402</v>
      </c>
      <c r="B1455" s="5">
        <v>11809</v>
      </c>
      <c r="C1455" s="3">
        <v>106</v>
      </c>
      <c r="D1455" s="3">
        <f t="shared" si="22"/>
        <v>0.89762045897197051</v>
      </c>
    </row>
    <row r="1456" spans="1:4" ht="14">
      <c r="A1456" s="3" t="s">
        <v>401</v>
      </c>
      <c r="B1456" s="5">
        <v>1337</v>
      </c>
      <c r="C1456" s="3">
        <v>11</v>
      </c>
      <c r="D1456" s="3">
        <f t="shared" si="22"/>
        <v>0.82273747195213165</v>
      </c>
    </row>
    <row r="1457" spans="1:4" ht="14">
      <c r="A1457" s="3" t="s">
        <v>400</v>
      </c>
      <c r="B1457" s="5">
        <v>2423</v>
      </c>
      <c r="C1457" s="3">
        <v>10</v>
      </c>
      <c r="D1457" s="3">
        <f t="shared" si="22"/>
        <v>0.41271151465125877</v>
      </c>
    </row>
    <row r="1458" spans="1:4" ht="14">
      <c r="A1458" s="3" t="s">
        <v>399</v>
      </c>
      <c r="B1458" s="5">
        <v>2169</v>
      </c>
      <c r="C1458" s="3">
        <v>9</v>
      </c>
      <c r="D1458" s="3">
        <f t="shared" si="22"/>
        <v>0.41493775933609961</v>
      </c>
    </row>
    <row r="1459" spans="1:4" ht="14">
      <c r="A1459" s="3" t="s">
        <v>398</v>
      </c>
      <c r="B1459" s="5">
        <v>3497</v>
      </c>
      <c r="C1459" s="3">
        <v>19</v>
      </c>
      <c r="D1459" s="3">
        <f t="shared" si="22"/>
        <v>0.54332284815556187</v>
      </c>
    </row>
    <row r="1460" spans="1:4" ht="14">
      <c r="A1460" s="3" t="s">
        <v>397</v>
      </c>
      <c r="B1460" s="5">
        <v>1543</v>
      </c>
      <c r="C1460" s="3">
        <v>1</v>
      </c>
      <c r="D1460" s="3">
        <f t="shared" si="22"/>
        <v>6.4808813998703821E-2</v>
      </c>
    </row>
    <row r="1461" spans="1:4" ht="14">
      <c r="A1461" s="3" t="s">
        <v>396</v>
      </c>
      <c r="B1461" s="5">
        <v>672</v>
      </c>
      <c r="C1461" s="3">
        <v>7</v>
      </c>
      <c r="D1461" s="3">
        <f t="shared" si="22"/>
        <v>1.0416666666666665</v>
      </c>
    </row>
    <row r="1462" spans="1:4" ht="14">
      <c r="A1462" s="3" t="s">
        <v>395</v>
      </c>
      <c r="B1462" s="5">
        <v>15946</v>
      </c>
      <c r="C1462" s="3">
        <v>134</v>
      </c>
      <c r="D1462" s="3">
        <f t="shared" si="22"/>
        <v>0.84033613445378152</v>
      </c>
    </row>
    <row r="1463" spans="1:4" ht="14">
      <c r="A1463" s="3" t="s">
        <v>394</v>
      </c>
      <c r="B1463" s="5">
        <v>1702</v>
      </c>
      <c r="C1463" s="3">
        <v>28</v>
      </c>
      <c r="D1463" s="3">
        <f t="shared" si="22"/>
        <v>1.6451233842538191</v>
      </c>
    </row>
    <row r="1464" spans="1:4" ht="14">
      <c r="A1464" s="3" t="s">
        <v>393</v>
      </c>
      <c r="B1464" s="5">
        <v>520</v>
      </c>
      <c r="C1464" s="3">
        <v>2</v>
      </c>
      <c r="D1464" s="3">
        <f t="shared" si="22"/>
        <v>0.38461538461538464</v>
      </c>
    </row>
    <row r="1465" spans="1:4" ht="14">
      <c r="A1465" s="3" t="s">
        <v>392</v>
      </c>
      <c r="B1465" s="5">
        <v>378</v>
      </c>
      <c r="C1465" s="3">
        <v>6</v>
      </c>
      <c r="D1465" s="3">
        <f t="shared" si="22"/>
        <v>1.5873015873015872</v>
      </c>
    </row>
    <row r="1466" spans="1:4" ht="14">
      <c r="A1466" s="3" t="s">
        <v>391</v>
      </c>
      <c r="B1466" s="5">
        <v>98217</v>
      </c>
      <c r="C1466" s="3">
        <v>315</v>
      </c>
      <c r="D1466" s="3">
        <f t="shared" si="22"/>
        <v>0.32071840923669021</v>
      </c>
    </row>
    <row r="1467" spans="1:4" ht="14">
      <c r="A1467" s="3" t="s">
        <v>390</v>
      </c>
      <c r="B1467" s="5">
        <v>7124</v>
      </c>
      <c r="C1467" s="3">
        <v>9</v>
      </c>
      <c r="D1467" s="3">
        <f t="shared" si="22"/>
        <v>0.12633352049410443</v>
      </c>
    </row>
    <row r="1468" spans="1:4" ht="14">
      <c r="A1468" s="3" t="s">
        <v>389</v>
      </c>
      <c r="B1468" s="5">
        <v>375</v>
      </c>
      <c r="C1468" s="3">
        <v>4</v>
      </c>
      <c r="D1468" s="3">
        <f t="shared" si="22"/>
        <v>1.0666666666666667</v>
      </c>
    </row>
    <row r="1469" spans="1:4" ht="14">
      <c r="A1469" s="3" t="s">
        <v>388</v>
      </c>
      <c r="B1469" s="5">
        <v>456</v>
      </c>
      <c r="C1469" s="3">
        <v>1</v>
      </c>
      <c r="D1469" s="3">
        <f t="shared" si="22"/>
        <v>0.21929824561403508</v>
      </c>
    </row>
    <row r="1470" spans="1:4" ht="14">
      <c r="A1470" s="3" t="s">
        <v>387</v>
      </c>
      <c r="B1470" s="5">
        <v>822</v>
      </c>
      <c r="C1470" s="3">
        <v>2</v>
      </c>
      <c r="D1470" s="3">
        <f t="shared" si="22"/>
        <v>0.24330900243309003</v>
      </c>
    </row>
    <row r="1471" spans="1:4" ht="14">
      <c r="A1471" s="3" t="s">
        <v>386</v>
      </c>
      <c r="B1471" s="5">
        <v>12626</v>
      </c>
      <c r="C1471" s="3">
        <v>72</v>
      </c>
      <c r="D1471" s="3">
        <f t="shared" si="22"/>
        <v>0.57025186123871374</v>
      </c>
    </row>
    <row r="1472" spans="1:4" ht="14">
      <c r="A1472" s="3" t="s">
        <v>385</v>
      </c>
      <c r="B1472" s="5">
        <v>2746</v>
      </c>
      <c r="C1472" s="3">
        <v>31</v>
      </c>
      <c r="D1472" s="3">
        <f t="shared" si="22"/>
        <v>1.1289147851420247</v>
      </c>
    </row>
    <row r="1473" spans="1:4" ht="14">
      <c r="A1473" s="3" t="s">
        <v>384</v>
      </c>
      <c r="B1473" s="5">
        <v>95497</v>
      </c>
      <c r="C1473" s="3">
        <v>612</v>
      </c>
      <c r="D1473" s="3">
        <f t="shared" si="22"/>
        <v>0.64085782799459667</v>
      </c>
    </row>
    <row r="1474" spans="1:4" ht="14">
      <c r="A1474" s="3" t="s">
        <v>383</v>
      </c>
      <c r="B1474" s="5">
        <v>20389</v>
      </c>
      <c r="C1474" s="3">
        <v>179</v>
      </c>
      <c r="D1474" s="3">
        <f t="shared" ref="D1474:D1537" si="23">(C1474/B1474)*100</f>
        <v>0.87792437098435427</v>
      </c>
    </row>
    <row r="1475" spans="1:4" ht="14">
      <c r="A1475" s="3" t="s">
        <v>382</v>
      </c>
      <c r="B1475" s="5">
        <v>1718</v>
      </c>
      <c r="C1475" s="3">
        <v>18</v>
      </c>
      <c r="D1475" s="3">
        <f t="shared" si="23"/>
        <v>1.0477299185098952</v>
      </c>
    </row>
    <row r="1476" spans="1:4" ht="14">
      <c r="A1476" s="3" t="s">
        <v>381</v>
      </c>
      <c r="B1476" s="5">
        <v>2961</v>
      </c>
      <c r="C1476" s="3">
        <v>50</v>
      </c>
      <c r="D1476" s="3">
        <f t="shared" si="23"/>
        <v>1.6886187098953058</v>
      </c>
    </row>
    <row r="1477" spans="1:4" ht="14">
      <c r="A1477" s="3" t="s">
        <v>380</v>
      </c>
      <c r="B1477" s="5">
        <v>38237</v>
      </c>
      <c r="C1477" s="3">
        <v>162</v>
      </c>
      <c r="D1477" s="3">
        <f t="shared" si="23"/>
        <v>0.42367340534037706</v>
      </c>
    </row>
    <row r="1478" spans="1:4" ht="14">
      <c r="A1478" s="3" t="s">
        <v>379</v>
      </c>
      <c r="B1478" s="5">
        <v>27608</v>
      </c>
      <c r="C1478" s="3">
        <v>80</v>
      </c>
      <c r="D1478" s="3">
        <f t="shared" si="23"/>
        <v>0.28977108084613157</v>
      </c>
    </row>
    <row r="1479" spans="1:4" ht="14">
      <c r="A1479" s="3" t="s">
        <v>378</v>
      </c>
      <c r="B1479" s="5">
        <v>19115</v>
      </c>
      <c r="C1479" s="3">
        <v>133</v>
      </c>
      <c r="D1479" s="3">
        <f t="shared" si="23"/>
        <v>0.69578864765890658</v>
      </c>
    </row>
    <row r="1480" spans="1:4" ht="14">
      <c r="A1480" s="3" t="s">
        <v>377</v>
      </c>
      <c r="B1480" s="5">
        <v>43407</v>
      </c>
      <c r="C1480" s="3">
        <v>275</v>
      </c>
      <c r="D1480" s="3">
        <f t="shared" si="23"/>
        <v>0.63353836938742603</v>
      </c>
    </row>
    <row r="1481" spans="1:4" ht="14">
      <c r="A1481" s="3" t="s">
        <v>376</v>
      </c>
      <c r="B1481" s="5">
        <v>60605</v>
      </c>
      <c r="C1481" s="3">
        <v>338</v>
      </c>
      <c r="D1481" s="3">
        <f t="shared" si="23"/>
        <v>0.55770975992079863</v>
      </c>
    </row>
    <row r="1482" spans="1:4" ht="14">
      <c r="A1482" s="3" t="s">
        <v>375</v>
      </c>
      <c r="B1482" s="5">
        <v>42243</v>
      </c>
      <c r="C1482" s="3">
        <v>334</v>
      </c>
      <c r="D1482" s="3">
        <f t="shared" si="23"/>
        <v>0.790663541888597</v>
      </c>
    </row>
    <row r="1483" spans="1:4" ht="14">
      <c r="A1483" s="3" t="s">
        <v>374</v>
      </c>
      <c r="B1483" s="5">
        <v>355</v>
      </c>
      <c r="C1483" s="3">
        <v>3</v>
      </c>
      <c r="D1483" s="3">
        <f t="shared" si="23"/>
        <v>0.84507042253521114</v>
      </c>
    </row>
    <row r="1484" spans="1:4" ht="14">
      <c r="A1484" s="3" t="s">
        <v>373</v>
      </c>
      <c r="B1484" s="5">
        <v>817</v>
      </c>
      <c r="C1484" s="3">
        <v>8</v>
      </c>
      <c r="D1484" s="3">
        <f t="shared" si="23"/>
        <v>0.97919216646266816</v>
      </c>
    </row>
    <row r="1485" spans="1:4" ht="14">
      <c r="A1485" s="3" t="s">
        <v>372</v>
      </c>
      <c r="B1485" s="5">
        <v>6818</v>
      </c>
      <c r="C1485" s="3">
        <v>12</v>
      </c>
      <c r="D1485" s="3">
        <f t="shared" si="23"/>
        <v>0.17600469345849221</v>
      </c>
    </row>
    <row r="1486" spans="1:4" ht="14">
      <c r="A1486" s="3" t="s">
        <v>371</v>
      </c>
      <c r="B1486" s="5">
        <v>80147</v>
      </c>
      <c r="C1486" s="3">
        <v>410</v>
      </c>
      <c r="D1486" s="3">
        <f t="shared" si="23"/>
        <v>0.51156000848440997</v>
      </c>
    </row>
    <row r="1487" spans="1:4" ht="14">
      <c r="A1487" s="3" t="s">
        <v>370</v>
      </c>
      <c r="B1487" s="5">
        <v>10074</v>
      </c>
      <c r="C1487" s="3">
        <v>60</v>
      </c>
      <c r="D1487" s="3">
        <f t="shared" si="23"/>
        <v>0.59559261465157831</v>
      </c>
    </row>
    <row r="1488" spans="1:4" ht="14">
      <c r="A1488" s="3" t="s">
        <v>369</v>
      </c>
      <c r="B1488" s="5">
        <v>13688</v>
      </c>
      <c r="C1488" s="3">
        <v>107</v>
      </c>
      <c r="D1488" s="3">
        <f t="shared" si="23"/>
        <v>0.78170660432495609</v>
      </c>
    </row>
    <row r="1489" spans="1:4" ht="14">
      <c r="A1489" s="3" t="s">
        <v>368</v>
      </c>
      <c r="B1489" s="5">
        <v>122266</v>
      </c>
      <c r="C1489" s="3">
        <v>415</v>
      </c>
      <c r="D1489" s="3">
        <f t="shared" si="23"/>
        <v>0.33942387908331018</v>
      </c>
    </row>
    <row r="1490" spans="1:4" ht="14">
      <c r="A1490" s="3" t="s">
        <v>367</v>
      </c>
      <c r="B1490" s="5">
        <v>1094</v>
      </c>
      <c r="C1490" s="3">
        <v>20</v>
      </c>
      <c r="D1490" s="3">
        <f t="shared" si="23"/>
        <v>1.8281535648994516</v>
      </c>
    </row>
    <row r="1491" spans="1:4" ht="14">
      <c r="A1491" s="3" t="s">
        <v>366</v>
      </c>
      <c r="B1491" s="5">
        <v>528</v>
      </c>
      <c r="C1491" s="3">
        <v>2</v>
      </c>
      <c r="D1491" s="3">
        <f t="shared" si="23"/>
        <v>0.37878787878787878</v>
      </c>
    </row>
    <row r="1492" spans="1:4" ht="14">
      <c r="A1492" s="3" t="s">
        <v>365</v>
      </c>
      <c r="B1492" s="5">
        <v>1248</v>
      </c>
      <c r="C1492" s="3">
        <v>5</v>
      </c>
      <c r="D1492" s="3">
        <f t="shared" si="23"/>
        <v>0.40064102564102561</v>
      </c>
    </row>
    <row r="1493" spans="1:4" ht="14">
      <c r="A1493" s="3" t="s">
        <v>364</v>
      </c>
      <c r="B1493" s="5">
        <v>1608</v>
      </c>
      <c r="C1493" s="3">
        <v>21</v>
      </c>
      <c r="D1493" s="3">
        <f t="shared" si="23"/>
        <v>1.3059701492537312</v>
      </c>
    </row>
    <row r="1494" spans="1:4" ht="14">
      <c r="A1494" s="3" t="s">
        <v>363</v>
      </c>
      <c r="B1494" s="5">
        <v>30234</v>
      </c>
      <c r="C1494" s="3">
        <v>164</v>
      </c>
      <c r="D1494" s="3">
        <f t="shared" si="23"/>
        <v>0.54243566845273528</v>
      </c>
    </row>
    <row r="1495" spans="1:4" ht="14">
      <c r="A1495" s="3" t="s">
        <v>362</v>
      </c>
      <c r="B1495" s="5">
        <v>14603</v>
      </c>
      <c r="C1495" s="3">
        <v>60</v>
      </c>
      <c r="D1495" s="3">
        <f t="shared" si="23"/>
        <v>0.41087447784701775</v>
      </c>
    </row>
    <row r="1496" spans="1:4" ht="14">
      <c r="A1496" s="3" t="s">
        <v>361</v>
      </c>
      <c r="B1496" s="5">
        <v>4247</v>
      </c>
      <c r="C1496" s="3">
        <v>7</v>
      </c>
      <c r="D1496" s="3">
        <f t="shared" si="23"/>
        <v>0.16482222745467387</v>
      </c>
    </row>
    <row r="1497" spans="1:4" ht="14">
      <c r="A1497" s="3" t="s">
        <v>360</v>
      </c>
      <c r="B1497" s="5">
        <v>771</v>
      </c>
      <c r="C1497" s="3">
        <v>2</v>
      </c>
      <c r="D1497" s="3">
        <f t="shared" si="23"/>
        <v>0.25940337224383914</v>
      </c>
    </row>
    <row r="1498" spans="1:4" ht="14">
      <c r="A1498" s="3" t="s">
        <v>359</v>
      </c>
      <c r="B1498" s="5">
        <v>76477</v>
      </c>
      <c r="C1498" s="3">
        <v>274</v>
      </c>
      <c r="D1498" s="3">
        <f t="shared" si="23"/>
        <v>0.35827765210455431</v>
      </c>
    </row>
    <row r="1499" spans="1:4" ht="14">
      <c r="A1499" s="3" t="s">
        <v>358</v>
      </c>
      <c r="B1499" s="5">
        <v>32222</v>
      </c>
      <c r="C1499" s="3">
        <v>121</v>
      </c>
      <c r="D1499" s="3">
        <f t="shared" si="23"/>
        <v>0.37551983117124949</v>
      </c>
    </row>
    <row r="1500" spans="1:4" ht="14">
      <c r="A1500" s="3" t="s">
        <v>357</v>
      </c>
      <c r="B1500" s="5">
        <v>24353</v>
      </c>
      <c r="C1500" s="3">
        <v>164</v>
      </c>
      <c r="D1500" s="3">
        <f t="shared" si="23"/>
        <v>0.67342832505235495</v>
      </c>
    </row>
    <row r="1501" spans="1:4" ht="14">
      <c r="A1501" s="3" t="s">
        <v>356</v>
      </c>
      <c r="B1501" s="5">
        <v>19889</v>
      </c>
      <c r="C1501" s="3">
        <v>286</v>
      </c>
      <c r="D1501" s="3">
        <f t="shared" si="23"/>
        <v>1.4379807934033888</v>
      </c>
    </row>
    <row r="1502" spans="1:4" ht="14">
      <c r="A1502" s="3" t="s">
        <v>355</v>
      </c>
      <c r="B1502" s="5">
        <v>400</v>
      </c>
      <c r="C1502" s="3">
        <v>3</v>
      </c>
      <c r="D1502" s="3">
        <f t="shared" si="23"/>
        <v>0.75</v>
      </c>
    </row>
    <row r="1503" spans="1:4" ht="14">
      <c r="A1503" s="3" t="s">
        <v>354</v>
      </c>
      <c r="B1503" s="5">
        <v>61128</v>
      </c>
      <c r="C1503" s="3">
        <v>349</v>
      </c>
      <c r="D1503" s="3">
        <f t="shared" si="23"/>
        <v>0.57093312393665752</v>
      </c>
    </row>
    <row r="1504" spans="1:4" ht="14">
      <c r="A1504" s="3" t="s">
        <v>353</v>
      </c>
      <c r="B1504" s="5">
        <v>840</v>
      </c>
      <c r="C1504" s="3">
        <v>4</v>
      </c>
      <c r="D1504" s="3">
        <f t="shared" si="23"/>
        <v>0.47619047619047622</v>
      </c>
    </row>
    <row r="1505" spans="1:4" ht="14">
      <c r="A1505" s="3" t="s">
        <v>352</v>
      </c>
      <c r="B1505" s="5">
        <v>806</v>
      </c>
      <c r="C1505" s="3">
        <v>7</v>
      </c>
      <c r="D1505" s="3">
        <f t="shared" si="23"/>
        <v>0.86848635235732019</v>
      </c>
    </row>
    <row r="1506" spans="1:4" ht="14">
      <c r="A1506" s="3" t="s">
        <v>351</v>
      </c>
      <c r="B1506" s="5">
        <v>19256</v>
      </c>
      <c r="C1506" s="3">
        <v>42</v>
      </c>
      <c r="D1506" s="3">
        <f t="shared" si="23"/>
        <v>0.21811383464894057</v>
      </c>
    </row>
    <row r="1507" spans="1:4" ht="14">
      <c r="A1507" s="3" t="s">
        <v>350</v>
      </c>
      <c r="B1507" s="5">
        <v>341</v>
      </c>
      <c r="C1507" s="3">
        <v>5</v>
      </c>
      <c r="D1507" s="3">
        <f t="shared" si="23"/>
        <v>1.466275659824047</v>
      </c>
    </row>
    <row r="1508" spans="1:4" ht="14">
      <c r="A1508" s="3" t="s">
        <v>349</v>
      </c>
      <c r="B1508" s="5">
        <v>582</v>
      </c>
      <c r="C1508" s="3">
        <v>10</v>
      </c>
      <c r="D1508" s="3">
        <f t="shared" si="23"/>
        <v>1.7182130584192441</v>
      </c>
    </row>
    <row r="1509" spans="1:4" ht="14">
      <c r="A1509" s="3" t="s">
        <v>348</v>
      </c>
      <c r="B1509" s="5">
        <v>13535</v>
      </c>
      <c r="C1509" s="3">
        <v>143</v>
      </c>
      <c r="D1509" s="3">
        <f t="shared" si="23"/>
        <v>1.0565201329885481</v>
      </c>
    </row>
    <row r="1510" spans="1:4" ht="14">
      <c r="A1510" s="3" t="s">
        <v>347</v>
      </c>
      <c r="B1510" s="5">
        <v>381</v>
      </c>
      <c r="C1510" s="3">
        <v>4</v>
      </c>
      <c r="D1510" s="3">
        <f t="shared" si="23"/>
        <v>1.0498687664041995</v>
      </c>
    </row>
    <row r="1511" spans="1:4" ht="14">
      <c r="A1511" s="3" t="s">
        <v>346</v>
      </c>
      <c r="B1511" s="5">
        <v>6484</v>
      </c>
      <c r="C1511" s="3">
        <v>34</v>
      </c>
      <c r="D1511" s="3">
        <f t="shared" si="23"/>
        <v>0.52436767427513886</v>
      </c>
    </row>
    <row r="1512" spans="1:4" ht="14">
      <c r="A1512" s="3" t="s">
        <v>345</v>
      </c>
      <c r="B1512" s="5">
        <v>762</v>
      </c>
      <c r="C1512" s="3">
        <v>8</v>
      </c>
      <c r="D1512" s="3">
        <f t="shared" si="23"/>
        <v>1.0498687664041995</v>
      </c>
    </row>
    <row r="1513" spans="1:4" ht="14">
      <c r="A1513" s="3" t="s">
        <v>344</v>
      </c>
      <c r="B1513" s="5">
        <v>94941</v>
      </c>
      <c r="C1513" s="3">
        <v>425</v>
      </c>
      <c r="D1513" s="3">
        <f t="shared" si="23"/>
        <v>0.44764643304789292</v>
      </c>
    </row>
    <row r="1514" spans="1:4" ht="14">
      <c r="A1514" s="3" t="s">
        <v>343</v>
      </c>
      <c r="B1514" s="5">
        <v>55852</v>
      </c>
      <c r="C1514" s="3">
        <v>308</v>
      </c>
      <c r="D1514" s="3">
        <f t="shared" si="23"/>
        <v>0.55145742318985891</v>
      </c>
    </row>
    <row r="1515" spans="1:4" ht="14">
      <c r="A1515" s="3" t="s">
        <v>342</v>
      </c>
      <c r="B1515" s="5">
        <v>6813</v>
      </c>
      <c r="C1515" s="3">
        <v>5</v>
      </c>
      <c r="D1515" s="3">
        <f t="shared" si="23"/>
        <v>7.3389109056216068E-2</v>
      </c>
    </row>
    <row r="1516" spans="1:4" ht="14">
      <c r="A1516" s="3" t="s">
        <v>341</v>
      </c>
      <c r="B1516" s="5">
        <v>5502</v>
      </c>
      <c r="C1516" s="3">
        <v>10</v>
      </c>
      <c r="D1516" s="3">
        <f t="shared" si="23"/>
        <v>0.1817520901490367</v>
      </c>
    </row>
    <row r="1517" spans="1:4" ht="14">
      <c r="A1517" s="3" t="s">
        <v>340</v>
      </c>
      <c r="B1517" s="5">
        <v>31037</v>
      </c>
      <c r="C1517" s="3">
        <v>210</v>
      </c>
      <c r="D1517" s="3">
        <f t="shared" si="23"/>
        <v>0.67661178593291882</v>
      </c>
    </row>
    <row r="1518" spans="1:4" ht="14">
      <c r="A1518" s="3" t="s">
        <v>339</v>
      </c>
      <c r="B1518" s="5">
        <v>1356</v>
      </c>
      <c r="C1518" s="3">
        <v>9</v>
      </c>
      <c r="D1518" s="3">
        <f t="shared" si="23"/>
        <v>0.66371681415929207</v>
      </c>
    </row>
    <row r="1519" spans="1:4" ht="14">
      <c r="A1519" s="3" t="s">
        <v>338</v>
      </c>
      <c r="B1519" s="5">
        <v>77204</v>
      </c>
      <c r="C1519" s="3">
        <v>678</v>
      </c>
      <c r="D1519" s="3">
        <f t="shared" si="23"/>
        <v>0.87819283974923579</v>
      </c>
    </row>
    <row r="1520" spans="1:4" ht="14">
      <c r="A1520" s="3" t="s">
        <v>337</v>
      </c>
      <c r="B1520" s="5">
        <v>3879</v>
      </c>
      <c r="C1520" s="3">
        <v>27</v>
      </c>
      <c r="D1520" s="3">
        <f t="shared" si="23"/>
        <v>0.6960556844547563</v>
      </c>
    </row>
    <row r="1521" spans="1:4" ht="14">
      <c r="A1521" s="3" t="s">
        <v>336</v>
      </c>
      <c r="B1521" s="5">
        <v>108085</v>
      </c>
      <c r="C1521" s="3">
        <v>363</v>
      </c>
      <c r="D1521" s="3">
        <f t="shared" si="23"/>
        <v>0.33584678725077488</v>
      </c>
    </row>
    <row r="1522" spans="1:4" ht="14">
      <c r="A1522" s="3" t="s">
        <v>335</v>
      </c>
      <c r="B1522" s="5">
        <v>2133</v>
      </c>
      <c r="C1522" s="3">
        <v>46</v>
      </c>
      <c r="D1522" s="3">
        <f t="shared" si="23"/>
        <v>2.1565869667135491</v>
      </c>
    </row>
    <row r="1523" spans="1:4" ht="14">
      <c r="A1523" s="3" t="s">
        <v>334</v>
      </c>
      <c r="B1523" s="5">
        <v>8173</v>
      </c>
      <c r="C1523" s="3">
        <v>106</v>
      </c>
      <c r="D1523" s="3">
        <f t="shared" si="23"/>
        <v>1.2969533830906643</v>
      </c>
    </row>
    <row r="1524" spans="1:4" ht="14">
      <c r="A1524" s="3" t="s">
        <v>333</v>
      </c>
      <c r="B1524" s="5">
        <v>32912</v>
      </c>
      <c r="C1524" s="3">
        <v>156</v>
      </c>
      <c r="D1524" s="3">
        <f t="shared" si="23"/>
        <v>0.47399124939231896</v>
      </c>
    </row>
    <row r="1525" spans="1:4" ht="14">
      <c r="A1525" s="3" t="s">
        <v>332</v>
      </c>
      <c r="B1525" s="5">
        <v>578</v>
      </c>
      <c r="C1525" s="3">
        <v>10</v>
      </c>
      <c r="D1525" s="3">
        <f t="shared" si="23"/>
        <v>1.7301038062283738</v>
      </c>
    </row>
    <row r="1526" spans="1:4" ht="14">
      <c r="A1526" s="3" t="s">
        <v>331</v>
      </c>
      <c r="B1526" s="5">
        <v>30933</v>
      </c>
      <c r="C1526" s="3">
        <v>135</v>
      </c>
      <c r="D1526" s="3">
        <f t="shared" si="23"/>
        <v>0.43642711667151585</v>
      </c>
    </row>
    <row r="1527" spans="1:4" ht="14">
      <c r="A1527" s="3" t="s">
        <v>330</v>
      </c>
      <c r="B1527" s="5">
        <v>347</v>
      </c>
      <c r="C1527" s="3">
        <v>3</v>
      </c>
      <c r="D1527" s="3">
        <f t="shared" si="23"/>
        <v>0.86455331412103753</v>
      </c>
    </row>
    <row r="1528" spans="1:4" ht="14">
      <c r="A1528" s="3" t="s">
        <v>329</v>
      </c>
      <c r="B1528" s="5">
        <v>792</v>
      </c>
      <c r="C1528" s="3">
        <v>10</v>
      </c>
      <c r="D1528" s="3">
        <f t="shared" si="23"/>
        <v>1.2626262626262625</v>
      </c>
    </row>
    <row r="1529" spans="1:4" ht="14">
      <c r="A1529" s="3" t="s">
        <v>328</v>
      </c>
      <c r="B1529" s="5">
        <v>7862</v>
      </c>
      <c r="C1529" s="3">
        <v>4</v>
      </c>
      <c r="D1529" s="3">
        <f t="shared" si="23"/>
        <v>5.0877639277537523E-2</v>
      </c>
    </row>
    <row r="1530" spans="1:4" ht="14">
      <c r="A1530" s="3" t="s">
        <v>327</v>
      </c>
      <c r="B1530" s="5">
        <v>21746</v>
      </c>
      <c r="C1530" s="3">
        <v>91</v>
      </c>
      <c r="D1530" s="3">
        <f t="shared" si="23"/>
        <v>0.4184677641865171</v>
      </c>
    </row>
    <row r="1531" spans="1:4" ht="14">
      <c r="A1531" s="3" t="s">
        <v>326</v>
      </c>
      <c r="B1531" s="5">
        <v>768</v>
      </c>
      <c r="C1531" s="3">
        <v>1</v>
      </c>
      <c r="D1531" s="3">
        <f t="shared" si="23"/>
        <v>0.13020833333333331</v>
      </c>
    </row>
    <row r="1532" spans="1:4" ht="14">
      <c r="A1532" s="3" t="s">
        <v>325</v>
      </c>
      <c r="B1532" s="5">
        <v>4701</v>
      </c>
      <c r="C1532" s="3">
        <v>21</v>
      </c>
      <c r="D1532" s="3">
        <f t="shared" si="23"/>
        <v>0.44671346522016592</v>
      </c>
    </row>
    <row r="1533" spans="1:4" ht="14">
      <c r="A1533" s="3" t="s">
        <v>324</v>
      </c>
      <c r="B1533" s="5">
        <v>15382</v>
      </c>
      <c r="C1533" s="3">
        <v>6</v>
      </c>
      <c r="D1533" s="3">
        <f t="shared" si="23"/>
        <v>3.9006631127291642E-2</v>
      </c>
    </row>
    <row r="1534" spans="1:4" ht="14">
      <c r="A1534" s="3" t="s">
        <v>323</v>
      </c>
      <c r="B1534" s="5">
        <v>422</v>
      </c>
      <c r="C1534" s="3">
        <v>5</v>
      </c>
      <c r="D1534" s="3">
        <f t="shared" si="23"/>
        <v>1.1848341232227488</v>
      </c>
    </row>
    <row r="1535" spans="1:4" ht="14">
      <c r="A1535" s="3" t="s">
        <v>322</v>
      </c>
      <c r="B1535" s="5">
        <v>12402</v>
      </c>
      <c r="C1535" s="3">
        <v>82</v>
      </c>
      <c r="D1535" s="3">
        <f t="shared" si="23"/>
        <v>0.66118368005160466</v>
      </c>
    </row>
    <row r="1536" spans="1:4" ht="14">
      <c r="A1536" s="3" t="s">
        <v>321</v>
      </c>
      <c r="B1536" s="5">
        <v>690</v>
      </c>
      <c r="C1536" s="3">
        <v>4</v>
      </c>
      <c r="D1536" s="3">
        <f t="shared" si="23"/>
        <v>0.57971014492753625</v>
      </c>
    </row>
    <row r="1537" spans="1:4" ht="14">
      <c r="A1537" s="3" t="s">
        <v>320</v>
      </c>
      <c r="B1537" s="5">
        <v>2388</v>
      </c>
      <c r="C1537" s="3">
        <v>11</v>
      </c>
      <c r="D1537" s="3">
        <f t="shared" si="23"/>
        <v>0.46063651591289784</v>
      </c>
    </row>
    <row r="1538" spans="1:4" ht="14">
      <c r="A1538" s="3" t="s">
        <v>319</v>
      </c>
      <c r="B1538" s="5">
        <v>12105</v>
      </c>
      <c r="C1538" s="3">
        <v>78</v>
      </c>
      <c r="D1538" s="3">
        <f t="shared" ref="D1538:D1601" si="24">(C1538/B1538)*100</f>
        <v>0.64436183395291202</v>
      </c>
    </row>
    <row r="1539" spans="1:4" ht="14">
      <c r="A1539" s="3" t="s">
        <v>318</v>
      </c>
      <c r="B1539" s="5">
        <v>513</v>
      </c>
      <c r="C1539" s="3">
        <v>13</v>
      </c>
      <c r="D1539" s="3">
        <f t="shared" si="24"/>
        <v>2.53411306042885</v>
      </c>
    </row>
    <row r="1540" spans="1:4" ht="14">
      <c r="A1540" s="3" t="s">
        <v>317</v>
      </c>
      <c r="B1540" s="5">
        <v>21947</v>
      </c>
      <c r="C1540" s="3">
        <v>193</v>
      </c>
      <c r="D1540" s="3">
        <f t="shared" si="24"/>
        <v>0.87939126076456919</v>
      </c>
    </row>
    <row r="1541" spans="1:4" ht="14">
      <c r="A1541" s="3" t="s">
        <v>316</v>
      </c>
      <c r="B1541" s="5">
        <v>21326</v>
      </c>
      <c r="C1541" s="3">
        <v>100</v>
      </c>
      <c r="D1541" s="3">
        <f t="shared" si="24"/>
        <v>0.46891118822095096</v>
      </c>
    </row>
    <row r="1542" spans="1:4" ht="14">
      <c r="A1542" s="3" t="s">
        <v>315</v>
      </c>
      <c r="B1542" s="5">
        <v>23960</v>
      </c>
      <c r="C1542" s="3">
        <v>143</v>
      </c>
      <c r="D1542" s="3">
        <f t="shared" si="24"/>
        <v>0.59682804674457435</v>
      </c>
    </row>
    <row r="1543" spans="1:4" ht="14">
      <c r="A1543" s="3" t="s">
        <v>314</v>
      </c>
      <c r="B1543" s="5">
        <v>2806</v>
      </c>
      <c r="C1543" s="3">
        <v>3</v>
      </c>
      <c r="D1543" s="3">
        <f t="shared" si="24"/>
        <v>0.10691375623663579</v>
      </c>
    </row>
    <row r="1544" spans="1:4" ht="14">
      <c r="A1544" s="3" t="s">
        <v>313</v>
      </c>
      <c r="B1544" s="5">
        <v>18983</v>
      </c>
      <c r="C1544" s="3">
        <v>54</v>
      </c>
      <c r="D1544" s="3">
        <f t="shared" si="24"/>
        <v>0.28446504767423486</v>
      </c>
    </row>
    <row r="1545" spans="1:4" ht="14">
      <c r="A1545" s="3" t="s">
        <v>312</v>
      </c>
      <c r="B1545" s="5">
        <v>440</v>
      </c>
      <c r="C1545" s="3">
        <v>2</v>
      </c>
      <c r="D1545" s="3">
        <f t="shared" si="24"/>
        <v>0.45454545454545453</v>
      </c>
    </row>
    <row r="1546" spans="1:4" ht="14">
      <c r="A1546" s="3" t="s">
        <v>311</v>
      </c>
      <c r="B1546" s="5">
        <v>1665</v>
      </c>
      <c r="C1546" s="3">
        <v>2</v>
      </c>
      <c r="D1546" s="3">
        <f t="shared" si="24"/>
        <v>0.12012012012012012</v>
      </c>
    </row>
    <row r="1547" spans="1:4" ht="14">
      <c r="A1547" s="3" t="s">
        <v>310</v>
      </c>
      <c r="B1547" s="5">
        <v>1665</v>
      </c>
      <c r="C1547" s="3">
        <v>3</v>
      </c>
      <c r="D1547" s="3">
        <f t="shared" si="24"/>
        <v>0.18018018018018017</v>
      </c>
    </row>
    <row r="1548" spans="1:4" ht="14">
      <c r="A1548" s="3" t="s">
        <v>309</v>
      </c>
      <c r="B1548" s="5">
        <v>484</v>
      </c>
      <c r="C1548" s="3">
        <v>5</v>
      </c>
      <c r="D1548" s="3">
        <f t="shared" si="24"/>
        <v>1.0330578512396695</v>
      </c>
    </row>
    <row r="1549" spans="1:4" ht="14">
      <c r="A1549" s="3" t="s">
        <v>308</v>
      </c>
      <c r="B1549" s="5">
        <v>680</v>
      </c>
      <c r="C1549" s="3">
        <v>8</v>
      </c>
      <c r="D1549" s="3">
        <f t="shared" si="24"/>
        <v>1.1764705882352942</v>
      </c>
    </row>
    <row r="1550" spans="1:4" ht="14">
      <c r="A1550" s="3" t="s">
        <v>307</v>
      </c>
      <c r="B1550" s="5">
        <v>3964</v>
      </c>
      <c r="C1550" s="3">
        <v>12</v>
      </c>
      <c r="D1550" s="3">
        <f t="shared" si="24"/>
        <v>0.30272452068617556</v>
      </c>
    </row>
    <row r="1551" spans="1:4" ht="14">
      <c r="A1551" s="3" t="s">
        <v>306</v>
      </c>
      <c r="B1551" s="5">
        <v>10837</v>
      </c>
      <c r="C1551" s="3">
        <v>166</v>
      </c>
      <c r="D1551" s="3">
        <f t="shared" si="24"/>
        <v>1.531789240564732</v>
      </c>
    </row>
    <row r="1552" spans="1:4" ht="14">
      <c r="A1552" s="3" t="s">
        <v>305</v>
      </c>
      <c r="B1552" s="5">
        <v>572</v>
      </c>
      <c r="C1552" s="3">
        <v>4</v>
      </c>
      <c r="D1552" s="3">
        <f t="shared" si="24"/>
        <v>0.69930069930069927</v>
      </c>
    </row>
    <row r="1553" spans="1:4" ht="14">
      <c r="A1553" s="3" t="s">
        <v>304</v>
      </c>
      <c r="B1553" s="5">
        <v>13983</v>
      </c>
      <c r="C1553" s="3">
        <v>164</v>
      </c>
      <c r="D1553" s="3">
        <f t="shared" si="24"/>
        <v>1.1728527497675749</v>
      </c>
    </row>
    <row r="1554" spans="1:4" ht="14">
      <c r="A1554" s="3" t="s">
        <v>303</v>
      </c>
      <c r="B1554" s="5">
        <v>16517</v>
      </c>
      <c r="C1554" s="3">
        <v>67</v>
      </c>
      <c r="D1554" s="3">
        <f t="shared" si="24"/>
        <v>0.40564267118726155</v>
      </c>
    </row>
    <row r="1555" spans="1:4" ht="14">
      <c r="A1555" s="3" t="s">
        <v>302</v>
      </c>
      <c r="B1555" s="5">
        <v>64255</v>
      </c>
      <c r="C1555" s="3">
        <v>396</v>
      </c>
      <c r="D1555" s="3">
        <f t="shared" si="24"/>
        <v>0.61629445179363473</v>
      </c>
    </row>
    <row r="1556" spans="1:4" ht="14">
      <c r="A1556" s="3" t="s">
        <v>301</v>
      </c>
      <c r="B1556" s="5">
        <v>344</v>
      </c>
      <c r="C1556" s="3">
        <v>1</v>
      </c>
      <c r="D1556" s="3">
        <f t="shared" si="24"/>
        <v>0.29069767441860467</v>
      </c>
    </row>
    <row r="1557" spans="1:4" ht="14">
      <c r="A1557" s="3" t="s">
        <v>300</v>
      </c>
      <c r="B1557" s="5">
        <v>840</v>
      </c>
      <c r="C1557" s="3">
        <v>17</v>
      </c>
      <c r="D1557" s="3">
        <f t="shared" si="24"/>
        <v>2.0238095238095237</v>
      </c>
    </row>
    <row r="1558" spans="1:4" ht="14">
      <c r="A1558" s="3" t="s">
        <v>299</v>
      </c>
      <c r="B1558" s="5">
        <v>573</v>
      </c>
      <c r="C1558" s="3">
        <v>2</v>
      </c>
      <c r="D1558" s="3">
        <f t="shared" si="24"/>
        <v>0.34904013961605584</v>
      </c>
    </row>
    <row r="1559" spans="1:4" ht="14">
      <c r="A1559" s="3" t="s">
        <v>298</v>
      </c>
      <c r="B1559" s="5">
        <v>66508</v>
      </c>
      <c r="C1559" s="3">
        <v>407</v>
      </c>
      <c r="D1559" s="3">
        <f t="shared" si="24"/>
        <v>0.61195645636615148</v>
      </c>
    </row>
    <row r="1560" spans="1:4" ht="14">
      <c r="A1560" s="3" t="s">
        <v>297</v>
      </c>
      <c r="B1560" s="5">
        <v>65625</v>
      </c>
      <c r="C1560" s="3">
        <v>532</v>
      </c>
      <c r="D1560" s="3">
        <f t="shared" si="24"/>
        <v>0.81066666666666665</v>
      </c>
    </row>
    <row r="1561" spans="1:4" ht="14">
      <c r="A1561" s="3" t="s">
        <v>296</v>
      </c>
      <c r="B1561" s="5">
        <v>25711</v>
      </c>
      <c r="C1561" s="3">
        <v>130</v>
      </c>
      <c r="D1561" s="3">
        <f t="shared" si="24"/>
        <v>0.50562016257632914</v>
      </c>
    </row>
    <row r="1562" spans="1:4" ht="14">
      <c r="A1562" s="3" t="s">
        <v>295</v>
      </c>
      <c r="B1562" s="5">
        <v>422</v>
      </c>
      <c r="C1562" s="3">
        <v>4</v>
      </c>
      <c r="D1562" s="3">
        <f t="shared" si="24"/>
        <v>0.94786729857819907</v>
      </c>
    </row>
    <row r="1563" spans="1:4" ht="14">
      <c r="A1563" s="3" t="s">
        <v>294</v>
      </c>
      <c r="B1563" s="5">
        <v>404</v>
      </c>
      <c r="C1563" s="3">
        <v>7</v>
      </c>
      <c r="D1563" s="3">
        <f t="shared" si="24"/>
        <v>1.7326732673267329</v>
      </c>
    </row>
    <row r="1564" spans="1:4" ht="14">
      <c r="A1564" s="3" t="s">
        <v>293</v>
      </c>
      <c r="B1564" s="5">
        <v>14127</v>
      </c>
      <c r="C1564" s="3">
        <v>64</v>
      </c>
      <c r="D1564" s="3">
        <f t="shared" si="24"/>
        <v>0.45303319883910248</v>
      </c>
    </row>
    <row r="1565" spans="1:4" ht="14">
      <c r="A1565" s="3" t="s">
        <v>292</v>
      </c>
      <c r="B1565" s="5">
        <v>32435</v>
      </c>
      <c r="C1565" s="3">
        <v>91</v>
      </c>
      <c r="D1565" s="3">
        <f t="shared" si="24"/>
        <v>0.28056112224448898</v>
      </c>
    </row>
    <row r="1566" spans="1:4" ht="14">
      <c r="A1566" s="3" t="s">
        <v>291</v>
      </c>
      <c r="B1566" s="5">
        <v>13740</v>
      </c>
      <c r="C1566" s="3">
        <v>22</v>
      </c>
      <c r="D1566" s="3">
        <f t="shared" si="24"/>
        <v>0.16011644832605532</v>
      </c>
    </row>
    <row r="1567" spans="1:4" ht="14">
      <c r="A1567" s="3" t="s">
        <v>290</v>
      </c>
      <c r="B1567" s="5">
        <v>410</v>
      </c>
      <c r="C1567" s="3">
        <v>2</v>
      </c>
      <c r="D1567" s="3">
        <f t="shared" si="24"/>
        <v>0.48780487804878048</v>
      </c>
    </row>
    <row r="1568" spans="1:4" ht="14">
      <c r="A1568" s="3" t="s">
        <v>289</v>
      </c>
      <c r="B1568" s="5">
        <v>23107</v>
      </c>
      <c r="C1568" s="3">
        <v>98</v>
      </c>
      <c r="D1568" s="3">
        <f t="shared" si="24"/>
        <v>0.42411390487730988</v>
      </c>
    </row>
    <row r="1569" spans="1:4" ht="14">
      <c r="A1569" s="3" t="s">
        <v>288</v>
      </c>
      <c r="B1569" s="5">
        <v>192308</v>
      </c>
      <c r="C1569" s="3">
        <v>893</v>
      </c>
      <c r="D1569" s="3">
        <f t="shared" si="24"/>
        <v>0.46435925702518877</v>
      </c>
    </row>
    <row r="1570" spans="1:4" ht="14">
      <c r="A1570" s="3" t="s">
        <v>287</v>
      </c>
      <c r="B1570" s="5">
        <v>49998</v>
      </c>
      <c r="C1570" s="3">
        <v>170</v>
      </c>
      <c r="D1570" s="3">
        <f t="shared" si="24"/>
        <v>0.34001360054402174</v>
      </c>
    </row>
    <row r="1571" spans="1:4" ht="14">
      <c r="A1571" s="3" t="s">
        <v>286</v>
      </c>
      <c r="B1571" s="5">
        <v>519</v>
      </c>
      <c r="C1571" s="3">
        <v>9</v>
      </c>
      <c r="D1571" s="3">
        <f t="shared" si="24"/>
        <v>1.7341040462427744</v>
      </c>
    </row>
    <row r="1572" spans="1:4" ht="14">
      <c r="A1572" s="3" t="s">
        <v>285</v>
      </c>
      <c r="B1572" s="5">
        <v>28166</v>
      </c>
      <c r="C1572" s="3">
        <v>249</v>
      </c>
      <c r="D1572" s="3">
        <f t="shared" si="24"/>
        <v>0.88404459277142655</v>
      </c>
    </row>
    <row r="1573" spans="1:4" ht="14">
      <c r="A1573" s="3" t="s">
        <v>284</v>
      </c>
      <c r="B1573" s="5">
        <v>28040</v>
      </c>
      <c r="C1573" s="3">
        <v>157</v>
      </c>
      <c r="D1573" s="3">
        <f t="shared" si="24"/>
        <v>0.55991440798858771</v>
      </c>
    </row>
    <row r="1574" spans="1:4" ht="14">
      <c r="A1574" s="3" t="s">
        <v>283</v>
      </c>
      <c r="B1574" s="5">
        <v>1165</v>
      </c>
      <c r="C1574" s="3">
        <v>8</v>
      </c>
      <c r="D1574" s="3">
        <f t="shared" si="24"/>
        <v>0.68669527896995708</v>
      </c>
    </row>
    <row r="1575" spans="1:4" ht="14">
      <c r="A1575" s="3" t="s">
        <v>282</v>
      </c>
      <c r="B1575" s="5">
        <v>333</v>
      </c>
      <c r="C1575" s="3">
        <v>1</v>
      </c>
      <c r="D1575" s="3">
        <f t="shared" si="24"/>
        <v>0.3003003003003003</v>
      </c>
    </row>
    <row r="1576" spans="1:4" ht="14">
      <c r="A1576" s="3" t="s">
        <v>281</v>
      </c>
      <c r="B1576" s="5">
        <v>31563</v>
      </c>
      <c r="C1576" s="3">
        <v>261</v>
      </c>
      <c r="D1576" s="3">
        <f t="shared" si="24"/>
        <v>0.8269175933846592</v>
      </c>
    </row>
    <row r="1577" spans="1:4" ht="14">
      <c r="A1577" s="3" t="s">
        <v>280</v>
      </c>
      <c r="B1577" s="5">
        <v>1190</v>
      </c>
      <c r="C1577" s="3">
        <v>1</v>
      </c>
      <c r="D1577" s="3">
        <f t="shared" si="24"/>
        <v>8.4033613445378158E-2</v>
      </c>
    </row>
    <row r="1578" spans="1:4" ht="14">
      <c r="A1578" s="3" t="s">
        <v>279</v>
      </c>
      <c r="B1578" s="5">
        <v>19256</v>
      </c>
      <c r="C1578" s="3">
        <v>392</v>
      </c>
      <c r="D1578" s="3">
        <f t="shared" si="24"/>
        <v>2.0357291233901122</v>
      </c>
    </row>
    <row r="1579" spans="1:4" ht="14">
      <c r="A1579" s="3" t="s">
        <v>278</v>
      </c>
      <c r="B1579" s="5">
        <v>540</v>
      </c>
      <c r="C1579" s="3">
        <v>9</v>
      </c>
      <c r="D1579" s="3">
        <f t="shared" si="24"/>
        <v>1.6666666666666667</v>
      </c>
    </row>
    <row r="1580" spans="1:4" ht="14">
      <c r="A1580" s="3" t="s">
        <v>277</v>
      </c>
      <c r="B1580" s="5">
        <v>2621</v>
      </c>
      <c r="C1580" s="3">
        <v>11</v>
      </c>
      <c r="D1580" s="3">
        <f t="shared" si="24"/>
        <v>0.41968714231209459</v>
      </c>
    </row>
    <row r="1581" spans="1:4" ht="14">
      <c r="A1581" s="3" t="s">
        <v>276</v>
      </c>
      <c r="B1581" s="5">
        <v>9670</v>
      </c>
      <c r="C1581" s="3">
        <v>80</v>
      </c>
      <c r="D1581" s="3">
        <f t="shared" si="24"/>
        <v>0.82730093071354716</v>
      </c>
    </row>
    <row r="1582" spans="1:4" ht="14">
      <c r="A1582" s="3" t="s">
        <v>275</v>
      </c>
      <c r="B1582" s="5">
        <v>466</v>
      </c>
      <c r="C1582" s="3">
        <v>2</v>
      </c>
      <c r="D1582" s="3">
        <f t="shared" si="24"/>
        <v>0.42918454935622319</v>
      </c>
    </row>
    <row r="1583" spans="1:4" ht="14">
      <c r="A1583" s="3" t="s">
        <v>274</v>
      </c>
      <c r="B1583" s="5">
        <v>1614</v>
      </c>
      <c r="C1583" s="3">
        <v>22</v>
      </c>
      <c r="D1583" s="3">
        <f t="shared" si="24"/>
        <v>1.3630731102850062</v>
      </c>
    </row>
    <row r="1584" spans="1:4" ht="14">
      <c r="A1584" s="3" t="s">
        <v>273</v>
      </c>
      <c r="B1584" s="5">
        <v>51152</v>
      </c>
      <c r="C1584" s="3">
        <v>297</v>
      </c>
      <c r="D1584" s="3">
        <f t="shared" si="24"/>
        <v>0.58062245855489514</v>
      </c>
    </row>
    <row r="1585" spans="1:4" ht="14">
      <c r="A1585" s="3" t="s">
        <v>272</v>
      </c>
      <c r="B1585" s="5">
        <v>5589</v>
      </c>
      <c r="C1585" s="3">
        <v>45</v>
      </c>
      <c r="D1585" s="3">
        <f t="shared" si="24"/>
        <v>0.80515297906602246</v>
      </c>
    </row>
    <row r="1586" spans="1:4" ht="14">
      <c r="A1586" s="3" t="s">
        <v>271</v>
      </c>
      <c r="B1586" s="5">
        <v>488</v>
      </c>
      <c r="C1586" s="3">
        <v>5</v>
      </c>
      <c r="D1586" s="3">
        <f t="shared" si="24"/>
        <v>1.0245901639344261</v>
      </c>
    </row>
    <row r="1587" spans="1:4" ht="14">
      <c r="A1587" s="3" t="s">
        <v>270</v>
      </c>
      <c r="B1587" s="5">
        <v>31320</v>
      </c>
      <c r="C1587" s="3">
        <v>131</v>
      </c>
      <c r="D1587" s="3">
        <f t="shared" si="24"/>
        <v>0.41826309067688378</v>
      </c>
    </row>
    <row r="1588" spans="1:4" ht="14">
      <c r="A1588" s="3" t="s">
        <v>269</v>
      </c>
      <c r="B1588" s="5">
        <v>1248</v>
      </c>
      <c r="C1588" s="3">
        <v>21</v>
      </c>
      <c r="D1588" s="3">
        <f t="shared" si="24"/>
        <v>1.6826923076923077</v>
      </c>
    </row>
    <row r="1589" spans="1:4" ht="14">
      <c r="A1589" s="3" t="s">
        <v>268</v>
      </c>
      <c r="B1589" s="5">
        <v>442</v>
      </c>
      <c r="C1589" s="3">
        <v>3</v>
      </c>
      <c r="D1589" s="3">
        <f t="shared" si="24"/>
        <v>0.67873303167420818</v>
      </c>
    </row>
    <row r="1590" spans="1:4" ht="14">
      <c r="A1590" s="3" t="s">
        <v>267</v>
      </c>
      <c r="B1590" s="5">
        <v>4283</v>
      </c>
      <c r="C1590" s="3">
        <v>14</v>
      </c>
      <c r="D1590" s="3">
        <f t="shared" si="24"/>
        <v>0.3268736866682232</v>
      </c>
    </row>
    <row r="1591" spans="1:4" ht="14">
      <c r="A1591" s="3" t="s">
        <v>266</v>
      </c>
      <c r="B1591" s="5">
        <v>333</v>
      </c>
      <c r="C1591" s="3">
        <v>8</v>
      </c>
      <c r="D1591" s="3">
        <f t="shared" si="24"/>
        <v>2.4024024024024024</v>
      </c>
    </row>
    <row r="1592" spans="1:4" ht="14">
      <c r="A1592" s="3" t="s">
        <v>265</v>
      </c>
      <c r="B1592" s="5">
        <v>78814</v>
      </c>
      <c r="C1592" s="3">
        <v>529</v>
      </c>
      <c r="D1592" s="3">
        <f t="shared" si="24"/>
        <v>0.67120054812596741</v>
      </c>
    </row>
    <row r="1593" spans="1:4" ht="14">
      <c r="A1593" s="3" t="s">
        <v>264</v>
      </c>
      <c r="B1593" s="5">
        <v>57366</v>
      </c>
      <c r="C1593" s="3">
        <v>477</v>
      </c>
      <c r="D1593" s="3">
        <f t="shared" si="24"/>
        <v>0.83150298085974272</v>
      </c>
    </row>
    <row r="1594" spans="1:4" ht="14">
      <c r="A1594" s="3" t="s">
        <v>263</v>
      </c>
      <c r="B1594" s="5">
        <v>506</v>
      </c>
      <c r="C1594" s="3">
        <v>2</v>
      </c>
      <c r="D1594" s="3">
        <f t="shared" si="24"/>
        <v>0.39525691699604742</v>
      </c>
    </row>
    <row r="1595" spans="1:4" ht="14">
      <c r="A1595" s="3" t="s">
        <v>262</v>
      </c>
      <c r="B1595" s="5">
        <v>31276</v>
      </c>
      <c r="C1595" s="3">
        <v>176</v>
      </c>
      <c r="D1595" s="3">
        <f t="shared" si="24"/>
        <v>0.56273180713646243</v>
      </c>
    </row>
    <row r="1596" spans="1:4" ht="14">
      <c r="A1596" s="3" t="s">
        <v>261</v>
      </c>
      <c r="B1596" s="5">
        <v>15887</v>
      </c>
      <c r="C1596" s="3">
        <v>142</v>
      </c>
      <c r="D1596" s="3">
        <f t="shared" si="24"/>
        <v>0.89381255114244351</v>
      </c>
    </row>
    <row r="1597" spans="1:4" ht="14">
      <c r="A1597" s="3" t="s">
        <v>260</v>
      </c>
      <c r="B1597" s="5">
        <v>38860</v>
      </c>
      <c r="C1597" s="3">
        <v>133</v>
      </c>
      <c r="D1597" s="3">
        <f t="shared" si="24"/>
        <v>0.3422542460113227</v>
      </c>
    </row>
    <row r="1598" spans="1:4" ht="14">
      <c r="A1598" s="3" t="s">
        <v>259</v>
      </c>
      <c r="B1598" s="5">
        <v>4631</v>
      </c>
      <c r="C1598" s="3">
        <v>34</v>
      </c>
      <c r="D1598" s="3">
        <f t="shared" si="24"/>
        <v>0.73418268192614988</v>
      </c>
    </row>
    <row r="1599" spans="1:4" ht="14">
      <c r="A1599" s="3" t="s">
        <v>258</v>
      </c>
      <c r="B1599" s="5">
        <v>389</v>
      </c>
      <c r="C1599" s="3">
        <v>3</v>
      </c>
      <c r="D1599" s="3">
        <f t="shared" si="24"/>
        <v>0.77120822622107965</v>
      </c>
    </row>
    <row r="1600" spans="1:4" ht="14">
      <c r="A1600" s="3" t="s">
        <v>257</v>
      </c>
      <c r="B1600" s="5">
        <v>26013</v>
      </c>
      <c r="C1600" s="3">
        <v>61</v>
      </c>
      <c r="D1600" s="3">
        <f t="shared" si="24"/>
        <v>0.23449813554761081</v>
      </c>
    </row>
    <row r="1601" spans="1:4" ht="14">
      <c r="A1601" s="3" t="s">
        <v>256</v>
      </c>
      <c r="B1601" s="5">
        <v>92961</v>
      </c>
      <c r="C1601" s="3">
        <v>291</v>
      </c>
      <c r="D1601" s="3">
        <f t="shared" si="24"/>
        <v>0.31303449833801272</v>
      </c>
    </row>
    <row r="1602" spans="1:4" ht="14">
      <c r="A1602" s="3" t="s">
        <v>255</v>
      </c>
      <c r="B1602" s="5">
        <v>1758</v>
      </c>
      <c r="C1602" s="3">
        <v>2</v>
      </c>
      <c r="D1602" s="3">
        <f t="shared" ref="D1602:D1665" si="25">(C1602/B1602)*100</f>
        <v>0.11376564277588168</v>
      </c>
    </row>
    <row r="1603" spans="1:4" ht="14">
      <c r="A1603" s="3" t="s">
        <v>254</v>
      </c>
      <c r="B1603" s="5">
        <v>101657</v>
      </c>
      <c r="C1603" s="3">
        <v>566</v>
      </c>
      <c r="D1603" s="3">
        <f t="shared" si="25"/>
        <v>0.5567742506664568</v>
      </c>
    </row>
    <row r="1604" spans="1:4" ht="14">
      <c r="A1604" s="3" t="s">
        <v>253</v>
      </c>
      <c r="B1604" s="5">
        <v>624</v>
      </c>
      <c r="C1604" s="3">
        <v>6</v>
      </c>
      <c r="D1604" s="3">
        <f t="shared" si="25"/>
        <v>0.96153846153846156</v>
      </c>
    </row>
    <row r="1605" spans="1:4" ht="14">
      <c r="A1605" s="3" t="s">
        <v>252</v>
      </c>
      <c r="B1605" s="5">
        <v>38445</v>
      </c>
      <c r="C1605" s="3">
        <v>361</v>
      </c>
      <c r="D1605" s="3">
        <f t="shared" si="25"/>
        <v>0.93900377162179738</v>
      </c>
    </row>
    <row r="1606" spans="1:4" ht="14">
      <c r="A1606" s="3" t="s">
        <v>251</v>
      </c>
      <c r="B1606" s="5">
        <v>527</v>
      </c>
      <c r="C1606" s="3">
        <v>8</v>
      </c>
      <c r="D1606" s="3">
        <f t="shared" si="25"/>
        <v>1.5180265654648957</v>
      </c>
    </row>
    <row r="1607" spans="1:4" ht="14">
      <c r="A1607" s="3" t="s">
        <v>250</v>
      </c>
      <c r="B1607" s="5">
        <v>2764</v>
      </c>
      <c r="C1607" s="3">
        <v>3</v>
      </c>
      <c r="D1607" s="3">
        <f t="shared" si="25"/>
        <v>0.10853835021707671</v>
      </c>
    </row>
    <row r="1608" spans="1:4" ht="14">
      <c r="A1608" s="3" t="s">
        <v>249</v>
      </c>
      <c r="B1608" s="5">
        <v>463</v>
      </c>
      <c r="C1608" s="3">
        <v>6</v>
      </c>
      <c r="D1608" s="3">
        <f t="shared" si="25"/>
        <v>1.2958963282937366</v>
      </c>
    </row>
    <row r="1609" spans="1:4" ht="14">
      <c r="A1609" s="3" t="s">
        <v>248</v>
      </c>
      <c r="B1609" s="5">
        <v>128564</v>
      </c>
      <c r="C1609" s="3">
        <v>706</v>
      </c>
      <c r="D1609" s="3">
        <f t="shared" si="25"/>
        <v>0.54914283936405217</v>
      </c>
    </row>
    <row r="1610" spans="1:4" ht="14">
      <c r="A1610" s="3" t="s">
        <v>247</v>
      </c>
      <c r="B1610" s="5">
        <v>717</v>
      </c>
      <c r="C1610" s="3">
        <v>3</v>
      </c>
      <c r="D1610" s="3">
        <f t="shared" si="25"/>
        <v>0.41841004184100417</v>
      </c>
    </row>
    <row r="1611" spans="1:4" ht="14">
      <c r="A1611" s="3" t="s">
        <v>246</v>
      </c>
      <c r="B1611" s="5">
        <v>30906</v>
      </c>
      <c r="C1611" s="3">
        <v>150</v>
      </c>
      <c r="D1611" s="3">
        <f t="shared" si="25"/>
        <v>0.48534265191225001</v>
      </c>
    </row>
    <row r="1612" spans="1:4" ht="14">
      <c r="A1612" s="3" t="s">
        <v>245</v>
      </c>
      <c r="B1612" s="5">
        <v>705</v>
      </c>
      <c r="C1612" s="3">
        <v>11</v>
      </c>
      <c r="D1612" s="3">
        <f t="shared" si="25"/>
        <v>1.5602836879432624</v>
      </c>
    </row>
    <row r="1613" spans="1:4" ht="14">
      <c r="A1613" s="3" t="s">
        <v>244</v>
      </c>
      <c r="B1613" s="5">
        <v>57253</v>
      </c>
      <c r="C1613" s="3">
        <v>54</v>
      </c>
      <c r="D1613" s="3">
        <f t="shared" si="25"/>
        <v>9.4318201666288237E-2</v>
      </c>
    </row>
    <row r="1614" spans="1:4" ht="14">
      <c r="A1614" s="3" t="s">
        <v>243</v>
      </c>
      <c r="B1614" s="5">
        <v>1451</v>
      </c>
      <c r="C1614" s="3">
        <v>1</v>
      </c>
      <c r="D1614" s="3">
        <f t="shared" si="25"/>
        <v>6.8917987594762226E-2</v>
      </c>
    </row>
    <row r="1615" spans="1:4" ht="14">
      <c r="A1615" s="3" t="s">
        <v>242</v>
      </c>
      <c r="B1615" s="5">
        <v>418</v>
      </c>
      <c r="C1615" s="3">
        <v>1</v>
      </c>
      <c r="D1615" s="3">
        <f t="shared" si="25"/>
        <v>0.23923444976076555</v>
      </c>
    </row>
    <row r="1616" spans="1:4" ht="14">
      <c r="A1616" s="3" t="s">
        <v>241</v>
      </c>
      <c r="B1616" s="5">
        <v>3201</v>
      </c>
      <c r="C1616" s="3">
        <v>1</v>
      </c>
      <c r="D1616" s="3">
        <f t="shared" si="25"/>
        <v>3.1240237425804434E-2</v>
      </c>
    </row>
    <row r="1617" spans="1:4" ht="14">
      <c r="A1617" s="3" t="s">
        <v>240</v>
      </c>
      <c r="B1617" s="5">
        <v>783</v>
      </c>
      <c r="C1617" s="3">
        <v>15</v>
      </c>
      <c r="D1617" s="3">
        <f t="shared" si="25"/>
        <v>1.9157088122605364</v>
      </c>
    </row>
    <row r="1618" spans="1:4" ht="14">
      <c r="A1618" s="3" t="s">
        <v>239</v>
      </c>
      <c r="B1618" s="5">
        <v>1527</v>
      </c>
      <c r="C1618" s="3">
        <v>23</v>
      </c>
      <c r="D1618" s="3">
        <f t="shared" si="25"/>
        <v>1.5062213490504257</v>
      </c>
    </row>
    <row r="1619" spans="1:4" ht="14">
      <c r="A1619" s="3" t="s">
        <v>238</v>
      </c>
      <c r="B1619" s="5">
        <v>3584</v>
      </c>
      <c r="C1619" s="3">
        <v>33</v>
      </c>
      <c r="D1619" s="3">
        <f t="shared" si="25"/>
        <v>0.9207589285714286</v>
      </c>
    </row>
    <row r="1620" spans="1:4" ht="14">
      <c r="A1620" s="3" t="s">
        <v>237</v>
      </c>
      <c r="B1620" s="5">
        <v>1704</v>
      </c>
      <c r="C1620" s="3">
        <v>14</v>
      </c>
      <c r="D1620" s="3">
        <f t="shared" si="25"/>
        <v>0.82159624413145549</v>
      </c>
    </row>
    <row r="1621" spans="1:4" ht="14">
      <c r="A1621" s="3" t="s">
        <v>236</v>
      </c>
      <c r="B1621" s="5">
        <v>1350</v>
      </c>
      <c r="C1621" s="3">
        <v>8</v>
      </c>
      <c r="D1621" s="3">
        <f t="shared" si="25"/>
        <v>0.59259259259259256</v>
      </c>
    </row>
    <row r="1622" spans="1:4" ht="14">
      <c r="A1622" s="3" t="s">
        <v>235</v>
      </c>
      <c r="B1622" s="5">
        <v>106698</v>
      </c>
      <c r="C1622" s="3">
        <v>454</v>
      </c>
      <c r="D1622" s="3">
        <f t="shared" si="25"/>
        <v>0.42550000937224691</v>
      </c>
    </row>
    <row r="1623" spans="1:4" ht="14">
      <c r="A1623" s="3" t="s">
        <v>234</v>
      </c>
      <c r="B1623" s="5">
        <v>2897</v>
      </c>
      <c r="C1623" s="3">
        <v>28</v>
      </c>
      <c r="D1623" s="3">
        <f t="shared" si="25"/>
        <v>0.96651708664135316</v>
      </c>
    </row>
    <row r="1624" spans="1:4" ht="14">
      <c r="A1624" s="3" t="s">
        <v>233</v>
      </c>
      <c r="B1624" s="5">
        <v>4059</v>
      </c>
      <c r="C1624" s="3">
        <v>6</v>
      </c>
      <c r="D1624" s="3">
        <f t="shared" si="25"/>
        <v>0.14781966001478197</v>
      </c>
    </row>
    <row r="1625" spans="1:4" ht="14">
      <c r="A1625" s="3" t="s">
        <v>232</v>
      </c>
      <c r="B1625" s="5">
        <v>5626</v>
      </c>
      <c r="C1625" s="3">
        <v>31</v>
      </c>
      <c r="D1625" s="3">
        <f t="shared" si="25"/>
        <v>0.5510131532172059</v>
      </c>
    </row>
    <row r="1626" spans="1:4" ht="14">
      <c r="A1626" s="3" t="s">
        <v>231</v>
      </c>
      <c r="B1626" s="5">
        <v>149531</v>
      </c>
      <c r="C1626" s="3">
        <v>1105</v>
      </c>
      <c r="D1626" s="3">
        <f t="shared" si="25"/>
        <v>0.73897720205174844</v>
      </c>
    </row>
    <row r="1627" spans="1:4" ht="14">
      <c r="A1627" s="3" t="s">
        <v>230</v>
      </c>
      <c r="B1627" s="5">
        <v>4302</v>
      </c>
      <c r="C1627" s="3">
        <v>23</v>
      </c>
      <c r="D1627" s="3">
        <f t="shared" si="25"/>
        <v>0.53463505346350537</v>
      </c>
    </row>
    <row r="1628" spans="1:4" ht="14">
      <c r="A1628" s="3" t="s">
        <v>229</v>
      </c>
      <c r="B1628" s="5">
        <v>946</v>
      </c>
      <c r="C1628" s="3">
        <v>1</v>
      </c>
      <c r="D1628" s="3">
        <f t="shared" si="25"/>
        <v>0.10570824524312897</v>
      </c>
    </row>
    <row r="1629" spans="1:4" ht="14">
      <c r="A1629" s="3" t="s">
        <v>228</v>
      </c>
      <c r="B1629" s="5">
        <v>11310</v>
      </c>
      <c r="C1629" s="3">
        <v>68</v>
      </c>
      <c r="D1629" s="3">
        <f t="shared" si="25"/>
        <v>0.60123784261715296</v>
      </c>
    </row>
    <row r="1630" spans="1:4" ht="14">
      <c r="A1630" s="3" t="s">
        <v>227</v>
      </c>
      <c r="B1630" s="5">
        <v>531</v>
      </c>
      <c r="C1630" s="3">
        <v>3</v>
      </c>
      <c r="D1630" s="3">
        <f t="shared" si="25"/>
        <v>0.56497175141242939</v>
      </c>
    </row>
    <row r="1631" spans="1:4" ht="14">
      <c r="A1631" s="3" t="s">
        <v>226</v>
      </c>
      <c r="B1631" s="5">
        <v>34662</v>
      </c>
      <c r="C1631" s="3">
        <v>9</v>
      </c>
      <c r="D1631" s="3">
        <f t="shared" si="25"/>
        <v>2.5965033754543881E-2</v>
      </c>
    </row>
    <row r="1632" spans="1:4" ht="14">
      <c r="A1632" s="3" t="s">
        <v>225</v>
      </c>
      <c r="B1632" s="5">
        <v>14434</v>
      </c>
      <c r="C1632" s="3">
        <v>203</v>
      </c>
      <c r="D1632" s="3">
        <f t="shared" si="25"/>
        <v>1.4064015518913677</v>
      </c>
    </row>
    <row r="1633" spans="1:4" ht="14">
      <c r="A1633" s="3" t="s">
        <v>224</v>
      </c>
      <c r="B1633" s="5">
        <v>55043</v>
      </c>
      <c r="C1633" s="3">
        <v>321</v>
      </c>
      <c r="D1633" s="3">
        <f t="shared" si="25"/>
        <v>0.58318042257871117</v>
      </c>
    </row>
    <row r="1634" spans="1:4" ht="14">
      <c r="A1634" s="3" t="s">
        <v>223</v>
      </c>
      <c r="B1634" s="5">
        <v>1467</v>
      </c>
      <c r="C1634" s="3">
        <v>17</v>
      </c>
      <c r="D1634" s="3">
        <f t="shared" si="25"/>
        <v>1.1588275391956373</v>
      </c>
    </row>
    <row r="1635" spans="1:4" ht="14">
      <c r="A1635" s="3" t="s">
        <v>222</v>
      </c>
      <c r="B1635" s="5">
        <v>2283</v>
      </c>
      <c r="C1635" s="3">
        <v>14</v>
      </c>
      <c r="D1635" s="3">
        <f t="shared" si="25"/>
        <v>0.61322820849759097</v>
      </c>
    </row>
    <row r="1636" spans="1:4" ht="14">
      <c r="A1636" s="3" t="s">
        <v>221</v>
      </c>
      <c r="B1636" s="5">
        <v>51562</v>
      </c>
      <c r="C1636" s="3">
        <v>380</v>
      </c>
      <c r="D1636" s="3">
        <f t="shared" si="25"/>
        <v>0.73697684341181491</v>
      </c>
    </row>
    <row r="1637" spans="1:4" ht="14">
      <c r="A1637" s="3" t="s">
        <v>220</v>
      </c>
      <c r="B1637" s="5">
        <v>18358</v>
      </c>
      <c r="C1637" s="3">
        <v>224</v>
      </c>
      <c r="D1637" s="3">
        <f t="shared" si="25"/>
        <v>1.2201764898137051</v>
      </c>
    </row>
    <row r="1638" spans="1:4" ht="14">
      <c r="A1638" s="3" t="s">
        <v>219</v>
      </c>
      <c r="B1638" s="5">
        <v>4758</v>
      </c>
      <c r="C1638" s="3">
        <v>18</v>
      </c>
      <c r="D1638" s="3">
        <f t="shared" si="25"/>
        <v>0.37831021437578816</v>
      </c>
    </row>
    <row r="1639" spans="1:4" ht="14">
      <c r="A1639" s="3" t="s">
        <v>218</v>
      </c>
      <c r="B1639" s="5">
        <v>764</v>
      </c>
      <c r="C1639" s="3">
        <v>7</v>
      </c>
      <c r="D1639" s="3">
        <f t="shared" si="25"/>
        <v>0.91623036649214651</v>
      </c>
    </row>
    <row r="1640" spans="1:4" ht="14">
      <c r="A1640" s="3" t="s">
        <v>217</v>
      </c>
      <c r="B1640" s="5">
        <v>38232</v>
      </c>
      <c r="C1640" s="3">
        <v>134</v>
      </c>
      <c r="D1640" s="3">
        <f t="shared" si="25"/>
        <v>0.35049173467252565</v>
      </c>
    </row>
    <row r="1641" spans="1:4" ht="14">
      <c r="A1641" s="3" t="s">
        <v>216</v>
      </c>
      <c r="B1641" s="5">
        <v>47453</v>
      </c>
      <c r="C1641" s="3">
        <v>338</v>
      </c>
      <c r="D1641" s="3">
        <f t="shared" si="25"/>
        <v>0.7122837333782901</v>
      </c>
    </row>
    <row r="1642" spans="1:4" ht="14">
      <c r="A1642" s="3" t="s">
        <v>215</v>
      </c>
      <c r="B1642" s="5">
        <v>4206</v>
      </c>
      <c r="C1642" s="3">
        <v>23</v>
      </c>
      <c r="D1642" s="3">
        <f t="shared" si="25"/>
        <v>0.5468378506894912</v>
      </c>
    </row>
    <row r="1643" spans="1:4" ht="14">
      <c r="A1643" s="3" t="s">
        <v>214</v>
      </c>
      <c r="B1643" s="5">
        <v>70953</v>
      </c>
      <c r="C1643" s="3">
        <v>356</v>
      </c>
      <c r="D1643" s="3">
        <f t="shared" si="25"/>
        <v>0.5017405888405001</v>
      </c>
    </row>
    <row r="1644" spans="1:4" ht="14">
      <c r="A1644" s="3" t="s">
        <v>213</v>
      </c>
      <c r="B1644" s="5">
        <v>3824</v>
      </c>
      <c r="C1644" s="3">
        <v>16</v>
      </c>
      <c r="D1644" s="3">
        <f t="shared" si="25"/>
        <v>0.41841004184100417</v>
      </c>
    </row>
    <row r="1645" spans="1:4" ht="14">
      <c r="A1645" s="3" t="s">
        <v>212</v>
      </c>
      <c r="B1645" s="5">
        <v>731</v>
      </c>
      <c r="C1645" s="3">
        <v>8</v>
      </c>
      <c r="D1645" s="3">
        <f t="shared" si="25"/>
        <v>1.094391244870041</v>
      </c>
    </row>
    <row r="1646" spans="1:4" ht="14">
      <c r="A1646" s="3" t="s">
        <v>211</v>
      </c>
      <c r="B1646" s="5">
        <v>1498</v>
      </c>
      <c r="C1646" s="3">
        <v>26</v>
      </c>
      <c r="D1646" s="3">
        <f t="shared" si="25"/>
        <v>1.7356475300400533</v>
      </c>
    </row>
    <row r="1647" spans="1:4" ht="14">
      <c r="A1647" s="3" t="s">
        <v>210</v>
      </c>
      <c r="B1647" s="5">
        <v>956</v>
      </c>
      <c r="C1647" s="3">
        <v>4</v>
      </c>
      <c r="D1647" s="3">
        <f t="shared" si="25"/>
        <v>0.41841004184100417</v>
      </c>
    </row>
    <row r="1648" spans="1:4" ht="14">
      <c r="A1648" s="3" t="s">
        <v>209</v>
      </c>
      <c r="B1648" s="5">
        <v>364</v>
      </c>
      <c r="C1648" s="3">
        <v>6</v>
      </c>
      <c r="D1648" s="3">
        <f t="shared" si="25"/>
        <v>1.6483516483516485</v>
      </c>
    </row>
    <row r="1649" spans="1:4" ht="14">
      <c r="A1649" s="3" t="s">
        <v>208</v>
      </c>
      <c r="B1649" s="5">
        <v>2729</v>
      </c>
      <c r="C1649" s="3">
        <v>10</v>
      </c>
      <c r="D1649" s="3">
        <f t="shared" si="25"/>
        <v>0.36643459142543056</v>
      </c>
    </row>
    <row r="1650" spans="1:4" ht="14">
      <c r="A1650" s="3" t="s">
        <v>207</v>
      </c>
      <c r="B1650" s="5">
        <v>899</v>
      </c>
      <c r="C1650" s="3">
        <v>2</v>
      </c>
      <c r="D1650" s="3">
        <f t="shared" si="25"/>
        <v>0.22246941045606228</v>
      </c>
    </row>
    <row r="1651" spans="1:4" ht="14">
      <c r="A1651" s="3" t="s">
        <v>206</v>
      </c>
      <c r="B1651" s="5">
        <v>123276</v>
      </c>
      <c r="C1651" s="3">
        <v>819</v>
      </c>
      <c r="D1651" s="3">
        <f t="shared" si="25"/>
        <v>0.6643628930205393</v>
      </c>
    </row>
    <row r="1652" spans="1:4" ht="14">
      <c r="A1652" s="3" t="s">
        <v>205</v>
      </c>
      <c r="B1652" s="5">
        <v>17354</v>
      </c>
      <c r="C1652" s="3">
        <v>34</v>
      </c>
      <c r="D1652" s="3">
        <f t="shared" si="25"/>
        <v>0.19592024893396337</v>
      </c>
    </row>
    <row r="1653" spans="1:4" ht="14">
      <c r="A1653" s="3" t="s">
        <v>204</v>
      </c>
      <c r="B1653" s="5">
        <v>16679</v>
      </c>
      <c r="C1653" s="3">
        <v>133</v>
      </c>
      <c r="D1653" s="3">
        <f t="shared" si="25"/>
        <v>0.79740991666167027</v>
      </c>
    </row>
    <row r="1654" spans="1:4" ht="14">
      <c r="A1654" s="3" t="s">
        <v>203</v>
      </c>
      <c r="B1654" s="5">
        <v>87068</v>
      </c>
      <c r="C1654" s="3">
        <v>599</v>
      </c>
      <c r="D1654" s="3">
        <f t="shared" si="25"/>
        <v>0.6879680249919603</v>
      </c>
    </row>
    <row r="1655" spans="1:4" ht="14">
      <c r="A1655" s="3" t="s">
        <v>202</v>
      </c>
      <c r="B1655" s="5">
        <v>4288</v>
      </c>
      <c r="C1655" s="3">
        <v>6</v>
      </c>
      <c r="D1655" s="3">
        <f t="shared" si="25"/>
        <v>0.13992537313432835</v>
      </c>
    </row>
    <row r="1656" spans="1:4" ht="14">
      <c r="A1656" s="3" t="s">
        <v>201</v>
      </c>
      <c r="B1656" s="5">
        <v>58033</v>
      </c>
      <c r="C1656" s="3">
        <v>580</v>
      </c>
      <c r="D1656" s="3">
        <f t="shared" si="25"/>
        <v>0.9994313580204367</v>
      </c>
    </row>
    <row r="1657" spans="1:4" ht="14">
      <c r="A1657" s="3" t="s">
        <v>200</v>
      </c>
      <c r="B1657" s="5">
        <v>32201</v>
      </c>
      <c r="C1657" s="3">
        <v>93</v>
      </c>
      <c r="D1657" s="3">
        <f t="shared" si="25"/>
        <v>0.28881090649358715</v>
      </c>
    </row>
    <row r="1658" spans="1:4" ht="14">
      <c r="A1658" s="3" t="s">
        <v>199</v>
      </c>
      <c r="B1658" s="5">
        <v>4999</v>
      </c>
      <c r="C1658" s="3">
        <v>88</v>
      </c>
      <c r="D1658" s="3">
        <f t="shared" si="25"/>
        <v>1.7603520704140827</v>
      </c>
    </row>
    <row r="1659" spans="1:4" ht="14">
      <c r="A1659" s="3" t="s">
        <v>198</v>
      </c>
      <c r="B1659" s="5">
        <v>457</v>
      </c>
      <c r="C1659" s="3">
        <v>4</v>
      </c>
      <c r="D1659" s="3">
        <f t="shared" si="25"/>
        <v>0.87527352297592997</v>
      </c>
    </row>
    <row r="1660" spans="1:4" ht="14">
      <c r="A1660" s="3" t="s">
        <v>197</v>
      </c>
      <c r="B1660" s="5">
        <v>5179</v>
      </c>
      <c r="C1660" s="3">
        <v>55</v>
      </c>
      <c r="D1660" s="3">
        <f t="shared" si="25"/>
        <v>1.0619810774280749</v>
      </c>
    </row>
    <row r="1661" spans="1:4" ht="14">
      <c r="A1661" s="3" t="s">
        <v>196</v>
      </c>
      <c r="B1661" s="5">
        <v>3068</v>
      </c>
      <c r="C1661" s="3">
        <v>29</v>
      </c>
      <c r="D1661" s="3">
        <f t="shared" si="25"/>
        <v>0.94524119947848773</v>
      </c>
    </row>
    <row r="1662" spans="1:4" ht="14">
      <c r="A1662" s="3" t="s">
        <v>195</v>
      </c>
      <c r="B1662" s="5">
        <v>744</v>
      </c>
      <c r="C1662" s="3">
        <v>10</v>
      </c>
      <c r="D1662" s="3">
        <f t="shared" si="25"/>
        <v>1.3440860215053763</v>
      </c>
    </row>
    <row r="1663" spans="1:4" ht="14">
      <c r="A1663" s="3" t="s">
        <v>194</v>
      </c>
      <c r="B1663" s="5">
        <v>879</v>
      </c>
      <c r="C1663" s="3">
        <v>8</v>
      </c>
      <c r="D1663" s="3">
        <f t="shared" si="25"/>
        <v>0.91012514220705343</v>
      </c>
    </row>
    <row r="1664" spans="1:4" ht="14">
      <c r="A1664" s="3" t="s">
        <v>193</v>
      </c>
      <c r="B1664" s="5">
        <v>481</v>
      </c>
      <c r="C1664" s="3">
        <v>3</v>
      </c>
      <c r="D1664" s="3">
        <f t="shared" si="25"/>
        <v>0.62370062370062374</v>
      </c>
    </row>
    <row r="1665" spans="1:4" ht="14">
      <c r="A1665" s="3" t="s">
        <v>192</v>
      </c>
      <c r="B1665" s="5">
        <v>23525</v>
      </c>
      <c r="C1665" s="3">
        <v>146</v>
      </c>
      <c r="D1665" s="3">
        <f t="shared" si="25"/>
        <v>0.62061636556854405</v>
      </c>
    </row>
    <row r="1666" spans="1:4" ht="14">
      <c r="A1666" s="3" t="s">
        <v>191</v>
      </c>
      <c r="B1666" s="5">
        <v>23206</v>
      </c>
      <c r="C1666" s="3">
        <v>97</v>
      </c>
      <c r="D1666" s="3">
        <f t="shared" ref="D1666:D1729" si="26">(C1666/B1666)*100</f>
        <v>0.41799534603119881</v>
      </c>
    </row>
    <row r="1667" spans="1:4" ht="14">
      <c r="A1667" s="3" t="s">
        <v>190</v>
      </c>
      <c r="B1667" s="5">
        <v>373</v>
      </c>
      <c r="C1667" s="3">
        <v>1</v>
      </c>
      <c r="D1667" s="3">
        <f t="shared" si="26"/>
        <v>0.26809651474530832</v>
      </c>
    </row>
    <row r="1668" spans="1:4" ht="14">
      <c r="A1668" s="3" t="s">
        <v>189</v>
      </c>
      <c r="B1668" s="5">
        <v>19019</v>
      </c>
      <c r="C1668" s="3">
        <v>10</v>
      </c>
      <c r="D1668" s="3">
        <f t="shared" si="26"/>
        <v>5.2578999947421004E-2</v>
      </c>
    </row>
    <row r="1669" spans="1:4" ht="14">
      <c r="A1669" s="3" t="s">
        <v>188</v>
      </c>
      <c r="B1669" s="5">
        <v>34888</v>
      </c>
      <c r="C1669" s="3">
        <v>239</v>
      </c>
      <c r="D1669" s="3">
        <f t="shared" si="26"/>
        <v>0.68504930061912406</v>
      </c>
    </row>
    <row r="1670" spans="1:4" ht="14">
      <c r="A1670" s="3" t="s">
        <v>187</v>
      </c>
      <c r="B1670" s="5">
        <v>803</v>
      </c>
      <c r="C1670" s="3">
        <v>4</v>
      </c>
      <c r="D1670" s="3">
        <f t="shared" si="26"/>
        <v>0.49813200498132004</v>
      </c>
    </row>
    <row r="1671" spans="1:4" ht="14">
      <c r="A1671" s="3" t="s">
        <v>186</v>
      </c>
      <c r="B1671" s="5">
        <v>27575</v>
      </c>
      <c r="C1671" s="3">
        <v>170</v>
      </c>
      <c r="D1671" s="3">
        <f t="shared" si="26"/>
        <v>0.61650045330915682</v>
      </c>
    </row>
    <row r="1672" spans="1:4" ht="14">
      <c r="A1672" s="3" t="s">
        <v>185</v>
      </c>
      <c r="B1672" s="5">
        <v>2490</v>
      </c>
      <c r="C1672" s="3">
        <v>8</v>
      </c>
      <c r="D1672" s="3">
        <f t="shared" si="26"/>
        <v>0.32128514056224899</v>
      </c>
    </row>
    <row r="1673" spans="1:4" ht="14">
      <c r="A1673" s="3" t="s">
        <v>184</v>
      </c>
      <c r="B1673" s="5">
        <v>19702</v>
      </c>
      <c r="C1673" s="3">
        <v>53</v>
      </c>
      <c r="D1673" s="3">
        <f t="shared" si="26"/>
        <v>0.26900822251548068</v>
      </c>
    </row>
    <row r="1674" spans="1:4" ht="14">
      <c r="A1674" s="3" t="s">
        <v>183</v>
      </c>
      <c r="B1674" s="5">
        <v>371</v>
      </c>
      <c r="C1674" s="3">
        <v>4</v>
      </c>
      <c r="D1674" s="3">
        <f t="shared" si="26"/>
        <v>1.0781671159029651</v>
      </c>
    </row>
    <row r="1675" spans="1:4" ht="14">
      <c r="A1675" s="3" t="s">
        <v>182</v>
      </c>
      <c r="B1675" s="5">
        <v>72713</v>
      </c>
      <c r="C1675" s="3">
        <v>579</v>
      </c>
      <c r="D1675" s="3">
        <f t="shared" si="26"/>
        <v>0.79628127019927653</v>
      </c>
    </row>
    <row r="1676" spans="1:4" ht="14">
      <c r="A1676" s="3" t="s">
        <v>181</v>
      </c>
      <c r="B1676" s="5">
        <v>794</v>
      </c>
      <c r="C1676" s="3">
        <v>1</v>
      </c>
      <c r="D1676" s="3">
        <f t="shared" si="26"/>
        <v>0.12594458438287154</v>
      </c>
    </row>
    <row r="1677" spans="1:4" ht="14">
      <c r="A1677" s="3" t="s">
        <v>180</v>
      </c>
      <c r="B1677" s="5">
        <v>546</v>
      </c>
      <c r="C1677" s="3">
        <v>10</v>
      </c>
      <c r="D1677" s="3">
        <f t="shared" si="26"/>
        <v>1.8315018315018317</v>
      </c>
    </row>
    <row r="1678" spans="1:4" ht="14">
      <c r="A1678" s="3" t="s">
        <v>179</v>
      </c>
      <c r="B1678" s="5">
        <v>650</v>
      </c>
      <c r="C1678" s="3">
        <v>8</v>
      </c>
      <c r="D1678" s="3">
        <f t="shared" si="26"/>
        <v>1.2307692307692308</v>
      </c>
    </row>
    <row r="1679" spans="1:4" ht="14">
      <c r="A1679" s="3" t="s">
        <v>178</v>
      </c>
      <c r="B1679" s="5">
        <v>17657</v>
      </c>
      <c r="C1679" s="3">
        <v>172</v>
      </c>
      <c r="D1679" s="3">
        <f t="shared" si="26"/>
        <v>0.9741179135753526</v>
      </c>
    </row>
    <row r="1680" spans="1:4" ht="14">
      <c r="A1680" s="3" t="s">
        <v>177</v>
      </c>
      <c r="B1680" s="5">
        <v>11069</v>
      </c>
      <c r="C1680" s="3">
        <v>104</v>
      </c>
      <c r="D1680" s="3">
        <f t="shared" si="26"/>
        <v>0.93956093594724011</v>
      </c>
    </row>
    <row r="1681" spans="1:4" ht="14">
      <c r="A1681" s="3" t="s">
        <v>176</v>
      </c>
      <c r="B1681" s="5">
        <v>50055</v>
      </c>
      <c r="C1681" s="3">
        <v>374</v>
      </c>
      <c r="D1681" s="3">
        <f t="shared" si="26"/>
        <v>0.74717810408550589</v>
      </c>
    </row>
    <row r="1682" spans="1:4" ht="14">
      <c r="A1682" s="3" t="s">
        <v>175</v>
      </c>
      <c r="B1682" s="5">
        <v>38296</v>
      </c>
      <c r="C1682" s="3">
        <v>146</v>
      </c>
      <c r="D1682" s="3">
        <f t="shared" si="26"/>
        <v>0.38124086066429913</v>
      </c>
    </row>
    <row r="1683" spans="1:4" ht="14">
      <c r="A1683" s="3" t="s">
        <v>174</v>
      </c>
      <c r="B1683" s="5">
        <v>8462</v>
      </c>
      <c r="C1683" s="3">
        <v>89</v>
      </c>
      <c r="D1683" s="3">
        <f t="shared" si="26"/>
        <v>1.0517608130465612</v>
      </c>
    </row>
    <row r="1684" spans="1:4" ht="14">
      <c r="A1684" s="3" t="s">
        <v>173</v>
      </c>
      <c r="B1684" s="5">
        <v>29871</v>
      </c>
      <c r="C1684" s="3">
        <v>176</v>
      </c>
      <c r="D1684" s="3">
        <f t="shared" si="26"/>
        <v>0.58920022764554247</v>
      </c>
    </row>
    <row r="1685" spans="1:4" ht="14">
      <c r="A1685" s="3" t="s">
        <v>172</v>
      </c>
      <c r="B1685" s="5">
        <v>6861</v>
      </c>
      <c r="C1685" s="3">
        <v>36</v>
      </c>
      <c r="D1685" s="3">
        <f t="shared" si="26"/>
        <v>0.52470485351989504</v>
      </c>
    </row>
    <row r="1686" spans="1:4" ht="14">
      <c r="A1686" s="3" t="s">
        <v>171</v>
      </c>
      <c r="B1686" s="5">
        <v>69222</v>
      </c>
      <c r="C1686" s="3">
        <v>410</v>
      </c>
      <c r="D1686" s="3">
        <f t="shared" si="26"/>
        <v>0.59229724654011728</v>
      </c>
    </row>
    <row r="1687" spans="1:4" ht="14">
      <c r="A1687" s="3" t="s">
        <v>170</v>
      </c>
      <c r="B1687" s="5">
        <v>1047</v>
      </c>
      <c r="C1687" s="3">
        <v>3</v>
      </c>
      <c r="D1687" s="3">
        <f t="shared" si="26"/>
        <v>0.28653295128939826</v>
      </c>
    </row>
    <row r="1688" spans="1:4" ht="14">
      <c r="A1688" s="3" t="s">
        <v>169</v>
      </c>
      <c r="B1688" s="5">
        <v>58365</v>
      </c>
      <c r="C1688" s="3">
        <v>9</v>
      </c>
      <c r="D1688" s="3">
        <f t="shared" si="26"/>
        <v>1.5420200462606013E-2</v>
      </c>
    </row>
    <row r="1689" spans="1:4" ht="14">
      <c r="A1689" s="3" t="s">
        <v>168</v>
      </c>
      <c r="B1689" s="5">
        <v>68310</v>
      </c>
      <c r="C1689" s="3">
        <v>251</v>
      </c>
      <c r="D1689" s="3">
        <f t="shared" si="26"/>
        <v>0.36744254135558485</v>
      </c>
    </row>
    <row r="1690" spans="1:4" ht="14">
      <c r="A1690" s="3" t="s">
        <v>167</v>
      </c>
      <c r="B1690" s="5">
        <v>16438</v>
      </c>
      <c r="C1690" s="3">
        <v>63</v>
      </c>
      <c r="D1690" s="3">
        <f t="shared" si="26"/>
        <v>0.38325830392991844</v>
      </c>
    </row>
    <row r="1691" spans="1:4" ht="14">
      <c r="A1691" s="3" t="s">
        <v>166</v>
      </c>
      <c r="B1691" s="5">
        <v>3614</v>
      </c>
      <c r="C1691" s="3">
        <v>40</v>
      </c>
      <c r="D1691" s="3">
        <f t="shared" si="26"/>
        <v>1.1068068622025455</v>
      </c>
    </row>
    <row r="1692" spans="1:4" ht="14">
      <c r="A1692" s="3" t="s">
        <v>165</v>
      </c>
      <c r="B1692" s="5">
        <v>4238</v>
      </c>
      <c r="C1692" s="3">
        <v>1</v>
      </c>
      <c r="D1692" s="3">
        <f t="shared" si="26"/>
        <v>2.3596035865974516E-2</v>
      </c>
    </row>
    <row r="1693" spans="1:4" ht="14">
      <c r="A1693" s="3" t="s">
        <v>164</v>
      </c>
      <c r="B1693" s="5">
        <v>31622</v>
      </c>
      <c r="C1693" s="3">
        <v>46</v>
      </c>
      <c r="D1693" s="3">
        <f t="shared" si="26"/>
        <v>0.14546834482322435</v>
      </c>
    </row>
    <row r="1694" spans="1:4" ht="14">
      <c r="A1694" s="3" t="s">
        <v>163</v>
      </c>
      <c r="B1694" s="5">
        <v>430</v>
      </c>
      <c r="C1694" s="3">
        <v>5</v>
      </c>
      <c r="D1694" s="3">
        <f t="shared" si="26"/>
        <v>1.1627906976744187</v>
      </c>
    </row>
    <row r="1695" spans="1:4" ht="14">
      <c r="A1695" s="3" t="s">
        <v>162</v>
      </c>
      <c r="B1695" s="5">
        <v>5257</v>
      </c>
      <c r="C1695" s="3">
        <v>30</v>
      </c>
      <c r="D1695" s="3">
        <f t="shared" si="26"/>
        <v>0.57066768118698885</v>
      </c>
    </row>
    <row r="1696" spans="1:4" ht="14">
      <c r="A1696" s="3" t="s">
        <v>161</v>
      </c>
      <c r="B1696" s="5">
        <v>9972</v>
      </c>
      <c r="C1696" s="3">
        <v>34</v>
      </c>
      <c r="D1696" s="3">
        <f t="shared" si="26"/>
        <v>0.34095467308463701</v>
      </c>
    </row>
    <row r="1697" spans="1:4" ht="14">
      <c r="A1697" s="3" t="s">
        <v>160</v>
      </c>
      <c r="B1697" s="5">
        <v>32944</v>
      </c>
      <c r="C1697" s="3">
        <v>264</v>
      </c>
      <c r="D1697" s="3">
        <f t="shared" si="26"/>
        <v>0.80135988343856235</v>
      </c>
    </row>
    <row r="1698" spans="1:4" ht="14">
      <c r="A1698" s="3" t="s">
        <v>159</v>
      </c>
      <c r="B1698" s="5">
        <v>31236</v>
      </c>
      <c r="C1698" s="3">
        <v>230</v>
      </c>
      <c r="D1698" s="3">
        <f t="shared" si="26"/>
        <v>0.73632987578435138</v>
      </c>
    </row>
    <row r="1699" spans="1:4" ht="14">
      <c r="A1699" s="3" t="s">
        <v>158</v>
      </c>
      <c r="B1699" s="5">
        <v>488</v>
      </c>
      <c r="C1699" s="3">
        <v>3</v>
      </c>
      <c r="D1699" s="3">
        <f t="shared" si="26"/>
        <v>0.61475409836065575</v>
      </c>
    </row>
    <row r="1700" spans="1:4" ht="14">
      <c r="A1700" s="3" t="s">
        <v>157</v>
      </c>
      <c r="B1700" s="5">
        <v>672</v>
      </c>
      <c r="C1700" s="3">
        <v>18</v>
      </c>
      <c r="D1700" s="3">
        <f t="shared" si="26"/>
        <v>2.6785714285714284</v>
      </c>
    </row>
    <row r="1701" spans="1:4" ht="14">
      <c r="A1701" s="3" t="s">
        <v>156</v>
      </c>
      <c r="B1701" s="5">
        <v>423</v>
      </c>
      <c r="C1701" s="3">
        <v>1</v>
      </c>
      <c r="D1701" s="3">
        <f t="shared" si="26"/>
        <v>0.2364066193853428</v>
      </c>
    </row>
    <row r="1702" spans="1:4" ht="14">
      <c r="A1702" s="3" t="s">
        <v>155</v>
      </c>
      <c r="B1702" s="5">
        <v>10398</v>
      </c>
      <c r="C1702" s="3">
        <v>60</v>
      </c>
      <c r="D1702" s="3">
        <f t="shared" si="26"/>
        <v>0.57703404500865552</v>
      </c>
    </row>
    <row r="1703" spans="1:4" ht="14">
      <c r="A1703" s="3" t="s">
        <v>154</v>
      </c>
      <c r="B1703" s="5">
        <v>474</v>
      </c>
      <c r="C1703" s="3">
        <v>2</v>
      </c>
      <c r="D1703" s="3">
        <f t="shared" si="26"/>
        <v>0.42194092827004215</v>
      </c>
    </row>
    <row r="1704" spans="1:4" ht="14">
      <c r="A1704" s="3" t="s">
        <v>153</v>
      </c>
      <c r="B1704" s="5">
        <v>371</v>
      </c>
      <c r="C1704" s="3">
        <v>1</v>
      </c>
      <c r="D1704" s="3">
        <f t="shared" si="26"/>
        <v>0.26954177897574128</v>
      </c>
    </row>
    <row r="1705" spans="1:4" ht="14">
      <c r="A1705" s="3" t="s">
        <v>152</v>
      </c>
      <c r="B1705" s="5">
        <v>28324</v>
      </c>
      <c r="C1705" s="3">
        <v>137</v>
      </c>
      <c r="D1705" s="3">
        <f t="shared" si="26"/>
        <v>0.48368874452760907</v>
      </c>
    </row>
    <row r="1706" spans="1:4" ht="14">
      <c r="A1706" s="3" t="s">
        <v>151</v>
      </c>
      <c r="B1706" s="5">
        <v>6610</v>
      </c>
      <c r="C1706" s="3">
        <v>59</v>
      </c>
      <c r="D1706" s="3">
        <f t="shared" si="26"/>
        <v>0.89258698940998493</v>
      </c>
    </row>
    <row r="1707" spans="1:4" ht="14">
      <c r="A1707" s="3" t="s">
        <v>150</v>
      </c>
      <c r="B1707" s="5">
        <v>588</v>
      </c>
      <c r="C1707" s="3">
        <v>1</v>
      </c>
      <c r="D1707" s="3">
        <f t="shared" si="26"/>
        <v>0.17006802721088435</v>
      </c>
    </row>
    <row r="1708" spans="1:4" ht="14">
      <c r="A1708" s="3" t="s">
        <v>149</v>
      </c>
      <c r="B1708" s="5">
        <v>2133</v>
      </c>
      <c r="C1708" s="3">
        <v>5</v>
      </c>
      <c r="D1708" s="3">
        <f t="shared" si="26"/>
        <v>0.23441162681669012</v>
      </c>
    </row>
    <row r="1709" spans="1:4" ht="14">
      <c r="A1709" s="3" t="s">
        <v>148</v>
      </c>
      <c r="B1709" s="5">
        <v>3942</v>
      </c>
      <c r="C1709" s="3">
        <v>31</v>
      </c>
      <c r="D1709" s="3">
        <f t="shared" si="26"/>
        <v>0.7864028411973617</v>
      </c>
    </row>
    <row r="1710" spans="1:4" ht="14">
      <c r="A1710" s="3" t="s">
        <v>147</v>
      </c>
      <c r="B1710" s="5">
        <v>19825</v>
      </c>
      <c r="C1710" s="3">
        <v>74</v>
      </c>
      <c r="D1710" s="3">
        <f t="shared" si="26"/>
        <v>0.37326607818411095</v>
      </c>
    </row>
    <row r="1711" spans="1:4" ht="14">
      <c r="A1711" s="3" t="s">
        <v>146</v>
      </c>
      <c r="B1711" s="5">
        <v>14107</v>
      </c>
      <c r="C1711" s="3">
        <v>33</v>
      </c>
      <c r="D1711" s="3">
        <f t="shared" si="26"/>
        <v>0.23392641950804563</v>
      </c>
    </row>
    <row r="1712" spans="1:4" ht="14">
      <c r="A1712" s="3" t="s">
        <v>145</v>
      </c>
      <c r="B1712" s="5">
        <v>584</v>
      </c>
      <c r="C1712" s="3">
        <v>8</v>
      </c>
      <c r="D1712" s="3">
        <f t="shared" si="26"/>
        <v>1.3698630136986301</v>
      </c>
    </row>
    <row r="1713" spans="1:4" ht="14">
      <c r="A1713" s="3" t="s">
        <v>144</v>
      </c>
      <c r="B1713" s="5">
        <v>14361</v>
      </c>
      <c r="C1713" s="3">
        <v>147</v>
      </c>
      <c r="D1713" s="3">
        <f t="shared" si="26"/>
        <v>1.0236055984959265</v>
      </c>
    </row>
    <row r="1714" spans="1:4" ht="14">
      <c r="A1714" s="3" t="s">
        <v>143</v>
      </c>
      <c r="B1714" s="5">
        <v>13075</v>
      </c>
      <c r="C1714" s="3">
        <v>24</v>
      </c>
      <c r="D1714" s="3">
        <f t="shared" si="26"/>
        <v>0.1835564053537285</v>
      </c>
    </row>
    <row r="1715" spans="1:4" ht="14">
      <c r="A1715" s="3" t="s">
        <v>142</v>
      </c>
      <c r="B1715" s="5">
        <v>53256</v>
      </c>
      <c r="C1715" s="3">
        <v>80</v>
      </c>
      <c r="D1715" s="3">
        <f t="shared" si="26"/>
        <v>0.15021781583295779</v>
      </c>
    </row>
    <row r="1716" spans="1:4" ht="14">
      <c r="A1716" s="3" t="s">
        <v>141</v>
      </c>
      <c r="B1716" s="5">
        <v>77320</v>
      </c>
      <c r="C1716" s="3">
        <v>820</v>
      </c>
      <c r="D1716" s="3">
        <f t="shared" si="26"/>
        <v>1.0605276771857217</v>
      </c>
    </row>
    <row r="1717" spans="1:4" ht="14">
      <c r="A1717" s="3" t="s">
        <v>140</v>
      </c>
      <c r="B1717" s="5">
        <v>32029</v>
      </c>
      <c r="C1717" s="3">
        <v>165</v>
      </c>
      <c r="D1717" s="3">
        <f t="shared" si="26"/>
        <v>0.51515813793749421</v>
      </c>
    </row>
    <row r="1718" spans="1:4" ht="14">
      <c r="A1718" s="3" t="s">
        <v>139</v>
      </c>
      <c r="B1718" s="5">
        <v>87601</v>
      </c>
      <c r="C1718" s="3">
        <v>466</v>
      </c>
      <c r="D1718" s="3">
        <f t="shared" si="26"/>
        <v>0.53195739774660111</v>
      </c>
    </row>
    <row r="1719" spans="1:4" ht="14">
      <c r="A1719" s="3" t="s">
        <v>138</v>
      </c>
      <c r="B1719" s="5">
        <v>9581</v>
      </c>
      <c r="C1719" s="3">
        <v>104</v>
      </c>
      <c r="D1719" s="3">
        <f t="shared" si="26"/>
        <v>1.0854816824966078</v>
      </c>
    </row>
    <row r="1720" spans="1:4" ht="14">
      <c r="A1720" s="3" t="s">
        <v>137</v>
      </c>
      <c r="B1720" s="5">
        <v>885</v>
      </c>
      <c r="C1720" s="3">
        <v>2</v>
      </c>
      <c r="D1720" s="3">
        <f t="shared" si="26"/>
        <v>0.22598870056497175</v>
      </c>
    </row>
    <row r="1721" spans="1:4" ht="14">
      <c r="A1721" s="3" t="s">
        <v>136</v>
      </c>
      <c r="B1721" s="5">
        <v>853</v>
      </c>
      <c r="C1721" s="3">
        <v>2</v>
      </c>
      <c r="D1721" s="3">
        <f t="shared" si="26"/>
        <v>0.23446658851113714</v>
      </c>
    </row>
    <row r="1722" spans="1:4" ht="14">
      <c r="A1722" s="3" t="s">
        <v>135</v>
      </c>
      <c r="B1722" s="5">
        <v>980</v>
      </c>
      <c r="C1722" s="3">
        <v>17</v>
      </c>
      <c r="D1722" s="3">
        <f t="shared" si="26"/>
        <v>1.7346938775510203</v>
      </c>
    </row>
    <row r="1723" spans="1:4" ht="14">
      <c r="A1723" s="3" t="s">
        <v>134</v>
      </c>
      <c r="B1723" s="5">
        <v>2356</v>
      </c>
      <c r="C1723" s="3">
        <v>22</v>
      </c>
      <c r="D1723" s="3">
        <f t="shared" si="26"/>
        <v>0.93378607809847192</v>
      </c>
    </row>
    <row r="1724" spans="1:4" ht="14">
      <c r="A1724" s="3" t="s">
        <v>133</v>
      </c>
      <c r="B1724" s="5">
        <v>35621</v>
      </c>
      <c r="C1724" s="3">
        <v>272</v>
      </c>
      <c r="D1724" s="3">
        <f t="shared" si="26"/>
        <v>0.76359450885713476</v>
      </c>
    </row>
    <row r="1725" spans="1:4" ht="14">
      <c r="A1725" s="3" t="s">
        <v>132</v>
      </c>
      <c r="B1725" s="5">
        <v>319</v>
      </c>
      <c r="C1725" s="3">
        <v>1</v>
      </c>
      <c r="D1725" s="3">
        <f t="shared" si="26"/>
        <v>0.31347962382445138</v>
      </c>
    </row>
    <row r="1726" spans="1:4" ht="14">
      <c r="A1726" s="3" t="s">
        <v>131</v>
      </c>
      <c r="B1726" s="5">
        <v>6001</v>
      </c>
      <c r="C1726" s="3">
        <v>50</v>
      </c>
      <c r="D1726" s="3">
        <f t="shared" si="26"/>
        <v>0.83319446758873517</v>
      </c>
    </row>
    <row r="1727" spans="1:4" ht="14">
      <c r="A1727" s="3" t="s">
        <v>130</v>
      </c>
      <c r="B1727" s="5">
        <v>397</v>
      </c>
      <c r="C1727" s="3">
        <v>6</v>
      </c>
      <c r="D1727" s="3">
        <f t="shared" si="26"/>
        <v>1.5113350125944585</v>
      </c>
    </row>
    <row r="1728" spans="1:4" ht="14">
      <c r="A1728" s="3" t="s">
        <v>129</v>
      </c>
      <c r="B1728" s="5">
        <v>22152</v>
      </c>
      <c r="C1728" s="3">
        <v>129</v>
      </c>
      <c r="D1728" s="3">
        <f t="shared" si="26"/>
        <v>0.58234019501625134</v>
      </c>
    </row>
    <row r="1729" spans="1:4" ht="14">
      <c r="A1729" s="3" t="s">
        <v>128</v>
      </c>
      <c r="B1729" s="5">
        <v>4018</v>
      </c>
      <c r="C1729" s="3">
        <v>19</v>
      </c>
      <c r="D1729" s="3">
        <f t="shared" si="26"/>
        <v>0.4728720756595321</v>
      </c>
    </row>
    <row r="1730" spans="1:4" ht="14">
      <c r="A1730" s="3" t="s">
        <v>127</v>
      </c>
      <c r="B1730" s="5">
        <v>61499</v>
      </c>
      <c r="C1730" s="3">
        <v>468</v>
      </c>
      <c r="D1730" s="3">
        <f t="shared" ref="D1730:D1793" si="27">(C1730/B1730)*100</f>
        <v>0.76098798354444797</v>
      </c>
    </row>
    <row r="1731" spans="1:4" ht="14">
      <c r="A1731" s="3" t="s">
        <v>126</v>
      </c>
      <c r="B1731" s="5">
        <v>35146</v>
      </c>
      <c r="C1731" s="3">
        <v>244</v>
      </c>
      <c r="D1731" s="3">
        <f t="shared" si="27"/>
        <v>0.69424685597223013</v>
      </c>
    </row>
    <row r="1732" spans="1:4" ht="14">
      <c r="A1732" s="3" t="s">
        <v>125</v>
      </c>
      <c r="B1732" s="5">
        <v>2632</v>
      </c>
      <c r="C1732" s="3">
        <v>2</v>
      </c>
      <c r="D1732" s="3">
        <f t="shared" si="27"/>
        <v>7.598784194528875E-2</v>
      </c>
    </row>
    <row r="1733" spans="1:4" ht="14">
      <c r="A1733" s="3" t="s">
        <v>124</v>
      </c>
      <c r="B1733" s="5">
        <v>2215</v>
      </c>
      <c r="C1733" s="3">
        <v>1</v>
      </c>
      <c r="D1733" s="3">
        <f t="shared" si="27"/>
        <v>4.5146726862302478E-2</v>
      </c>
    </row>
    <row r="1734" spans="1:4" ht="14">
      <c r="A1734" s="3" t="s">
        <v>123</v>
      </c>
      <c r="B1734" s="5">
        <v>499</v>
      </c>
      <c r="C1734" s="3">
        <v>9</v>
      </c>
      <c r="D1734" s="3">
        <f t="shared" si="27"/>
        <v>1.8036072144288577</v>
      </c>
    </row>
    <row r="1735" spans="1:4" ht="14">
      <c r="A1735" s="3" t="s">
        <v>122</v>
      </c>
      <c r="B1735" s="5">
        <v>53078</v>
      </c>
      <c r="C1735" s="3">
        <v>328</v>
      </c>
      <c r="D1735" s="3">
        <f t="shared" si="27"/>
        <v>0.61795847620483069</v>
      </c>
    </row>
    <row r="1736" spans="1:4" ht="14">
      <c r="A1736" s="3" t="s">
        <v>121</v>
      </c>
      <c r="B1736" s="5">
        <v>1053</v>
      </c>
      <c r="C1736" s="3">
        <v>16</v>
      </c>
      <c r="D1736" s="3">
        <f t="shared" si="27"/>
        <v>1.5194681861348529</v>
      </c>
    </row>
    <row r="1737" spans="1:4" ht="14">
      <c r="A1737" s="3" t="s">
        <v>120</v>
      </c>
      <c r="B1737" s="5">
        <v>68680</v>
      </c>
      <c r="C1737" s="3">
        <v>87</v>
      </c>
      <c r="D1737" s="3">
        <f t="shared" si="27"/>
        <v>0.12667443214909727</v>
      </c>
    </row>
    <row r="1738" spans="1:4" ht="14">
      <c r="A1738" s="3" t="s">
        <v>119</v>
      </c>
      <c r="B1738" s="5">
        <v>380</v>
      </c>
      <c r="C1738" s="3">
        <v>3</v>
      </c>
      <c r="D1738" s="3">
        <f t="shared" si="27"/>
        <v>0.78947368421052633</v>
      </c>
    </row>
    <row r="1739" spans="1:4" ht="14">
      <c r="A1739" s="3" t="s">
        <v>118</v>
      </c>
      <c r="B1739" s="5">
        <v>4295</v>
      </c>
      <c r="C1739" s="3">
        <v>11</v>
      </c>
      <c r="D1739" s="3">
        <f t="shared" si="27"/>
        <v>0.25611175785797441</v>
      </c>
    </row>
    <row r="1740" spans="1:4" ht="14">
      <c r="A1740" s="3" t="s">
        <v>117</v>
      </c>
      <c r="B1740" s="5">
        <v>352</v>
      </c>
      <c r="C1740" s="3">
        <v>4</v>
      </c>
      <c r="D1740" s="3">
        <f t="shared" si="27"/>
        <v>1.1363636363636365</v>
      </c>
    </row>
    <row r="1741" spans="1:4" ht="14">
      <c r="A1741" s="3" t="s">
        <v>116</v>
      </c>
      <c r="B1741" s="5">
        <v>2815</v>
      </c>
      <c r="C1741" s="3">
        <v>28</v>
      </c>
      <c r="D1741" s="3">
        <f t="shared" si="27"/>
        <v>0.99467140319715808</v>
      </c>
    </row>
    <row r="1742" spans="1:4" ht="14">
      <c r="A1742" s="3" t="s">
        <v>115</v>
      </c>
      <c r="B1742" s="5">
        <v>605</v>
      </c>
      <c r="C1742" s="3">
        <v>3</v>
      </c>
      <c r="D1742" s="3">
        <f t="shared" si="27"/>
        <v>0.49586776859504134</v>
      </c>
    </row>
    <row r="1743" spans="1:4" ht="14">
      <c r="A1743" s="3" t="s">
        <v>114</v>
      </c>
      <c r="B1743" s="5">
        <v>590</v>
      </c>
      <c r="C1743" s="3">
        <v>3</v>
      </c>
      <c r="D1743" s="3">
        <f t="shared" si="27"/>
        <v>0.50847457627118642</v>
      </c>
    </row>
    <row r="1744" spans="1:4" ht="14">
      <c r="A1744" s="3" t="s">
        <v>113</v>
      </c>
      <c r="B1744" s="5">
        <v>17870</v>
      </c>
      <c r="C1744" s="3">
        <v>3</v>
      </c>
      <c r="D1744" s="3">
        <f t="shared" si="27"/>
        <v>1.6787912702853944E-2</v>
      </c>
    </row>
    <row r="1745" spans="1:4" ht="14">
      <c r="A1745" s="3" t="s">
        <v>112</v>
      </c>
      <c r="B1745" s="5">
        <v>830</v>
      </c>
      <c r="C1745" s="3">
        <v>7</v>
      </c>
      <c r="D1745" s="3">
        <f t="shared" si="27"/>
        <v>0.84337349397590367</v>
      </c>
    </row>
    <row r="1746" spans="1:4" ht="14">
      <c r="A1746" s="3" t="s">
        <v>111</v>
      </c>
      <c r="B1746" s="5">
        <v>46542</v>
      </c>
      <c r="C1746" s="3">
        <v>178</v>
      </c>
      <c r="D1746" s="3">
        <f t="shared" si="27"/>
        <v>0.38245025998023291</v>
      </c>
    </row>
    <row r="1747" spans="1:4" ht="14">
      <c r="A1747" s="3" t="s">
        <v>110</v>
      </c>
      <c r="B1747" s="5">
        <v>13585</v>
      </c>
      <c r="C1747" s="3">
        <v>11</v>
      </c>
      <c r="D1747" s="3">
        <f t="shared" si="27"/>
        <v>8.0971659919028341E-2</v>
      </c>
    </row>
    <row r="1748" spans="1:4" ht="14">
      <c r="A1748" s="3" t="s">
        <v>109</v>
      </c>
      <c r="B1748" s="4">
        <v>444</v>
      </c>
      <c r="C1748" s="3">
        <v>4</v>
      </c>
      <c r="D1748" s="3">
        <f t="shared" si="27"/>
        <v>0.90090090090090091</v>
      </c>
    </row>
    <row r="1749" spans="1:4" ht="14">
      <c r="A1749" s="3" t="s">
        <v>108</v>
      </c>
      <c r="B1749" s="4">
        <v>15058</v>
      </c>
      <c r="C1749" s="3">
        <v>76</v>
      </c>
      <c r="D1749" s="3">
        <f t="shared" si="27"/>
        <v>0.50471510160711908</v>
      </c>
    </row>
    <row r="1750" spans="1:4" ht="14">
      <c r="A1750" s="3" t="s">
        <v>107</v>
      </c>
      <c r="B1750" s="4">
        <v>362</v>
      </c>
      <c r="C1750" s="3">
        <v>6</v>
      </c>
      <c r="D1750" s="3">
        <f t="shared" si="27"/>
        <v>1.6574585635359116</v>
      </c>
    </row>
    <row r="1751" spans="1:4" ht="14">
      <c r="A1751" s="3" t="s">
        <v>106</v>
      </c>
      <c r="B1751" s="4">
        <v>655</v>
      </c>
      <c r="C1751" s="3">
        <v>2</v>
      </c>
      <c r="D1751" s="3">
        <f t="shared" si="27"/>
        <v>0.30534351145038169</v>
      </c>
    </row>
    <row r="1752" spans="1:4" ht="14">
      <c r="A1752" s="3" t="s">
        <v>105</v>
      </c>
      <c r="B1752" s="4">
        <v>1600</v>
      </c>
      <c r="C1752" s="3">
        <v>5</v>
      </c>
      <c r="D1752" s="3">
        <f t="shared" si="27"/>
        <v>0.3125</v>
      </c>
    </row>
    <row r="1753" spans="1:4" ht="14">
      <c r="A1753" s="3" t="s">
        <v>104</v>
      </c>
      <c r="B1753" s="4">
        <v>74602</v>
      </c>
      <c r="C1753" s="3">
        <v>595</v>
      </c>
      <c r="D1753" s="3">
        <f t="shared" si="27"/>
        <v>0.79756574890753607</v>
      </c>
    </row>
    <row r="1754" spans="1:4" ht="14">
      <c r="A1754" s="3" t="s">
        <v>103</v>
      </c>
      <c r="B1754" s="4">
        <v>403</v>
      </c>
      <c r="C1754" s="3">
        <v>8</v>
      </c>
      <c r="D1754" s="3">
        <f t="shared" si="27"/>
        <v>1.9851116625310175</v>
      </c>
    </row>
    <row r="1755" spans="1:4" ht="14">
      <c r="A1755" s="3" t="s">
        <v>102</v>
      </c>
      <c r="B1755" s="4">
        <v>498</v>
      </c>
      <c r="C1755" s="3">
        <v>4</v>
      </c>
      <c r="D1755" s="3">
        <f t="shared" si="27"/>
        <v>0.80321285140562237</v>
      </c>
    </row>
    <row r="1756" spans="1:4" ht="14">
      <c r="A1756" s="3" t="s">
        <v>101</v>
      </c>
      <c r="B1756" s="4">
        <v>35163</v>
      </c>
      <c r="C1756" s="3">
        <v>47</v>
      </c>
      <c r="D1756" s="3">
        <f t="shared" si="27"/>
        <v>0.13366322554958338</v>
      </c>
    </row>
    <row r="1757" spans="1:4" ht="14">
      <c r="A1757" s="3" t="s">
        <v>100</v>
      </c>
      <c r="B1757" s="4">
        <v>971</v>
      </c>
      <c r="C1757" s="3">
        <v>6</v>
      </c>
      <c r="D1757" s="3">
        <f t="shared" si="27"/>
        <v>0.61791967044284246</v>
      </c>
    </row>
    <row r="1758" spans="1:4" ht="14">
      <c r="A1758" s="3" t="s">
        <v>99</v>
      </c>
      <c r="B1758" s="4">
        <v>25433</v>
      </c>
      <c r="C1758" s="3">
        <v>259</v>
      </c>
      <c r="D1758" s="3">
        <f t="shared" si="27"/>
        <v>1.0183619706680298</v>
      </c>
    </row>
    <row r="1759" spans="1:4" ht="14">
      <c r="A1759" s="3" t="s">
        <v>98</v>
      </c>
      <c r="B1759" s="4">
        <v>4138</v>
      </c>
      <c r="C1759" s="3">
        <v>4</v>
      </c>
      <c r="D1759" s="3">
        <f t="shared" si="27"/>
        <v>9.6665055582406956E-2</v>
      </c>
    </row>
    <row r="1760" spans="1:4" ht="14">
      <c r="A1760" s="3" t="s">
        <v>97</v>
      </c>
      <c r="B1760" s="4">
        <v>28688</v>
      </c>
      <c r="C1760" s="3">
        <v>95</v>
      </c>
      <c r="D1760" s="3">
        <f t="shared" si="27"/>
        <v>0.33114891243725597</v>
      </c>
    </row>
    <row r="1761" spans="1:4" ht="14">
      <c r="A1761" s="3" t="s">
        <v>96</v>
      </c>
      <c r="B1761" s="4">
        <v>17133</v>
      </c>
      <c r="C1761" s="3">
        <v>117</v>
      </c>
      <c r="D1761" s="3">
        <f t="shared" si="27"/>
        <v>0.68289266328138676</v>
      </c>
    </row>
    <row r="1762" spans="1:4" ht="14">
      <c r="A1762" s="3" t="s">
        <v>95</v>
      </c>
      <c r="B1762" s="4">
        <v>497</v>
      </c>
      <c r="C1762" s="3">
        <v>6</v>
      </c>
      <c r="D1762" s="3">
        <f t="shared" si="27"/>
        <v>1.2072434607645874</v>
      </c>
    </row>
    <row r="1763" spans="1:4" ht="14">
      <c r="A1763" s="3" t="s">
        <v>94</v>
      </c>
      <c r="B1763" s="4">
        <v>1909</v>
      </c>
      <c r="C1763" s="3">
        <v>1</v>
      </c>
      <c r="D1763" s="3">
        <f t="shared" si="27"/>
        <v>5.2383446830801469E-2</v>
      </c>
    </row>
    <row r="1764" spans="1:4" ht="14">
      <c r="A1764" s="3" t="s">
        <v>93</v>
      </c>
      <c r="B1764" s="4">
        <v>56915</v>
      </c>
      <c r="C1764" s="3">
        <v>271</v>
      </c>
      <c r="D1764" s="3">
        <f t="shared" si="27"/>
        <v>0.47614864271281737</v>
      </c>
    </row>
    <row r="1765" spans="1:4" ht="14">
      <c r="A1765" s="3" t="s">
        <v>92</v>
      </c>
      <c r="B1765" s="4">
        <v>25845</v>
      </c>
      <c r="C1765" s="3">
        <v>141</v>
      </c>
      <c r="D1765" s="3">
        <f t="shared" si="27"/>
        <v>0.54556006964596626</v>
      </c>
    </row>
    <row r="1766" spans="1:4" ht="14">
      <c r="A1766" s="3" t="s">
        <v>91</v>
      </c>
      <c r="B1766" s="4">
        <v>14116</v>
      </c>
      <c r="C1766" s="3">
        <v>55</v>
      </c>
      <c r="D1766" s="3">
        <f t="shared" si="27"/>
        <v>0.38962879002550299</v>
      </c>
    </row>
    <row r="1767" spans="1:4" ht="14">
      <c r="A1767" s="3" t="s">
        <v>90</v>
      </c>
      <c r="B1767" s="4">
        <v>408</v>
      </c>
      <c r="C1767" s="3">
        <v>3</v>
      </c>
      <c r="D1767" s="3">
        <f t="shared" si="27"/>
        <v>0.73529411764705876</v>
      </c>
    </row>
    <row r="1768" spans="1:4" ht="14">
      <c r="A1768" s="3" t="s">
        <v>89</v>
      </c>
      <c r="B1768" s="4">
        <v>21765</v>
      </c>
      <c r="C1768" s="3">
        <v>74</v>
      </c>
      <c r="D1768" s="3">
        <f t="shared" si="27"/>
        <v>0.33999540546749368</v>
      </c>
    </row>
    <row r="1769" spans="1:4" ht="14">
      <c r="A1769" s="3" t="s">
        <v>88</v>
      </c>
      <c r="B1769" s="4">
        <v>19288</v>
      </c>
      <c r="C1769" s="3">
        <v>67</v>
      </c>
      <c r="D1769" s="3">
        <f t="shared" si="27"/>
        <v>0.34736623807548733</v>
      </c>
    </row>
    <row r="1770" spans="1:4" ht="14">
      <c r="A1770" s="3" t="s">
        <v>87</v>
      </c>
      <c r="B1770" s="4">
        <v>68008</v>
      </c>
      <c r="C1770" s="3">
        <v>378</v>
      </c>
      <c r="D1770" s="3">
        <f t="shared" si="27"/>
        <v>0.55581696271026937</v>
      </c>
    </row>
    <row r="1771" spans="1:4" ht="14">
      <c r="A1771" s="3" t="s">
        <v>86</v>
      </c>
      <c r="B1771" s="4">
        <v>1236</v>
      </c>
      <c r="C1771" s="3">
        <v>1</v>
      </c>
      <c r="D1771" s="3">
        <f t="shared" si="27"/>
        <v>8.0906148867313926E-2</v>
      </c>
    </row>
    <row r="1772" spans="1:4" ht="14">
      <c r="A1772" s="3" t="s">
        <v>85</v>
      </c>
      <c r="B1772" s="4">
        <v>627</v>
      </c>
      <c r="C1772" s="3">
        <v>6</v>
      </c>
      <c r="D1772" s="3">
        <f t="shared" si="27"/>
        <v>0.9569377990430622</v>
      </c>
    </row>
    <row r="1773" spans="1:4" ht="14">
      <c r="A1773" s="3" t="s">
        <v>84</v>
      </c>
      <c r="B1773" s="4">
        <v>827</v>
      </c>
      <c r="C1773" s="3">
        <v>6</v>
      </c>
      <c r="D1773" s="3">
        <f t="shared" si="27"/>
        <v>0.7255139056831923</v>
      </c>
    </row>
    <row r="1774" spans="1:4" ht="14">
      <c r="A1774" s="3" t="s">
        <v>83</v>
      </c>
      <c r="B1774" s="4">
        <v>2352</v>
      </c>
      <c r="C1774" s="3">
        <v>39</v>
      </c>
      <c r="D1774" s="3">
        <f t="shared" si="27"/>
        <v>1.6581632653061225</v>
      </c>
    </row>
    <row r="1775" spans="1:4" ht="14">
      <c r="A1775" s="3" t="s">
        <v>82</v>
      </c>
      <c r="B1775" s="4">
        <v>335</v>
      </c>
      <c r="C1775" s="3">
        <v>11</v>
      </c>
      <c r="D1775" s="3">
        <f t="shared" si="27"/>
        <v>3.2835820895522385</v>
      </c>
    </row>
    <row r="1776" spans="1:4" ht="14">
      <c r="A1776" s="3" t="s">
        <v>81</v>
      </c>
      <c r="B1776" s="4">
        <v>35729</v>
      </c>
      <c r="C1776" s="3">
        <v>195</v>
      </c>
      <c r="D1776" s="3">
        <f t="shared" si="27"/>
        <v>0.54577514064205546</v>
      </c>
    </row>
    <row r="1777" spans="1:4" ht="14">
      <c r="A1777" s="3" t="s">
        <v>80</v>
      </c>
      <c r="B1777" s="4">
        <v>385</v>
      </c>
      <c r="C1777" s="3">
        <v>2</v>
      </c>
      <c r="D1777" s="3">
        <f t="shared" si="27"/>
        <v>0.51948051948051943</v>
      </c>
    </row>
    <row r="1778" spans="1:4" ht="14">
      <c r="A1778" s="3" t="s">
        <v>79</v>
      </c>
      <c r="B1778" s="4">
        <v>7108</v>
      </c>
      <c r="C1778" s="3">
        <v>17</v>
      </c>
      <c r="D1778" s="3">
        <f t="shared" si="27"/>
        <v>0.23916713562183453</v>
      </c>
    </row>
    <row r="1779" spans="1:4" ht="14">
      <c r="A1779" s="3" t="s">
        <v>78</v>
      </c>
      <c r="B1779" s="4">
        <v>8789</v>
      </c>
      <c r="C1779" s="3">
        <v>20</v>
      </c>
      <c r="D1779" s="3">
        <f t="shared" si="27"/>
        <v>0.22755717373990214</v>
      </c>
    </row>
    <row r="1780" spans="1:4" ht="14">
      <c r="A1780" s="3" t="s">
        <v>77</v>
      </c>
      <c r="B1780" s="4">
        <v>38605</v>
      </c>
      <c r="C1780" s="3">
        <v>235</v>
      </c>
      <c r="D1780" s="3">
        <f t="shared" si="27"/>
        <v>0.60872943919181455</v>
      </c>
    </row>
    <row r="1781" spans="1:4" ht="14">
      <c r="A1781" s="3" t="s">
        <v>76</v>
      </c>
      <c r="B1781" s="4">
        <v>549</v>
      </c>
      <c r="C1781" s="3">
        <v>3</v>
      </c>
      <c r="D1781" s="3">
        <f t="shared" si="27"/>
        <v>0.54644808743169404</v>
      </c>
    </row>
    <row r="1782" spans="1:4" ht="14">
      <c r="A1782" s="3" t="s">
        <v>75</v>
      </c>
      <c r="B1782" s="4">
        <v>132286</v>
      </c>
      <c r="C1782" s="3">
        <v>784</v>
      </c>
      <c r="D1782" s="3">
        <f t="shared" si="27"/>
        <v>0.59265530743994066</v>
      </c>
    </row>
    <row r="1783" spans="1:4" ht="14">
      <c r="A1783" s="3" t="s">
        <v>74</v>
      </c>
      <c r="B1783" s="4">
        <v>539</v>
      </c>
      <c r="C1783" s="3">
        <v>3</v>
      </c>
      <c r="D1783" s="3">
        <f t="shared" si="27"/>
        <v>0.55658627087198509</v>
      </c>
    </row>
    <row r="1784" spans="1:4" ht="14">
      <c r="A1784" s="3" t="s">
        <v>73</v>
      </c>
      <c r="B1784" s="4">
        <v>51680</v>
      </c>
      <c r="C1784" s="3">
        <v>374</v>
      </c>
      <c r="D1784" s="3">
        <f t="shared" si="27"/>
        <v>0.72368421052631582</v>
      </c>
    </row>
    <row r="1785" spans="1:4" ht="14">
      <c r="A1785" s="3" t="s">
        <v>72</v>
      </c>
      <c r="B1785" s="4">
        <v>812</v>
      </c>
      <c r="C1785" s="3">
        <v>12</v>
      </c>
      <c r="D1785" s="3">
        <f t="shared" si="27"/>
        <v>1.4778325123152709</v>
      </c>
    </row>
    <row r="1786" spans="1:4" ht="14">
      <c r="A1786" s="3" t="s">
        <v>71</v>
      </c>
      <c r="B1786" s="4">
        <v>7900</v>
      </c>
      <c r="C1786" s="3">
        <v>42</v>
      </c>
      <c r="D1786" s="3">
        <f t="shared" si="27"/>
        <v>0.53164556962025322</v>
      </c>
    </row>
    <row r="1787" spans="1:4" ht="14">
      <c r="A1787" s="3" t="s">
        <v>70</v>
      </c>
      <c r="B1787" s="4">
        <v>45716</v>
      </c>
      <c r="C1787" s="3">
        <v>284</v>
      </c>
      <c r="D1787" s="3">
        <f t="shared" si="27"/>
        <v>0.62122670399860003</v>
      </c>
    </row>
    <row r="1788" spans="1:4" ht="14">
      <c r="A1788" s="3" t="s">
        <v>69</v>
      </c>
      <c r="B1788" s="4">
        <v>30159</v>
      </c>
      <c r="C1788" s="3">
        <v>183</v>
      </c>
      <c r="D1788" s="3">
        <f t="shared" si="27"/>
        <v>0.60678404456381185</v>
      </c>
    </row>
    <row r="1789" spans="1:4" ht="14">
      <c r="A1789" s="3" t="s">
        <v>68</v>
      </c>
      <c r="B1789" s="4">
        <v>9401</v>
      </c>
      <c r="C1789" s="3">
        <v>42</v>
      </c>
      <c r="D1789" s="3">
        <f t="shared" si="27"/>
        <v>0.44676098287416233</v>
      </c>
    </row>
    <row r="1790" spans="1:4" ht="14">
      <c r="A1790" s="3" t="s">
        <v>67</v>
      </c>
      <c r="B1790" s="4">
        <v>828</v>
      </c>
      <c r="C1790" s="3">
        <v>5</v>
      </c>
      <c r="D1790" s="3">
        <f t="shared" si="27"/>
        <v>0.60386473429951693</v>
      </c>
    </row>
    <row r="1791" spans="1:4" ht="14">
      <c r="A1791" s="3" t="s">
        <v>66</v>
      </c>
      <c r="B1791" s="4">
        <v>382</v>
      </c>
      <c r="C1791" s="3">
        <v>2</v>
      </c>
      <c r="D1791" s="3">
        <f t="shared" si="27"/>
        <v>0.52356020942408377</v>
      </c>
    </row>
    <row r="1792" spans="1:4" ht="14">
      <c r="A1792" s="3" t="s">
        <v>65</v>
      </c>
      <c r="B1792" s="4">
        <v>340</v>
      </c>
      <c r="C1792" s="3">
        <v>6</v>
      </c>
      <c r="D1792" s="3">
        <f t="shared" si="27"/>
        <v>1.7647058823529411</v>
      </c>
    </row>
    <row r="1793" spans="1:4" ht="14">
      <c r="A1793" s="3" t="s">
        <v>64</v>
      </c>
      <c r="B1793" s="4">
        <v>26032</v>
      </c>
      <c r="C1793" s="3">
        <v>149</v>
      </c>
      <c r="D1793" s="3">
        <f t="shared" si="27"/>
        <v>0.57237246465888136</v>
      </c>
    </row>
    <row r="1794" spans="1:4" ht="14">
      <c r="A1794" s="3" t="s">
        <v>63</v>
      </c>
      <c r="B1794" s="4">
        <v>131617</v>
      </c>
      <c r="C1794" s="3">
        <v>647</v>
      </c>
      <c r="D1794" s="3">
        <f t="shared" ref="D1794:D1857" si="28">(C1794/B1794)*100</f>
        <v>0.49157783568991847</v>
      </c>
    </row>
    <row r="1795" spans="1:4" ht="14">
      <c r="A1795" s="3" t="s">
        <v>62</v>
      </c>
      <c r="B1795" s="4">
        <v>1404</v>
      </c>
      <c r="C1795" s="3">
        <v>37</v>
      </c>
      <c r="D1795" s="3">
        <f t="shared" si="28"/>
        <v>2.6353276353276356</v>
      </c>
    </row>
    <row r="1796" spans="1:4" ht="14">
      <c r="A1796" s="3" t="s">
        <v>61</v>
      </c>
      <c r="B1796" s="4">
        <v>33663</v>
      </c>
      <c r="C1796" s="3">
        <v>411</v>
      </c>
      <c r="D1796" s="3">
        <f t="shared" si="28"/>
        <v>1.2209250512432048</v>
      </c>
    </row>
    <row r="1797" spans="1:4" ht="14">
      <c r="A1797" s="3" t="s">
        <v>60</v>
      </c>
      <c r="B1797" s="4">
        <v>370</v>
      </c>
      <c r="C1797" s="3">
        <v>2</v>
      </c>
      <c r="D1797" s="3">
        <f t="shared" si="28"/>
        <v>0.54054054054054057</v>
      </c>
    </row>
    <row r="1798" spans="1:4" ht="14">
      <c r="A1798" s="3" t="s">
        <v>59</v>
      </c>
      <c r="B1798" s="4">
        <v>12873</v>
      </c>
      <c r="C1798" s="3">
        <v>76</v>
      </c>
      <c r="D1798" s="3">
        <f t="shared" si="28"/>
        <v>0.59038297211217272</v>
      </c>
    </row>
    <row r="1799" spans="1:4" ht="14">
      <c r="A1799" s="3" t="s">
        <v>58</v>
      </c>
      <c r="B1799" s="4">
        <v>720</v>
      </c>
      <c r="C1799" s="3">
        <v>22</v>
      </c>
      <c r="D1799" s="3">
        <f t="shared" si="28"/>
        <v>3.0555555555555554</v>
      </c>
    </row>
    <row r="1800" spans="1:4" ht="14">
      <c r="A1800" s="3" t="s">
        <v>57</v>
      </c>
      <c r="B1800" s="4">
        <v>19564</v>
      </c>
      <c r="C1800" s="3">
        <v>224</v>
      </c>
      <c r="D1800" s="3">
        <f t="shared" si="28"/>
        <v>1.1449601308525863</v>
      </c>
    </row>
    <row r="1801" spans="1:4" ht="14">
      <c r="A1801" s="3" t="s">
        <v>56</v>
      </c>
      <c r="B1801" s="4">
        <v>16959</v>
      </c>
      <c r="C1801" s="3">
        <v>110</v>
      </c>
      <c r="D1801" s="3">
        <f t="shared" si="28"/>
        <v>0.64862314994987913</v>
      </c>
    </row>
    <row r="1802" spans="1:4" ht="14">
      <c r="A1802" s="3" t="s">
        <v>55</v>
      </c>
      <c r="B1802" s="4">
        <v>40507</v>
      </c>
      <c r="C1802" s="3">
        <v>584</v>
      </c>
      <c r="D1802" s="3">
        <f t="shared" si="28"/>
        <v>1.4417261214111141</v>
      </c>
    </row>
    <row r="1803" spans="1:4" ht="14">
      <c r="A1803" s="3" t="s">
        <v>54</v>
      </c>
      <c r="B1803" s="4">
        <v>416</v>
      </c>
      <c r="C1803" s="3">
        <v>2</v>
      </c>
      <c r="D1803" s="3">
        <f t="shared" si="28"/>
        <v>0.48076923076923078</v>
      </c>
    </row>
    <row r="1804" spans="1:4" ht="14">
      <c r="A1804" s="3" t="s">
        <v>53</v>
      </c>
      <c r="B1804" s="4">
        <v>364</v>
      </c>
      <c r="C1804" s="3">
        <v>1</v>
      </c>
      <c r="D1804" s="3">
        <f t="shared" si="28"/>
        <v>0.27472527472527475</v>
      </c>
    </row>
    <row r="1805" spans="1:4" ht="14">
      <c r="A1805" s="3" t="s">
        <v>52</v>
      </c>
      <c r="B1805" s="4">
        <v>34925</v>
      </c>
      <c r="C1805" s="3">
        <v>122</v>
      </c>
      <c r="D1805" s="3">
        <f t="shared" si="28"/>
        <v>0.34931997136721543</v>
      </c>
    </row>
    <row r="1806" spans="1:4" ht="14">
      <c r="A1806" s="3" t="s">
        <v>51</v>
      </c>
      <c r="B1806" s="4">
        <v>42876</v>
      </c>
      <c r="C1806" s="3">
        <v>33</v>
      </c>
      <c r="D1806" s="3">
        <f t="shared" si="28"/>
        <v>7.6966134900643718E-2</v>
      </c>
    </row>
    <row r="1807" spans="1:4" ht="14">
      <c r="A1807" s="3" t="s">
        <v>50</v>
      </c>
      <c r="B1807" s="4">
        <v>12151</v>
      </c>
      <c r="C1807" s="3">
        <v>22</v>
      </c>
      <c r="D1807" s="3">
        <f t="shared" si="28"/>
        <v>0.18105505719693851</v>
      </c>
    </row>
    <row r="1808" spans="1:4" ht="14">
      <c r="A1808" s="3" t="s">
        <v>49</v>
      </c>
      <c r="B1808" s="4">
        <v>21751</v>
      </c>
      <c r="C1808" s="3">
        <v>131</v>
      </c>
      <c r="D1808" s="3">
        <f t="shared" si="28"/>
        <v>0.60227115994666913</v>
      </c>
    </row>
    <row r="1809" spans="1:4" ht="14">
      <c r="A1809" s="3" t="s">
        <v>48</v>
      </c>
      <c r="B1809" s="4">
        <v>8001</v>
      </c>
      <c r="C1809" s="3">
        <v>108</v>
      </c>
      <c r="D1809" s="3">
        <f t="shared" si="28"/>
        <v>1.3498312710911136</v>
      </c>
    </row>
    <row r="1810" spans="1:4" ht="14">
      <c r="A1810" s="3" t="s">
        <v>47</v>
      </c>
      <c r="B1810" s="4">
        <v>106464</v>
      </c>
      <c r="C1810" s="3">
        <v>692</v>
      </c>
      <c r="D1810" s="3">
        <f t="shared" si="28"/>
        <v>0.64998497144574696</v>
      </c>
    </row>
    <row r="1811" spans="1:4" ht="14">
      <c r="A1811" s="3" t="s">
        <v>46</v>
      </c>
      <c r="B1811" s="4">
        <v>9070</v>
      </c>
      <c r="C1811" s="3">
        <v>84</v>
      </c>
      <c r="D1811" s="3">
        <f t="shared" si="28"/>
        <v>0.92613009922822498</v>
      </c>
    </row>
    <row r="1812" spans="1:4" ht="14">
      <c r="A1812" s="3" t="s">
        <v>45</v>
      </c>
      <c r="B1812" s="4">
        <v>32072</v>
      </c>
      <c r="C1812" s="3">
        <v>205</v>
      </c>
      <c r="D1812" s="3">
        <f t="shared" si="28"/>
        <v>0.63918682963332496</v>
      </c>
    </row>
    <row r="1813" spans="1:4" ht="14">
      <c r="A1813" s="3" t="s">
        <v>44</v>
      </c>
      <c r="B1813" s="4">
        <v>392</v>
      </c>
      <c r="C1813" s="3">
        <v>7</v>
      </c>
      <c r="D1813" s="3">
        <f t="shared" si="28"/>
        <v>1.7857142857142856</v>
      </c>
    </row>
    <row r="1814" spans="1:4" ht="14">
      <c r="A1814" s="3" t="s">
        <v>43</v>
      </c>
      <c r="B1814" s="4">
        <v>2778</v>
      </c>
      <c r="C1814" s="3">
        <v>21</v>
      </c>
      <c r="D1814" s="3">
        <f t="shared" si="28"/>
        <v>0.75593952483801297</v>
      </c>
    </row>
    <row r="1815" spans="1:4" ht="14">
      <c r="A1815" s="3" t="s">
        <v>42</v>
      </c>
      <c r="B1815" s="4">
        <v>1391</v>
      </c>
      <c r="C1815" s="3">
        <v>20</v>
      </c>
      <c r="D1815" s="3">
        <f t="shared" si="28"/>
        <v>1.4378145219266714</v>
      </c>
    </row>
    <row r="1816" spans="1:4" ht="14">
      <c r="A1816" s="3" t="s">
        <v>41</v>
      </c>
      <c r="B1816" s="4">
        <v>159561</v>
      </c>
      <c r="C1816" s="3">
        <v>900</v>
      </c>
      <c r="D1816" s="3">
        <f t="shared" si="28"/>
        <v>0.56404760561791412</v>
      </c>
    </row>
    <row r="1817" spans="1:4" ht="14">
      <c r="A1817" s="3" t="s">
        <v>40</v>
      </c>
      <c r="B1817" s="4">
        <v>680</v>
      </c>
      <c r="C1817" s="3">
        <v>1</v>
      </c>
      <c r="D1817" s="3">
        <f t="shared" si="28"/>
        <v>0.14705882352941177</v>
      </c>
    </row>
    <row r="1818" spans="1:4" ht="14">
      <c r="A1818" s="3" t="s">
        <v>39</v>
      </c>
      <c r="B1818" s="4">
        <v>26679</v>
      </c>
      <c r="C1818" s="3">
        <v>157</v>
      </c>
      <c r="D1818" s="3">
        <f t="shared" si="28"/>
        <v>0.58847782900408563</v>
      </c>
    </row>
    <row r="1819" spans="1:4" ht="14">
      <c r="A1819" s="3" t="s">
        <v>38</v>
      </c>
      <c r="B1819" s="4">
        <v>6000</v>
      </c>
      <c r="C1819" s="3">
        <v>21</v>
      </c>
      <c r="D1819" s="3">
        <f t="shared" si="28"/>
        <v>0.35000000000000003</v>
      </c>
    </row>
    <row r="1820" spans="1:4" ht="14">
      <c r="A1820" s="3" t="s">
        <v>37</v>
      </c>
      <c r="B1820" s="4">
        <v>21961</v>
      </c>
      <c r="C1820" s="3">
        <v>53</v>
      </c>
      <c r="D1820" s="3">
        <f t="shared" si="28"/>
        <v>0.24133691544100905</v>
      </c>
    </row>
    <row r="1821" spans="1:4" ht="14">
      <c r="A1821" s="3" t="s">
        <v>36</v>
      </c>
      <c r="B1821" s="4">
        <v>23891</v>
      </c>
      <c r="C1821" s="3">
        <v>152</v>
      </c>
      <c r="D1821" s="3">
        <f t="shared" si="28"/>
        <v>0.63622284542296259</v>
      </c>
    </row>
    <row r="1822" spans="1:4" ht="14">
      <c r="A1822" s="3" t="s">
        <v>35</v>
      </c>
      <c r="B1822" s="4">
        <v>62630</v>
      </c>
      <c r="C1822" s="3">
        <v>362</v>
      </c>
      <c r="D1822" s="3">
        <f t="shared" si="28"/>
        <v>0.57799776464952901</v>
      </c>
    </row>
    <row r="1823" spans="1:4" ht="14">
      <c r="A1823" s="3" t="s">
        <v>34</v>
      </c>
      <c r="B1823" s="4">
        <v>42091</v>
      </c>
      <c r="C1823" s="3">
        <v>214</v>
      </c>
      <c r="D1823" s="3">
        <f t="shared" si="28"/>
        <v>0.50842222802974502</v>
      </c>
    </row>
    <row r="1824" spans="1:4" ht="14">
      <c r="A1824" s="3" t="s">
        <v>33</v>
      </c>
      <c r="B1824" s="4">
        <v>32798</v>
      </c>
      <c r="C1824" s="3">
        <v>55</v>
      </c>
      <c r="D1824" s="3">
        <f t="shared" si="28"/>
        <v>0.16769315202146473</v>
      </c>
    </row>
    <row r="1825" spans="1:4" ht="14">
      <c r="A1825" s="3" t="s">
        <v>32</v>
      </c>
      <c r="B1825" s="4">
        <v>8244</v>
      </c>
      <c r="C1825" s="3">
        <v>82</v>
      </c>
      <c r="D1825" s="3">
        <f t="shared" si="28"/>
        <v>0.99466278505579808</v>
      </c>
    </row>
    <row r="1826" spans="1:4" ht="14">
      <c r="A1826" s="3" t="s">
        <v>31</v>
      </c>
      <c r="B1826" s="4">
        <v>20490</v>
      </c>
      <c r="C1826" s="3">
        <v>205</v>
      </c>
      <c r="D1826" s="3">
        <f t="shared" si="28"/>
        <v>1.0004880429477794</v>
      </c>
    </row>
    <row r="1827" spans="1:4" ht="14">
      <c r="A1827" s="3" t="s">
        <v>30</v>
      </c>
      <c r="B1827" s="4">
        <v>18162</v>
      </c>
      <c r="C1827" s="3">
        <v>102</v>
      </c>
      <c r="D1827" s="3">
        <f t="shared" si="28"/>
        <v>0.56161215725140401</v>
      </c>
    </row>
    <row r="1828" spans="1:4" ht="14">
      <c r="A1828" s="3" t="s">
        <v>29</v>
      </c>
      <c r="B1828" s="4">
        <v>39067</v>
      </c>
      <c r="C1828" s="3">
        <v>251</v>
      </c>
      <c r="D1828" s="3">
        <f t="shared" si="28"/>
        <v>0.64248598561445724</v>
      </c>
    </row>
    <row r="1829" spans="1:4" ht="14">
      <c r="A1829" s="3" t="s">
        <v>28</v>
      </c>
      <c r="B1829" s="4">
        <v>18248</v>
      </c>
      <c r="C1829" s="3">
        <v>40</v>
      </c>
      <c r="D1829" s="3">
        <f t="shared" si="28"/>
        <v>0.21920210434020165</v>
      </c>
    </row>
    <row r="1830" spans="1:4" ht="14">
      <c r="A1830" s="3" t="s">
        <v>27</v>
      </c>
      <c r="B1830" s="4">
        <v>407</v>
      </c>
      <c r="C1830" s="3">
        <v>7</v>
      </c>
      <c r="D1830" s="3">
        <f t="shared" si="28"/>
        <v>1.7199017199017199</v>
      </c>
    </row>
    <row r="1831" spans="1:4" ht="14">
      <c r="A1831" s="3" t="s">
        <v>26</v>
      </c>
      <c r="B1831" s="4">
        <v>7818</v>
      </c>
      <c r="C1831" s="3">
        <v>9</v>
      </c>
      <c r="D1831" s="3">
        <f t="shared" si="28"/>
        <v>0.11511895625479662</v>
      </c>
    </row>
    <row r="1832" spans="1:4" ht="14">
      <c r="A1832" s="3" t="s">
        <v>25</v>
      </c>
      <c r="B1832" s="4">
        <v>9283</v>
      </c>
      <c r="C1832" s="3">
        <v>35</v>
      </c>
      <c r="D1832" s="3">
        <f t="shared" si="28"/>
        <v>0.37703328665302166</v>
      </c>
    </row>
    <row r="1833" spans="1:4" ht="14">
      <c r="A1833" s="3" t="s">
        <v>24</v>
      </c>
      <c r="B1833" s="4">
        <v>17378</v>
      </c>
      <c r="C1833" s="3">
        <v>102</v>
      </c>
      <c r="D1833" s="3">
        <f t="shared" si="28"/>
        <v>0.58694901599723792</v>
      </c>
    </row>
    <row r="1834" spans="1:4" ht="14">
      <c r="A1834" s="3" t="s">
        <v>23</v>
      </c>
      <c r="B1834" s="4">
        <v>1673</v>
      </c>
      <c r="C1834" s="3">
        <v>36</v>
      </c>
      <c r="D1834" s="3">
        <f t="shared" si="28"/>
        <v>2.1518230723251643</v>
      </c>
    </row>
    <row r="1835" spans="1:4" ht="14">
      <c r="A1835" s="3" t="s">
        <v>22</v>
      </c>
      <c r="B1835" s="4">
        <v>677</v>
      </c>
      <c r="C1835" s="3">
        <v>1</v>
      </c>
      <c r="D1835" s="3">
        <f t="shared" si="28"/>
        <v>0.14771048744460857</v>
      </c>
    </row>
    <row r="1836" spans="1:4" ht="14">
      <c r="A1836" s="3" t="s">
        <v>21</v>
      </c>
      <c r="B1836" s="4">
        <v>2661</v>
      </c>
      <c r="C1836" s="3">
        <v>6</v>
      </c>
      <c r="D1836" s="3">
        <f t="shared" si="28"/>
        <v>0.22547914317925591</v>
      </c>
    </row>
    <row r="1837" spans="1:4" ht="14">
      <c r="A1837" s="3" t="s">
        <v>20</v>
      </c>
      <c r="B1837" s="4">
        <v>3313</v>
      </c>
      <c r="C1837" s="3">
        <v>60</v>
      </c>
      <c r="D1837" s="3">
        <f t="shared" si="28"/>
        <v>1.8110473890733476</v>
      </c>
    </row>
    <row r="1838" spans="1:4" ht="14">
      <c r="A1838" s="3" t="s">
        <v>19</v>
      </c>
      <c r="B1838" s="4">
        <v>11678</v>
      </c>
      <c r="C1838" s="3">
        <v>7</v>
      </c>
      <c r="D1838" s="3">
        <f t="shared" si="28"/>
        <v>5.9941770851173144E-2</v>
      </c>
    </row>
    <row r="1839" spans="1:4" ht="14">
      <c r="A1839" s="3" t="s">
        <v>18</v>
      </c>
      <c r="B1839" s="4">
        <v>493</v>
      </c>
      <c r="C1839" s="3">
        <v>1</v>
      </c>
      <c r="D1839" s="3">
        <f t="shared" si="28"/>
        <v>0.20283975659229209</v>
      </c>
    </row>
    <row r="1840" spans="1:4" ht="14">
      <c r="A1840" s="3" t="s">
        <v>17</v>
      </c>
      <c r="B1840" s="4">
        <v>494</v>
      </c>
      <c r="C1840" s="3">
        <v>6</v>
      </c>
      <c r="D1840" s="3">
        <f t="shared" si="28"/>
        <v>1.214574898785425</v>
      </c>
    </row>
    <row r="1841" spans="1:4" ht="14">
      <c r="A1841" s="3" t="s">
        <v>16</v>
      </c>
      <c r="B1841" s="4">
        <v>641</v>
      </c>
      <c r="C1841" s="3">
        <v>5</v>
      </c>
      <c r="D1841" s="3">
        <f t="shared" si="28"/>
        <v>0.78003120124804992</v>
      </c>
    </row>
    <row r="1842" spans="1:4" ht="14">
      <c r="A1842" s="3" t="s">
        <v>15</v>
      </c>
      <c r="B1842" s="4">
        <v>418</v>
      </c>
      <c r="C1842" s="3">
        <v>1</v>
      </c>
      <c r="D1842" s="3">
        <f t="shared" si="28"/>
        <v>0.23923444976076555</v>
      </c>
    </row>
    <row r="1843" spans="1:4" ht="14">
      <c r="A1843" s="3" t="s">
        <v>14</v>
      </c>
      <c r="B1843" s="4">
        <v>4181</v>
      </c>
      <c r="C1843" s="3">
        <v>6</v>
      </c>
      <c r="D1843" s="3">
        <f t="shared" si="28"/>
        <v>0.14350633819660369</v>
      </c>
    </row>
    <row r="1844" spans="1:4" ht="14">
      <c r="A1844" s="3" t="s">
        <v>13</v>
      </c>
      <c r="B1844" s="4">
        <v>19967</v>
      </c>
      <c r="C1844" s="3">
        <v>117</v>
      </c>
      <c r="D1844" s="3">
        <f t="shared" si="28"/>
        <v>0.5859668452947363</v>
      </c>
    </row>
    <row r="1845" spans="1:4" ht="14">
      <c r="A1845" s="3" t="s">
        <v>12</v>
      </c>
      <c r="B1845" s="4">
        <v>537</v>
      </c>
      <c r="C1845" s="3">
        <v>4</v>
      </c>
      <c r="D1845" s="3">
        <f t="shared" si="28"/>
        <v>0.74487895716945995</v>
      </c>
    </row>
    <row r="1846" spans="1:4" ht="14">
      <c r="A1846" s="3" t="s">
        <v>11</v>
      </c>
      <c r="B1846" s="4">
        <v>45115</v>
      </c>
      <c r="C1846" s="3">
        <v>415</v>
      </c>
      <c r="D1846" s="3">
        <f t="shared" si="28"/>
        <v>0.91987143965421714</v>
      </c>
    </row>
    <row r="1847" spans="1:4" ht="14">
      <c r="A1847" s="3" t="s">
        <v>10</v>
      </c>
      <c r="B1847" s="4">
        <v>616</v>
      </c>
      <c r="C1847" s="3">
        <v>10</v>
      </c>
      <c r="D1847" s="3">
        <f t="shared" si="28"/>
        <v>1.6233766233766231</v>
      </c>
    </row>
    <row r="1848" spans="1:4" ht="14">
      <c r="A1848" s="3" t="s">
        <v>9</v>
      </c>
      <c r="B1848" s="4">
        <v>417</v>
      </c>
      <c r="C1848" s="3">
        <v>2</v>
      </c>
      <c r="D1848" s="3">
        <f t="shared" si="28"/>
        <v>0.47961630695443641</v>
      </c>
    </row>
    <row r="1849" spans="1:4" ht="14">
      <c r="A1849" s="3" t="s">
        <v>8</v>
      </c>
      <c r="B1849" s="4">
        <v>12185</v>
      </c>
      <c r="C1849" s="3">
        <v>105</v>
      </c>
      <c r="D1849" s="3">
        <f t="shared" si="28"/>
        <v>0.86171522363561759</v>
      </c>
    </row>
    <row r="1850" spans="1:4" ht="14">
      <c r="A1850" s="3" t="s">
        <v>7</v>
      </c>
      <c r="B1850" s="4">
        <v>1058</v>
      </c>
      <c r="C1850" s="3">
        <v>5</v>
      </c>
      <c r="D1850" s="3">
        <f t="shared" si="28"/>
        <v>0.47258979206049151</v>
      </c>
    </row>
    <row r="1851" spans="1:4" ht="14">
      <c r="A1851" s="3" t="s">
        <v>6</v>
      </c>
      <c r="B1851" s="4">
        <v>13060</v>
      </c>
      <c r="C1851" s="3">
        <v>52</v>
      </c>
      <c r="D1851" s="3">
        <f t="shared" si="28"/>
        <v>0.39816232771822357</v>
      </c>
    </row>
    <row r="1852" spans="1:4" ht="14">
      <c r="A1852" s="3" t="s">
        <v>5</v>
      </c>
      <c r="B1852" s="4">
        <v>27961</v>
      </c>
      <c r="C1852" s="3">
        <v>235</v>
      </c>
      <c r="D1852" s="3">
        <f t="shared" si="28"/>
        <v>0.84045634991595441</v>
      </c>
    </row>
    <row r="1853" spans="1:4" ht="14">
      <c r="A1853" s="3" t="s">
        <v>4</v>
      </c>
      <c r="B1853" s="4">
        <v>25856</v>
      </c>
      <c r="C1853" s="3">
        <v>311</v>
      </c>
      <c r="D1853" s="3">
        <f t="shared" si="28"/>
        <v>1.2028155940594059</v>
      </c>
    </row>
    <row r="1854" spans="1:4" ht="14">
      <c r="A1854" s="3" t="s">
        <v>3</v>
      </c>
      <c r="B1854" s="4">
        <v>39863</v>
      </c>
      <c r="C1854" s="3">
        <v>183</v>
      </c>
      <c r="D1854" s="3">
        <f t="shared" si="28"/>
        <v>0.45907232270526549</v>
      </c>
    </row>
    <row r="1855" spans="1:4" ht="14">
      <c r="A1855" s="3" t="s">
        <v>2</v>
      </c>
      <c r="B1855" s="4">
        <v>25027</v>
      </c>
      <c r="C1855" s="3">
        <v>41</v>
      </c>
      <c r="D1855" s="3">
        <f t="shared" si="28"/>
        <v>0.1638230710832301</v>
      </c>
    </row>
    <row r="1856" spans="1:4" ht="14">
      <c r="A1856" s="3" t="s">
        <v>1</v>
      </c>
      <c r="B1856" s="4">
        <v>169823</v>
      </c>
      <c r="C1856" s="3">
        <v>1183</v>
      </c>
      <c r="D1856" s="3">
        <f t="shared" si="28"/>
        <v>0.69660764442978862</v>
      </c>
    </row>
    <row r="1857" spans="1:4">
      <c r="A1857" s="2" t="s">
        <v>0</v>
      </c>
      <c r="B1857" s="2">
        <f>SUM(B2:B1856)</f>
        <v>32381757</v>
      </c>
      <c r="C1857" s="2">
        <f>SUM(C2:C1856)</f>
        <v>183556</v>
      </c>
      <c r="D1857" s="2">
        <f t="shared" si="28"/>
        <v>0.5668500322573601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G25" sqref="G25"/>
    </sheetView>
  </sheetViews>
  <sheetFormatPr baseColWidth="10" defaultRowHeight="13" x14ac:dyDescent="0"/>
  <cols>
    <col min="1" max="1" width="5.85546875" bestFit="1" customWidth="1"/>
    <col min="2" max="2" width="10.140625" bestFit="1" customWidth="1"/>
    <col min="3" max="3" width="8" customWidth="1"/>
  </cols>
  <sheetData>
    <row r="1" spans="1:4">
      <c r="A1" s="7" t="s">
        <v>1860</v>
      </c>
      <c r="B1" s="7" t="s">
        <v>1861</v>
      </c>
      <c r="C1" s="7" t="s">
        <v>1857</v>
      </c>
      <c r="D1" s="7" t="s">
        <v>1856</v>
      </c>
    </row>
    <row r="2" spans="1:4">
      <c r="A2" s="3">
        <v>1</v>
      </c>
      <c r="B2" s="3">
        <v>6088797</v>
      </c>
      <c r="C2" s="8">
        <v>30542</v>
      </c>
      <c r="D2" s="3">
        <f>(C2/B2)*100</f>
        <v>0.50160975969473121</v>
      </c>
    </row>
    <row r="3" spans="1:4">
      <c r="A3" s="3">
        <v>2</v>
      </c>
      <c r="B3" s="3">
        <v>3860111</v>
      </c>
      <c r="C3" s="8">
        <v>16549</v>
      </c>
      <c r="D3" s="3">
        <f t="shared" ref="D3:D22" si="0">(C3/B3)*100</f>
        <v>0.42871824152207022</v>
      </c>
    </row>
    <row r="4" spans="1:4">
      <c r="A4" s="3">
        <v>3</v>
      </c>
      <c r="B4" s="3">
        <v>3505381</v>
      </c>
      <c r="C4" s="8">
        <v>17019</v>
      </c>
      <c r="D4" s="3">
        <f t="shared" si="0"/>
        <v>0.48551070482780612</v>
      </c>
    </row>
    <row r="5" spans="1:4">
      <c r="A5" s="3">
        <v>4</v>
      </c>
      <c r="B5" s="3">
        <v>2880011</v>
      </c>
      <c r="C5" s="8">
        <v>13618</v>
      </c>
      <c r="D5" s="3">
        <f t="shared" si="0"/>
        <v>0.47284541621542414</v>
      </c>
    </row>
    <row r="6" spans="1:4">
      <c r="A6" s="3">
        <v>5</v>
      </c>
      <c r="B6" s="3">
        <v>2861803</v>
      </c>
      <c r="C6" s="8">
        <v>13954</v>
      </c>
      <c r="D6" s="3">
        <f t="shared" si="0"/>
        <v>0.48759470865045562</v>
      </c>
    </row>
    <row r="7" spans="1:4">
      <c r="A7" s="3">
        <v>6</v>
      </c>
      <c r="B7" s="3">
        <v>2674951</v>
      </c>
      <c r="C7" s="8">
        <v>11065</v>
      </c>
      <c r="D7" s="3">
        <f t="shared" si="0"/>
        <v>0.41365243699791132</v>
      </c>
    </row>
    <row r="8" spans="1:4">
      <c r="A8" s="3">
        <v>7</v>
      </c>
      <c r="B8" s="3">
        <v>2665280</v>
      </c>
      <c r="C8" s="8">
        <v>12397</v>
      </c>
      <c r="D8" s="3">
        <f t="shared" si="0"/>
        <v>0.46512936727098086</v>
      </c>
    </row>
    <row r="9" spans="1:4">
      <c r="A9" s="3">
        <v>8</v>
      </c>
      <c r="B9" s="3">
        <v>2443572</v>
      </c>
      <c r="C9" s="8">
        <v>12614</v>
      </c>
      <c r="D9" s="3">
        <f t="shared" si="0"/>
        <v>0.51621151330920467</v>
      </c>
    </row>
    <row r="10" spans="1:4">
      <c r="A10" s="3">
        <v>9</v>
      </c>
      <c r="B10" s="3">
        <v>2142475</v>
      </c>
      <c r="C10" s="8">
        <v>11015</v>
      </c>
      <c r="D10" s="3">
        <f t="shared" si="0"/>
        <v>0.51412501896171481</v>
      </c>
    </row>
    <row r="11" spans="1:4">
      <c r="A11" s="3">
        <v>10</v>
      </c>
      <c r="B11" s="3">
        <v>1682575</v>
      </c>
      <c r="C11" s="8">
        <v>9750</v>
      </c>
      <c r="D11" s="3">
        <f t="shared" si="0"/>
        <v>0.57946896869381748</v>
      </c>
    </row>
    <row r="12" spans="1:4">
      <c r="A12" s="3">
        <v>11</v>
      </c>
      <c r="B12" s="3">
        <v>1624292</v>
      </c>
      <c r="C12" s="8">
        <v>8321</v>
      </c>
      <c r="D12" s="3">
        <f t="shared" si="0"/>
        <v>0.51228473698078913</v>
      </c>
    </row>
    <row r="13" spans="1:4">
      <c r="A13" s="3">
        <v>12</v>
      </c>
      <c r="B13" s="3">
        <v>1462624</v>
      </c>
      <c r="C13" s="8">
        <v>7795</v>
      </c>
      <c r="D13" s="3">
        <f t="shared" si="0"/>
        <v>0.53294626643621335</v>
      </c>
    </row>
    <row r="14" spans="1:4">
      <c r="A14" s="3">
        <v>13</v>
      </c>
      <c r="B14" s="3">
        <v>1185774</v>
      </c>
      <c r="C14" s="8">
        <v>7118</v>
      </c>
      <c r="D14" s="3">
        <f t="shared" si="0"/>
        <v>0.60028302189118665</v>
      </c>
    </row>
    <row r="15" spans="1:4">
      <c r="A15" s="3">
        <v>14</v>
      </c>
      <c r="B15" s="3">
        <v>773098</v>
      </c>
      <c r="C15" s="8">
        <v>2408</v>
      </c>
      <c r="D15" s="3">
        <f t="shared" si="0"/>
        <v>0.31147409513412272</v>
      </c>
    </row>
    <row r="16" spans="1:4">
      <c r="A16" s="3">
        <v>15</v>
      </c>
      <c r="B16" s="3">
        <v>639501</v>
      </c>
      <c r="C16" s="8">
        <v>5265</v>
      </c>
      <c r="D16" s="3">
        <f t="shared" si="0"/>
        <v>0.82329816528824806</v>
      </c>
    </row>
    <row r="17" spans="1:4">
      <c r="A17" s="3">
        <v>16</v>
      </c>
      <c r="B17" s="3">
        <v>607044</v>
      </c>
      <c r="C17" s="8">
        <v>2664</v>
      </c>
      <c r="D17" s="3">
        <f t="shared" si="0"/>
        <v>0.43884792535631684</v>
      </c>
    </row>
    <row r="18" spans="1:4">
      <c r="A18" s="3">
        <v>17</v>
      </c>
      <c r="B18" s="3">
        <v>584099</v>
      </c>
      <c r="C18" s="8">
        <v>4443</v>
      </c>
      <c r="D18" s="3">
        <f t="shared" si="0"/>
        <v>0.76065872394919354</v>
      </c>
    </row>
    <row r="19" spans="1:4">
      <c r="A19" s="3">
        <v>18</v>
      </c>
      <c r="B19" s="3">
        <v>573698</v>
      </c>
      <c r="C19" s="8">
        <v>815</v>
      </c>
      <c r="D19" s="3">
        <f t="shared" si="0"/>
        <v>0.14206080551091341</v>
      </c>
    </row>
    <row r="20" spans="1:4">
      <c r="A20" s="3">
        <v>19</v>
      </c>
      <c r="B20" s="3">
        <v>549847</v>
      </c>
      <c r="C20" s="8">
        <v>4485</v>
      </c>
      <c r="D20" s="3">
        <f t="shared" si="0"/>
        <v>0.81568145320425511</v>
      </c>
    </row>
    <row r="21" spans="1:4">
      <c r="A21" s="3">
        <v>20</v>
      </c>
      <c r="B21" s="3">
        <v>472105</v>
      </c>
      <c r="C21" s="8">
        <v>3612</v>
      </c>
      <c r="D21" s="3">
        <f t="shared" si="0"/>
        <v>0.76508403850838269</v>
      </c>
    </row>
    <row r="22" spans="1:4">
      <c r="A22" s="3">
        <v>21</v>
      </c>
      <c r="B22" s="3">
        <v>409213</v>
      </c>
      <c r="C22" s="8">
        <v>2944</v>
      </c>
      <c r="D22" s="3">
        <f t="shared" si="0"/>
        <v>0.71942973463697391</v>
      </c>
    </row>
    <row r="23" spans="1:4">
      <c r="A23" s="2" t="s">
        <v>1862</v>
      </c>
      <c r="B23" s="2">
        <f>SUM(B2:B22)</f>
        <v>39686251</v>
      </c>
      <c r="C23" s="2">
        <f>SUM(C2:C22)</f>
        <v>198393</v>
      </c>
      <c r="D23" s="2">
        <f>(C23/B23)*100</f>
        <v>0.499903606415229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Legend</vt:lpstr>
      <vt:lpstr>Stat&amp;QC</vt:lpstr>
      <vt:lpstr>09-ASAxIPO94269 GQ_MDR=1</vt:lpstr>
      <vt:lpstr>09-CB1xIp323 GQ_MDR=1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im OMRANE</dc:creator>
  <cp:lastModifiedBy>Sabine Fillinger</cp:lastModifiedBy>
  <dcterms:created xsi:type="dcterms:W3CDTF">2014-11-26T09:52:16Z</dcterms:created>
  <dcterms:modified xsi:type="dcterms:W3CDTF">2017-08-02T14:51:23Z</dcterms:modified>
</cp:coreProperties>
</file>